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240" yWindow="75" windowWidth="20055" windowHeight="7935" firstSheet="1" activeTab="1"/>
  </bookViews>
  <sheets>
    <sheet name="CS-MS Sucrose&amp;Starch" sheetId="1" r:id="rId1"/>
    <sheet name="Sucrose&amp;Starch" sheetId="13" r:id="rId2"/>
    <sheet name="Calvin cycle" sheetId="14" r:id="rId3"/>
  </sheets>
  <calcPr calcId="145621"/>
</workbook>
</file>

<file path=xl/calcChain.xml><?xml version="1.0" encoding="utf-8"?>
<calcChain xmlns="http://schemas.openxmlformats.org/spreadsheetml/2006/main">
  <c r="V148" i="1" l="1"/>
  <c r="W444" i="1"/>
  <c r="V444" i="1"/>
  <c r="W263" i="1"/>
  <c r="W491" i="1"/>
  <c r="W486" i="1"/>
  <c r="W475" i="1"/>
  <c r="W448" i="1"/>
  <c r="W439" i="1"/>
  <c r="W434" i="1"/>
  <c r="W427" i="1"/>
  <c r="W418" i="1"/>
  <c r="W413" i="1"/>
  <c r="W408" i="1"/>
  <c r="W403" i="1"/>
  <c r="W398" i="1"/>
  <c r="W393" i="1"/>
  <c r="W383" i="1"/>
  <c r="W378" i="1"/>
  <c r="W373" i="1"/>
  <c r="W368" i="1"/>
  <c r="W363" i="1"/>
  <c r="W358" i="1"/>
  <c r="W353" i="1"/>
  <c r="W347" i="1"/>
  <c r="W335" i="1"/>
  <c r="W330" i="1"/>
  <c r="W325" i="1"/>
  <c r="W320" i="1"/>
  <c r="W313" i="1"/>
  <c r="W304" i="1"/>
  <c r="W297" i="1"/>
  <c r="W292" i="1"/>
  <c r="W283" i="1"/>
  <c r="W278" i="1"/>
  <c r="W258" i="1"/>
  <c r="W253" i="1"/>
  <c r="W248" i="1"/>
  <c r="W243" i="1"/>
  <c r="W238" i="1"/>
  <c r="W233" i="1"/>
  <c r="W228" i="1"/>
  <c r="W223" i="1"/>
  <c r="W218" i="1"/>
  <c r="W213" i="1"/>
  <c r="W208" i="1"/>
  <c r="W203" i="1"/>
  <c r="W198" i="1"/>
  <c r="W193" i="1"/>
  <c r="W177" i="1"/>
  <c r="W172" i="1"/>
  <c r="W158" i="1"/>
  <c r="W153" i="1"/>
  <c r="W143" i="1"/>
  <c r="W138" i="1"/>
  <c r="W133" i="1"/>
  <c r="W128" i="1"/>
  <c r="W123" i="1"/>
  <c r="W118" i="1"/>
  <c r="W113" i="1"/>
  <c r="W108" i="1"/>
  <c r="W103" i="1"/>
  <c r="W98" i="1"/>
  <c r="W92" i="1"/>
  <c r="W87" i="1"/>
  <c r="W82" i="1"/>
  <c r="W77" i="1"/>
  <c r="W72" i="1"/>
  <c r="W67" i="1"/>
  <c r="V491" i="1"/>
  <c r="V486" i="1"/>
  <c r="V475" i="1"/>
  <c r="V448" i="1"/>
  <c r="V439" i="1"/>
  <c r="V434" i="1"/>
  <c r="V427" i="1"/>
  <c r="V418" i="1"/>
  <c r="V413" i="1"/>
  <c r="V408" i="1"/>
  <c r="V403" i="1"/>
  <c r="V398" i="1"/>
  <c r="V393" i="1"/>
  <c r="V383" i="1"/>
  <c r="V378" i="1"/>
  <c r="V373" i="1"/>
  <c r="V368" i="1"/>
  <c r="V363" i="1"/>
  <c r="V358" i="1"/>
  <c r="V353" i="1"/>
  <c r="V347" i="1"/>
  <c r="V335" i="1"/>
  <c r="V330" i="1"/>
  <c r="V325" i="1"/>
  <c r="V320" i="1"/>
  <c r="V313" i="1"/>
  <c r="V304" i="1"/>
  <c r="V297" i="1"/>
  <c r="V292" i="1"/>
  <c r="V283" i="1"/>
  <c r="V278" i="1"/>
  <c r="V258" i="1"/>
  <c r="V253" i="1"/>
  <c r="V248" i="1"/>
  <c r="V243" i="1"/>
  <c r="V238" i="1"/>
  <c r="V233" i="1"/>
  <c r="V228" i="1"/>
  <c r="V223" i="1"/>
  <c r="V218" i="1"/>
  <c r="V213" i="1"/>
  <c r="V208" i="1"/>
  <c r="V203" i="1"/>
  <c r="V198" i="1"/>
  <c r="V193" i="1"/>
  <c r="V177" i="1"/>
  <c r="V172" i="1"/>
  <c r="V158" i="1"/>
  <c r="V153" i="1"/>
  <c r="V143" i="1"/>
  <c r="V138" i="1"/>
  <c r="V133" i="1"/>
  <c r="V128" i="1"/>
  <c r="V123" i="1"/>
  <c r="V118" i="1"/>
  <c r="V113" i="1"/>
  <c r="V108" i="1"/>
  <c r="V103" i="1"/>
  <c r="V98" i="1"/>
  <c r="V92" i="1"/>
  <c r="V87" i="1"/>
  <c r="V82" i="1"/>
  <c r="V77" i="1"/>
  <c r="V72" i="1"/>
  <c r="V67" i="1"/>
  <c r="W517" i="1"/>
  <c r="W473" i="1"/>
  <c r="W471" i="1"/>
  <c r="W469" i="1"/>
  <c r="W467" i="1"/>
  <c r="W465" i="1"/>
  <c r="W459" i="1"/>
  <c r="W432" i="1"/>
  <c r="W343" i="1"/>
  <c r="W318" i="1"/>
  <c r="W311" i="1"/>
  <c r="W309" i="1"/>
  <c r="W302" i="1"/>
  <c r="W290" i="1"/>
  <c r="W288" i="1"/>
  <c r="W276" i="1"/>
  <c r="W274" i="1"/>
  <c r="W272" i="1"/>
  <c r="W165" i="1"/>
  <c r="W163" i="1"/>
  <c r="W151" i="1"/>
  <c r="W60" i="1"/>
  <c r="V517" i="1"/>
  <c r="V473" i="1"/>
  <c r="V471" i="1"/>
  <c r="V469" i="1"/>
  <c r="V467" i="1"/>
  <c r="V465" i="1"/>
  <c r="V459" i="1"/>
  <c r="V432" i="1"/>
  <c r="V343" i="1"/>
  <c r="V318" i="1"/>
  <c r="V311" i="1"/>
  <c r="V309" i="1"/>
  <c r="V302" i="1"/>
  <c r="V290" i="1"/>
  <c r="V288" i="1"/>
  <c r="V276" i="1"/>
  <c r="V274" i="1"/>
  <c r="V272" i="1"/>
  <c r="V165" i="1"/>
  <c r="V163" i="1"/>
  <c r="V151" i="1"/>
  <c r="V60" i="1"/>
  <c r="W516" i="1"/>
  <c r="W515" i="1"/>
  <c r="W514" i="1"/>
  <c r="W513" i="1"/>
  <c r="W512" i="1"/>
  <c r="W392" i="1"/>
  <c r="W352" i="1"/>
  <c r="W346" i="1"/>
  <c r="W345" i="1"/>
  <c r="W189" i="1"/>
  <c r="W167" i="1"/>
  <c r="W97" i="1"/>
  <c r="W62" i="1"/>
  <c r="W55" i="1"/>
  <c r="W51" i="1"/>
  <c r="W50" i="1"/>
  <c r="V516" i="1"/>
  <c r="V515" i="1"/>
  <c r="V514" i="1"/>
  <c r="V513" i="1"/>
  <c r="V512" i="1"/>
  <c r="V392" i="1"/>
  <c r="V352" i="1"/>
  <c r="V346" i="1"/>
  <c r="V345" i="1"/>
  <c r="V189" i="1"/>
  <c r="V167" i="1"/>
  <c r="V97" i="1"/>
  <c r="V62" i="1"/>
  <c r="V55" i="1"/>
  <c r="V51" i="1"/>
  <c r="V50" i="1"/>
  <c r="W508" i="1"/>
  <c r="W504" i="1"/>
  <c r="W500" i="1"/>
  <c r="W496" i="1"/>
  <c r="W461" i="1"/>
  <c r="W423" i="1"/>
  <c r="W388" i="1"/>
  <c r="W185" i="1"/>
  <c r="W168" i="1"/>
  <c r="W63" i="1"/>
  <c r="W56" i="1"/>
  <c r="W46" i="1"/>
  <c r="W42" i="1"/>
  <c r="W38" i="1"/>
  <c r="W31" i="1"/>
  <c r="W24" i="1"/>
  <c r="W20" i="1"/>
  <c r="W16" i="1"/>
  <c r="W12" i="1"/>
  <c r="W8" i="1"/>
  <c r="V508" i="1"/>
  <c r="V504" i="1"/>
  <c r="V500" i="1"/>
  <c r="V496" i="1"/>
  <c r="V461" i="1"/>
  <c r="V423" i="1"/>
  <c r="V388" i="1"/>
  <c r="V185" i="1"/>
  <c r="V168" i="1"/>
  <c r="V63" i="1"/>
  <c r="V56" i="1"/>
  <c r="V46" i="1"/>
  <c r="V42" i="1"/>
  <c r="V38" i="1"/>
  <c r="V31" i="1"/>
  <c r="V24" i="1"/>
  <c r="V20" i="1"/>
  <c r="V16" i="1"/>
  <c r="V12" i="1"/>
  <c r="V8" i="1"/>
  <c r="W519" i="1"/>
  <c r="W483" i="1"/>
  <c r="W480" i="1"/>
  <c r="W456" i="1"/>
  <c r="W453" i="1"/>
  <c r="W340" i="1"/>
  <c r="W269" i="1"/>
  <c r="W266" i="1"/>
  <c r="W190" i="1"/>
  <c r="W182" i="1"/>
  <c r="W148" i="1"/>
  <c r="W52" i="1"/>
  <c r="W35" i="1"/>
  <c r="W28" i="1"/>
  <c r="W5" i="1"/>
  <c r="W2" i="1"/>
  <c r="V519" i="1"/>
  <c r="V483" i="1"/>
  <c r="V480" i="1"/>
  <c r="V456" i="1"/>
  <c r="V453" i="1"/>
  <c r="V340" i="1"/>
  <c r="V269" i="1"/>
  <c r="V266" i="1"/>
  <c r="V263" i="1"/>
  <c r="V190" i="1"/>
  <c r="V182" i="1"/>
  <c r="V52" i="1"/>
  <c r="V35" i="1"/>
  <c r="V28" i="1"/>
  <c r="V5" i="1"/>
  <c r="V2" i="1"/>
</calcChain>
</file>

<file path=xl/sharedStrings.xml><?xml version="1.0" encoding="utf-8"?>
<sst xmlns="http://schemas.openxmlformats.org/spreadsheetml/2006/main" count="7767" uniqueCount="1662">
  <si>
    <t>cassava4.1_001362m|PACid:17970800</t>
  </si>
  <si>
    <t>AT1G69830</t>
  </si>
  <si>
    <t>3.2.1.1</t>
  </si>
  <si>
    <t>Arabidopsis</t>
  </si>
  <si>
    <t>AMY3; AMY3 (ALPHA-AMYLASE-LIKE 3); alpha-amylase (EC:3.2.1.1)</t>
  </si>
  <si>
    <t>BH / BH</t>
  </si>
  <si>
    <t>001362_001362</t>
  </si>
  <si>
    <t>SGN-U271591</t>
  </si>
  <si>
    <t>Potato</t>
  </si>
  <si>
    <t xml:space="preserve">  alpha-amylase [Solanum tuberosum]</t>
  </si>
  <si>
    <t>BH / notFound</t>
  </si>
  <si>
    <t/>
  </si>
  <si>
    <t>GRMZM5G863596_P02</t>
  </si>
  <si>
    <t>Maize</t>
  </si>
  <si>
    <t>cassava4.1_001555m|PACid:17970801</t>
  </si>
  <si>
    <t>BH / found</t>
  </si>
  <si>
    <t>001362_001555</t>
  </si>
  <si>
    <t>SGN-U286381</t>
  </si>
  <si>
    <t xml:space="preserve">  plastid alpha-amylase [Malus x domestica]</t>
  </si>
  <si>
    <t>cassava4.1_008126m|PACid:17969477</t>
  </si>
  <si>
    <t>AT4G25000</t>
  </si>
  <si>
    <t>AMY1; AMY1 (ALPHA-AMYLASE-LIKE); alpha-amylase; K01176 alpha-amylase [EC:3.2.1.1]</t>
  </si>
  <si>
    <t>008126_008126</t>
  </si>
  <si>
    <t>SGN-U290444</t>
  </si>
  <si>
    <t xml:space="preserve">  alpha amylase precursor [Cuscuta reflexa]</t>
  </si>
  <si>
    <t>LOC_Os09g28420.1</t>
  </si>
  <si>
    <t>Rice</t>
  </si>
  <si>
    <t>alpha-amylase precursor, putative, expressed</t>
  </si>
  <si>
    <t>GRMZM2G138468_P01</t>
  </si>
  <si>
    <t>Glycoside hydrolase family 13</t>
  </si>
  <si>
    <t>cassava4.1_008351m|PACid:17977338</t>
  </si>
  <si>
    <t>008351_008351</t>
  </si>
  <si>
    <t>LOC_Os08g36910.1</t>
  </si>
  <si>
    <t>cassava4.1_008754m|PACid:17973575</t>
  </si>
  <si>
    <t>AT1G76130</t>
  </si>
  <si>
    <t>AMY2; AMY2 (ALPHA-AMYLASE-LIKE 2); alpha-amylase/ calcium ion binding / catalytic/ cation binding (EC:3.2.1.1)</t>
  </si>
  <si>
    <t>008754_008754</t>
  </si>
  <si>
    <t>LOC_Os04g33040.1</t>
  </si>
  <si>
    <t>GRMZM2G422938_P01</t>
  </si>
  <si>
    <t>cassava4.1_008802m|PACid:17973576</t>
  </si>
  <si>
    <t>008754_008802</t>
  </si>
  <si>
    <t>cassava4.1_023754m|PACid:17988661</t>
  </si>
  <si>
    <t>023754_023754</t>
  </si>
  <si>
    <t>LOC_Os09g28400.1</t>
  </si>
  <si>
    <t>cassava4.1_025145m|PACid:17988430</t>
  </si>
  <si>
    <t>025145_025145</t>
  </si>
  <si>
    <t>LOC_Os01g51754.1</t>
  </si>
  <si>
    <t>cassava4.1_028069m|PACid:17977339</t>
  </si>
  <si>
    <t>028069_028069</t>
  </si>
  <si>
    <t>cassava4.1_001086m|PACid:17969334</t>
  </si>
  <si>
    <t>AT2G40840</t>
  </si>
  <si>
    <t>2.4.1.25</t>
  </si>
  <si>
    <t>DPE2; DPE2 (DISPROPORTIONATING ENZYME 2); 4-alpha-glucanotransferase/ heteroglycan binding (EC:2.4.1.25); K00705 4-alpha-glucanotransferase [EC:2.4.1.25]</t>
  </si>
  <si>
    <t>001086_001086</t>
  </si>
  <si>
    <t>SGN-U270440</t>
  </si>
  <si>
    <t xml:space="preserve">  4-alpha-glucanotransferase [Solanum tuberosum]</t>
  </si>
  <si>
    <t>LOC_Os07g46790.1</t>
  </si>
  <si>
    <t>4-alpha-glucanotransferase, putative, expressed</t>
  </si>
  <si>
    <t>cassava4.1_002728m|PACid:17975659</t>
  </si>
  <si>
    <t>AT2G45880</t>
  </si>
  <si>
    <t>3.2.1.2</t>
  </si>
  <si>
    <t>BAM7; BAM7 (BETA-AMYLASE 7); beta-amylase/ catalytic/ cation binding (EC:3.2.1.2)</t>
  </si>
  <si>
    <t>002728_002728</t>
  </si>
  <si>
    <t>SGN-U270368</t>
  </si>
  <si>
    <t xml:space="preserve">  beta-amylase 1 [Nicotiana langsdorffii x Nicotiana sanderae]</t>
  </si>
  <si>
    <t>LOC_Os02g03690.1</t>
  </si>
  <si>
    <t>beta-amylase, putative, expressed</t>
  </si>
  <si>
    <t>found / notFound</t>
  </si>
  <si>
    <t>GRMZM2G446515_P05</t>
  </si>
  <si>
    <t>Glycoside hydrolase, family 14</t>
  </si>
  <si>
    <t>cassava4.1_004325m|PACid:17961732</t>
  </si>
  <si>
    <t>AT3G23920</t>
  </si>
  <si>
    <t>BAM1; BAM1 (BETA-AMYLASE 1); beta-amylase (EC:3.2.1.2)</t>
  </si>
  <si>
    <t>004325_004325</t>
  </si>
  <si>
    <t>LOC_Os03g04770.1</t>
  </si>
  <si>
    <t>GRMZM2G450125_P01</t>
  </si>
  <si>
    <t>cassava4.1_004345m|PACid:17993534</t>
  </si>
  <si>
    <t>004345_004345</t>
  </si>
  <si>
    <t>cassava4.1_005239m|PACid:17971438</t>
  </si>
  <si>
    <t>005239_005239</t>
  </si>
  <si>
    <t>cassava4.1_005532m|PACid:17967511</t>
  </si>
  <si>
    <t>AT5G55700</t>
  </si>
  <si>
    <t>BAM4; BAM4 (BETA-AMYLASE 4); beta-amylase/ catalytic/ cation binding (EC:3.2.1.2)</t>
  </si>
  <si>
    <t>005532_005532</t>
  </si>
  <si>
    <t>cassava4.1_005562m|PACid:17966555</t>
  </si>
  <si>
    <t>AT4G15210</t>
  </si>
  <si>
    <t>BAM5; BAM5 (BETA-AMYLASE 5); beta-amylase (EC:3.2.1.2)</t>
  </si>
  <si>
    <t>005562_005562</t>
  </si>
  <si>
    <t>LOC_Os07g35940.1</t>
  </si>
  <si>
    <t>beta-amylase, putative</t>
  </si>
  <si>
    <t>GRMZM2G058310_P01</t>
  </si>
  <si>
    <t>cassava4.1_007768m|PACid:17961733</t>
  </si>
  <si>
    <t>004325_007768</t>
  </si>
  <si>
    <t>cassava4.1_022883m|PACid:17975720</t>
  </si>
  <si>
    <t>AT4G00490</t>
  </si>
  <si>
    <t>BAM2; BAM2 (BETA-AMYLASE 2); beta-amylase</t>
  </si>
  <si>
    <t>022883_022883</t>
  </si>
  <si>
    <t>LOC_Os09g39570.1</t>
  </si>
  <si>
    <t>cassava4.1_034006m|PACid:17968007</t>
  </si>
  <si>
    <t>SGN-U280282</t>
  </si>
  <si>
    <t xml:space="preserve">  beta-amylase PCT-BMYI [Solanum tuberosum]</t>
  </si>
  <si>
    <t>034006_034006</t>
  </si>
  <si>
    <t>LOC_Os10g41550.1</t>
  </si>
  <si>
    <t>cassava4.1_034364m|PACid:17970776</t>
  </si>
  <si>
    <t>LOC_Os01g13550.1</t>
  </si>
  <si>
    <t>034364_034364</t>
  </si>
  <si>
    <t>cassava4.1_022477m|PACid:17962341</t>
  </si>
  <si>
    <t>AT5G11720</t>
  </si>
  <si>
    <t>3.2.1.20</t>
  </si>
  <si>
    <t>alpha-glucosidase 1 (AGLU1); K01187 alpha-glucosidase [EC:3.2.1.20]</t>
  </si>
  <si>
    <t>022477_022477</t>
  </si>
  <si>
    <t>SGN-U276142</t>
  </si>
  <si>
    <t xml:space="preserve">  alpha-glucosidase [Solanum tuberosum]</t>
  </si>
  <si>
    <t>LOC_Os06g46284.1</t>
  </si>
  <si>
    <t>glycosyl hydrolase, family 31, putative, expressed</t>
  </si>
  <si>
    <t>GRMZM2G428518_P01</t>
  </si>
  <si>
    <t>Glycoside hydrolase, family 31</t>
  </si>
  <si>
    <t>cassava4.1_005745m|PACid:17964272</t>
  </si>
  <si>
    <t>AT4G29130</t>
  </si>
  <si>
    <t>2.7.1.1</t>
  </si>
  <si>
    <t>HXK1; HXK1 (HEXOKINASE 1); ATP binding / fructokinase/ glucokinase/ hexokinase (EC:2.7.1.1); K00844 hexokinase [EC:2.7.1.1]</t>
  </si>
  <si>
    <t>005745_005745</t>
  </si>
  <si>
    <t>SGN-U271142</t>
  </si>
  <si>
    <t xml:space="preserve">  hexokinase 7 [Nicotiana tabacum]</t>
  </si>
  <si>
    <t>rcu:RCOM_1049540</t>
  </si>
  <si>
    <t>CastorBean</t>
  </si>
  <si>
    <t>hexokinase,_putative_(EC:2.7.1.1);_K00844_hexokinase_[EC:2.7.1.1]</t>
  </si>
  <si>
    <t>LOC_Os05g45590.1</t>
  </si>
  <si>
    <t>hexokinase, putative, expressed</t>
  </si>
  <si>
    <t>GRMZM2G432801_P01</t>
  </si>
  <si>
    <t>Hexokinase</t>
  </si>
  <si>
    <t>cassava4.1_005907m|PACid:17971270</t>
  </si>
  <si>
    <t>AT1G50460</t>
  </si>
  <si>
    <t>HKL1; HKL1 (HEXOKINASE-LIKE 1); ATP binding / fructokinase/ glucokinase/ hexokinase</t>
  </si>
  <si>
    <t>005907_005907</t>
  </si>
  <si>
    <t>rcu:RCOM_1578950</t>
  </si>
  <si>
    <t>LOC_Os01g71320.1</t>
  </si>
  <si>
    <t>GRMZM2G467069_P01</t>
  </si>
  <si>
    <t>cassava4.1_005952m|PACid:17966808</t>
  </si>
  <si>
    <t>005952_005952</t>
  </si>
  <si>
    <t>cassava4.1_006138m|PACid:17985703</t>
  </si>
  <si>
    <t>006138_006138</t>
  </si>
  <si>
    <t>cassava4.1_006251m|PACid:17973163</t>
  </si>
  <si>
    <t>AT2G19860</t>
  </si>
  <si>
    <t>HXK2; HXK2 (HEXOKINASE 2); ATP binding / fructokinase/ glucokinase/ hexokinase; K00844 hexokinase [EC:2.7.1.1]</t>
  </si>
  <si>
    <t>006251_006251</t>
  </si>
  <si>
    <t>SGN-U271141</t>
  </si>
  <si>
    <t xml:space="preserve">  RecName: Full=Hexokinase-2</t>
  </si>
  <si>
    <t>rcu:RCOM_1488780</t>
  </si>
  <si>
    <t>cassava4.1_007221m|PACid:17990129</t>
  </si>
  <si>
    <t>AT1G47840</t>
  </si>
  <si>
    <t>HXK3; HXK3 (HEXOKINASE 3); ATP binding / fructokinase/ glucokinase/ hexokinase (EC:2.7.1.4); K00844 hexokinase [EC:2.7.1.1]</t>
  </si>
  <si>
    <t>007221_007221</t>
  </si>
  <si>
    <t>SGN-U272206</t>
  </si>
  <si>
    <t xml:space="preserve">  hexokinase-related protein 1 [Solanum tuberosum]</t>
  </si>
  <si>
    <t>rcu:RCOM_1597800</t>
  </si>
  <si>
    <t>LOC_Os07g09890.1</t>
  </si>
  <si>
    <t>cassava4.1_011831m|PACid:17990130</t>
  </si>
  <si>
    <t>007221_011831</t>
  </si>
  <si>
    <t>cassava4.1_000732m|PACid:17989703</t>
  </si>
  <si>
    <t>AT5G20280</t>
  </si>
  <si>
    <t>2.4.1.14</t>
  </si>
  <si>
    <t>ATSPS1F (sucrose phosphate synthase 1F); sucrose-phosphate synthase/ transferase, transferring glycosyl groups; K00696 sucrose-phosphate synthase [EC:2.4.1.14]</t>
  </si>
  <si>
    <t>000732_000732</t>
  </si>
  <si>
    <t>SGN-U270084</t>
  </si>
  <si>
    <t xml:space="preserve"> RecName: Full=Sucrose-phosphate synthase</t>
  </si>
  <si>
    <t>rcu:RCOM_0271410</t>
  </si>
  <si>
    <t>sucrose_phosphate_syntase,_putative_(EC:2.4.1.14);_K00696_sucrose-phosphate_synthase_[EC:2.4.1.14]</t>
  </si>
  <si>
    <t>LOC_Os08g20660.2</t>
  </si>
  <si>
    <t>3.1.3.24</t>
  </si>
  <si>
    <t>sucrose-phosphate synthase, putative, expressed</t>
  </si>
  <si>
    <t>GRMZM2G055331_P01</t>
  </si>
  <si>
    <t>Sucrose phosphate synthase, plant</t>
  </si>
  <si>
    <t>cassava4.1_000744m|PACid:17985909</t>
  </si>
  <si>
    <t>AT5G11110</t>
  </si>
  <si>
    <t>ATSPS2F (SUCROSE PHOSPHATE SYNTHASE 2F); sucrose-phosphate synthase</t>
  </si>
  <si>
    <t>000744_000744</t>
  </si>
  <si>
    <t xml:space="preserve">  RecName: Full=Sucrose-phosphate synthase</t>
  </si>
  <si>
    <t>rcu:RCOM_0923320</t>
  </si>
  <si>
    <t>cassava4.1_000827m|PACid:17968570</t>
  </si>
  <si>
    <t>AT4G10120</t>
  </si>
  <si>
    <t>ATSPS4F; transferase, transferring glycosyl groups; K00696 sucrose-phosphate synthase [EC:2.4.1.14]</t>
  </si>
  <si>
    <t>000827_000827</t>
  </si>
  <si>
    <t>rcu:RCOM_1329250</t>
  </si>
  <si>
    <t>LOC_Os11g12810.1</t>
  </si>
  <si>
    <t>GRMZM5G875238_P01</t>
  </si>
  <si>
    <t>cassava4.1_000839m|PACid:17965412</t>
  </si>
  <si>
    <t>000839_000839</t>
  </si>
  <si>
    <t>s</t>
  </si>
  <si>
    <t>cassava4.1_000867m|PACid:17985910</t>
  </si>
  <si>
    <t>000744_000867</t>
  </si>
  <si>
    <t>cassava4.1_001062m|PACid:17989704</t>
  </si>
  <si>
    <t>000732_001062</t>
  </si>
  <si>
    <t>cassava4.1_001415m|PACid:17985911</t>
  </si>
  <si>
    <t>000744_001415</t>
  </si>
  <si>
    <t>cassava4.1_024105m|PACid:17967540</t>
  </si>
  <si>
    <t>AT1G04920</t>
  </si>
  <si>
    <t>ATSPS3F (sucrose phosphate synthase 3F); sucrose-phosphate synthase/ transferase, transferring glycosyl groups; K00696 sucrose-phosphate synthase [EC:2.4.1.14]</t>
  </si>
  <si>
    <t>024105_024105</t>
  </si>
  <si>
    <t>rcu:RCOM_1018300</t>
  </si>
  <si>
    <t>LOC_Os01g69030.4</t>
  </si>
  <si>
    <t>cassava4.1_003452m|PACid:17960838</t>
  </si>
  <si>
    <t>AT5G51820</t>
  </si>
  <si>
    <t>5.4.2.2</t>
  </si>
  <si>
    <t>PGM; PGM (PHOSPHOGLUCOMUTASE); phosphoglucomutase (EC:5.4.2.2); K01835 phosphoglucomutase [EC:5.4.2.2]</t>
  </si>
  <si>
    <t>003452_003452</t>
  </si>
  <si>
    <t>SGN-U270146</t>
  </si>
  <si>
    <t xml:space="preserve">  RecName: Full=Phosphoglucomutase, chloroplastic</t>
  </si>
  <si>
    <t>rcu:RCOM_1498100</t>
  </si>
  <si>
    <t>phosphoglucomutase,_putative_(EC:5.4.2.2);_K01835_phosphoglucomutase_[EC:5.4.2.2]</t>
  </si>
  <si>
    <t>LOC_Os10g11140.1</t>
  </si>
  <si>
    <t>phosphoglucomutase, putative, expressed</t>
  </si>
  <si>
    <t>GRMZM2G025854_P04</t>
  </si>
  <si>
    <t>Alpha-D-phosphohexomutase, N-terminal</t>
  </si>
  <si>
    <t>cassava4.1_003471m|PACid:17985549</t>
  </si>
  <si>
    <t>003471_003471</t>
  </si>
  <si>
    <t>cassava4.1_003733m|PACid:17982336</t>
  </si>
  <si>
    <t>SGN-U285182</t>
  </si>
  <si>
    <t xml:space="preserve">  phosphoglucomutase, putative [Ricinus communis] gi223527502|gb|EEF29628.1| phosphoglucomutase, putative [Ricinus communis]</t>
  </si>
  <si>
    <t>003733_003733</t>
  </si>
  <si>
    <t>LOC_Os06g28194.1</t>
  </si>
  <si>
    <t>expressed protein</t>
  </si>
  <si>
    <t>GRMZM2G067908_P01</t>
  </si>
  <si>
    <t>cassava4.1_003792m|PACid:17967198</t>
  </si>
  <si>
    <t>003792_003792</t>
  </si>
  <si>
    <t>LOC_Os07g26610.1</t>
  </si>
  <si>
    <t>cassava4.1_004332m|PACid:17969721</t>
  </si>
  <si>
    <t>AT1G70730</t>
  </si>
  <si>
    <t>phosphoglucomutase, cytoplasmic, putative / glucose phosphomutase, putative; K01835 phosphoglucomutase [EC:5.4.2.2]</t>
  </si>
  <si>
    <t>004332_004332</t>
  </si>
  <si>
    <t>SGN-U273904</t>
  </si>
  <si>
    <t xml:space="preserve">  RecName: Full=Phosphoglucomutase, cytoplasmic</t>
  </si>
  <si>
    <t>rcu:RCOM_0628900</t>
  </si>
  <si>
    <t>LOC_Os03g50480.1</t>
  </si>
  <si>
    <t>GRMZM2G109383_P01</t>
  </si>
  <si>
    <t>cassava4.1_004336m|PACid:17982342</t>
  </si>
  <si>
    <t>004336_004336</t>
  </si>
  <si>
    <t>cassava4.1_005009m|PACid:17967199</t>
  </si>
  <si>
    <t>003792_005009</t>
  </si>
  <si>
    <t>LOC_Os07g26610.2</t>
  </si>
  <si>
    <t>cassava4.1_004771m|PACid:17981254</t>
  </si>
  <si>
    <t>SGN-U271053</t>
  </si>
  <si>
    <t>3.2.1.41</t>
  </si>
  <si>
    <t xml:space="preserve">  PREDICTED: hypothetical protein [Vitis vinifera]</t>
  </si>
  <si>
    <t>004771_004771</t>
  </si>
  <si>
    <t>LOC_Os04g08270.1</t>
  </si>
  <si>
    <t>pullulanase precursor, putative, expressed</t>
  </si>
  <si>
    <t>cassava4.1_024672m|PACid:17981243</t>
  </si>
  <si>
    <t>SGN-U274772</t>
  </si>
  <si>
    <t xml:space="preserve">  pullulanase, putative [Ricinus communis] gi223527468|gb|EEF29599.1| pullulanase, putative [Ricinus communis]</t>
  </si>
  <si>
    <t>024672_024672</t>
  </si>
  <si>
    <t>cassava4.1_001096m|PACid:17985601</t>
  </si>
  <si>
    <t>AT3G29320</t>
  </si>
  <si>
    <t>2.4.1.1</t>
  </si>
  <si>
    <t>glucan phosphorylase, putative; K00688 starch phosphorylase [EC:2.4.1.1]</t>
  </si>
  <si>
    <t>001096_001096</t>
  </si>
  <si>
    <t>SGN-U272349</t>
  </si>
  <si>
    <t xml:space="preserve">  RecName: Full=Alpha-1,4 glucan phosphorylase L-2 isozyme, chloroplastic/amyloplastic</t>
  </si>
  <si>
    <t>rcu:RCOM_0524530</t>
  </si>
  <si>
    <t>glycogen_phosphorylase,_putative_(EC:2.4.1.1);_K00688_starch_phosphorylase_[EC:2.4.1.1]</t>
  </si>
  <si>
    <t>LOC_Os03g55090.1</t>
  </si>
  <si>
    <t>alpha-glucan phosphorylast isozyme, putative, expressed</t>
  </si>
  <si>
    <t>cassava4.1_001626m|PACid:17966328</t>
  </si>
  <si>
    <t>AT3G46970</t>
  </si>
  <si>
    <t>PHS2; PHS2 (ALPHA-GLUCAN PHOSPHORYLASE 2); phosphorylase/ transferase, transferring glycosyl groups; K00688 starch phosphorylase [EC:2.4.1.1]</t>
  </si>
  <si>
    <t>001626_001626</t>
  </si>
  <si>
    <t>SGN-U269592</t>
  </si>
  <si>
    <t xml:space="preserve">  RecName: Full=Alpha-glucan phosphorylase, H isozyme</t>
  </si>
  <si>
    <t>rcu:RCOM_0730590</t>
  </si>
  <si>
    <t>LOC_Os01g63270.1</t>
  </si>
  <si>
    <t>GRMZM2G085577_P01</t>
  </si>
  <si>
    <t>HSP20-like chaperone</t>
  </si>
  <si>
    <t>cassava4.1_002082m|PACid:17966329</t>
  </si>
  <si>
    <t>001626_002082</t>
  </si>
  <si>
    <t>cassava4.1_002466m|PACid:17978799</t>
  </si>
  <si>
    <t>SGN-U268191</t>
  </si>
  <si>
    <t xml:space="preserve">  RecName: Full=Alpha-1,4 glucan phosphorylase L-1 isozyme, chloroplastic/amyloplastic</t>
  </si>
  <si>
    <t>found / BH</t>
  </si>
  <si>
    <t>002466_002466</t>
  </si>
  <si>
    <t>GRMZM2G074158_P02</t>
  </si>
  <si>
    <t>Glycosyl transferase, family 35</t>
  </si>
  <si>
    <t>cassava4.1_002614m|PACid:17978880</t>
  </si>
  <si>
    <t>002614_002614</t>
  </si>
  <si>
    <t>cassava4.1_004717m|PACid:17991231</t>
  </si>
  <si>
    <t>004717_004717</t>
  </si>
  <si>
    <t>cassava4.1_003947m|PACid:17969276</t>
  </si>
  <si>
    <t>SGN-U268899</t>
  </si>
  <si>
    <t>2.7.7.9</t>
  </si>
  <si>
    <t xml:space="preserve">  UTP:alpha-D-glucose-1-phosphate uridylyltransferase [Solanum tuberosum]</t>
  </si>
  <si>
    <t>003947_003947</t>
  </si>
  <si>
    <t>rcu:RCOM_1515330</t>
  </si>
  <si>
    <t>utp-glucose-1-phosphate_uridylyltransferase,_putative_(EC:2.7.7.9)</t>
  </si>
  <si>
    <t>GRMZM2G098370_P02</t>
  </si>
  <si>
    <t>UTP--glucose-1-phosphate uridylyltransferase, subgroup</t>
  </si>
  <si>
    <t>cassava4.1_006965m|PACid:17961642</t>
  </si>
  <si>
    <t>AT5G17310</t>
  </si>
  <si>
    <t>UTP--glucose-1-phosphate uridylyltransferase, putative / UDP-glucose pyrophosphorylase, putative / UGPase, putative (EC:2.7.7.9); K00963 UTP--glucose-1-phosphate uridylyltransferase [EC:2.7.7.9]</t>
  </si>
  <si>
    <t>006973_006965</t>
  </si>
  <si>
    <t>rcu:RCOM_1605130</t>
  </si>
  <si>
    <t>utp-glucose-1-phosphate_uridylyltransferase,_putative_(EC:2.7.7.9);_K00963_UTP--glucose-1-phosphate_uridylyltransferase_[EC:2.7.7.9]</t>
  </si>
  <si>
    <t>LOC_Os09g38030.1</t>
  </si>
  <si>
    <t>UTP--glucose-1-phosphate uridylyltransferase, putative, expressed</t>
  </si>
  <si>
    <t>GRMZM2G032003_P05</t>
  </si>
  <si>
    <t>Ubiquitous surface protein</t>
  </si>
  <si>
    <t>cassava4.1_006973m|PACid:17961641</t>
  </si>
  <si>
    <t>006973_006973</t>
  </si>
  <si>
    <t>cassava4.1_006979m|PACid:17979348</t>
  </si>
  <si>
    <t>006979_006979</t>
  </si>
  <si>
    <t>cassava4.1_001283m|PACid:17991130</t>
  </si>
  <si>
    <t>AT1G73370</t>
  </si>
  <si>
    <t>2.4.1.13</t>
  </si>
  <si>
    <t>SUS6; SUS6 (SUCROSE SYNTHASE 6); UDP-glycosyltransferase/ sucrose synthase; K00695 sucrose synthase [EC:2.4.1.13]</t>
  </si>
  <si>
    <t>001283_001283</t>
  </si>
  <si>
    <t>SGN-U273939</t>
  </si>
  <si>
    <t xml:space="preserve">  sucrose synthase [Solanum tuberosum]</t>
  </si>
  <si>
    <t>rcu:RCOM_0577320</t>
  </si>
  <si>
    <t>sucrose_synthase,_putative_(EC:2.4.1.13);_K00695_sucrose_synthase_[EC:2.4.1.13]</t>
  </si>
  <si>
    <t>LOC_Os04g24430.1</t>
  </si>
  <si>
    <t>sucrose synthase, putative, expressed</t>
  </si>
  <si>
    <t>GRMZM2G060659_P02</t>
  </si>
  <si>
    <t>Sucrose synthase, plants and cyanobacteria</t>
  </si>
  <si>
    <t>cassava4.1_001840m|PACid:17981623</t>
  </si>
  <si>
    <t>AT4G02280</t>
  </si>
  <si>
    <t>SUS3; SUS3 (sucrose synthase 3); UDP-glycosyltransferase/ sucrose synthase/ transferase, transferring glycosyl groups (EC:2.4.1.13); K00695 sucrose synthase [EC:2.4.1.13]</t>
  </si>
  <si>
    <t>001840_001840</t>
  </si>
  <si>
    <t>rcu:RCOM_1179090</t>
  </si>
  <si>
    <t>LOC_Os03g22120.1</t>
  </si>
  <si>
    <t>GRMZM2G318780_P02</t>
  </si>
  <si>
    <t>cassava4.1_001864m|PACid:17992794</t>
  </si>
  <si>
    <t>AT3G43190</t>
  </si>
  <si>
    <t>SUS4; SUS4; UDP-glycosyltransferase/ sucrose synthase/ transferase, transferring glycosyl groups (EC:2.4.1.13); K00695 sucrose synthase [EC:2.4.1.13]</t>
  </si>
  <si>
    <t>001867_001864</t>
  </si>
  <si>
    <t>SGN-U268210</t>
  </si>
  <si>
    <t>rcu:RCOM_0709050</t>
  </si>
  <si>
    <t>LOC_Os06g09450.7</t>
  </si>
  <si>
    <t>GRMZM2G152908_P01</t>
  </si>
  <si>
    <t>cassava4.1_001867m|PACid:17992793</t>
  </si>
  <si>
    <t>001867_001867</t>
  </si>
  <si>
    <t>cassava4.1_001871m|PACid:17965267</t>
  </si>
  <si>
    <t>001871_001871</t>
  </si>
  <si>
    <t>cassava4.1_001874m|PACid:17972883</t>
  </si>
  <si>
    <t>001874_001874</t>
  </si>
  <si>
    <t>rcu:RCOM_1123530</t>
  </si>
  <si>
    <t>cassava4.1_001912m|PACid:17965268</t>
  </si>
  <si>
    <t>001871_001912</t>
  </si>
  <si>
    <t>cassava4.1_002238m|PACid:17981624</t>
  </si>
  <si>
    <t>001840_002238</t>
  </si>
  <si>
    <t>cassava4.1_002265m|PACid:17965269</t>
  </si>
  <si>
    <t>001871_002265</t>
  </si>
  <si>
    <t>cassava4.1_026466m|PACid:17979640</t>
  </si>
  <si>
    <t>AT5G49190</t>
  </si>
  <si>
    <t>SUS2; SUS2 (SUCROSE SYNTHASE 2); UDP-glycosyltransferase/ sucrose synthase/ transferase, transferring glycosyl groups (EC:2.4.1.13); K00695 sucrose synthase [EC:2.4.1.13]</t>
  </si>
  <si>
    <t>026466_026466</t>
  </si>
  <si>
    <t>rcu:RCOM_0682090</t>
  </si>
  <si>
    <t>cassava4.1_027790m|PACid:17979357</t>
  </si>
  <si>
    <t>027790_027790</t>
  </si>
  <si>
    <t>cassava4.1_008177m|PACid:17992276</t>
  </si>
  <si>
    <t>AT2G35840</t>
  </si>
  <si>
    <t>sucrose-phosphatase 1 (SPP1) (EC:3.1.3.24)</t>
  </si>
  <si>
    <t>008177_008177</t>
  </si>
  <si>
    <t>LOC_Os02g05030.1</t>
  </si>
  <si>
    <t>sucrose-phosphatase, putative, expressed</t>
  </si>
  <si>
    <t>GRMZM2G055489_P01</t>
  </si>
  <si>
    <t>Sucrose phosphatase, plant and cyanobacteria</t>
  </si>
  <si>
    <t>cassava4.1_008254m|PACid:17994099</t>
  </si>
  <si>
    <t>008254_008254</t>
  </si>
  <si>
    <t>cassava4.1_009570m|PACid:17992277</t>
  </si>
  <si>
    <t>008177_009570</t>
  </si>
  <si>
    <t>cassava4.1_002913m|PACid:17982635</t>
  </si>
  <si>
    <t>AT3G06500</t>
  </si>
  <si>
    <t>3.2.1.26</t>
  </si>
  <si>
    <t>beta-fructofuranosidase, putative / invertase, putative / saccharase, putative / beta-fructosidase, putative</t>
  </si>
  <si>
    <t>002913_002913</t>
  </si>
  <si>
    <t>GRMZM2G084940_P02</t>
  </si>
  <si>
    <t>Six-hairpin glycosidase-like</t>
  </si>
  <si>
    <t>cassava4.1_002971m|PACid:17993164</t>
  </si>
  <si>
    <t>AT1G56560</t>
  </si>
  <si>
    <t>002971_002971</t>
  </si>
  <si>
    <t>cassava4.1_003155m|PACid:17976162</t>
  </si>
  <si>
    <t>AT5G22510</t>
  </si>
  <si>
    <t>003155_003155</t>
  </si>
  <si>
    <t>GRMZM2G040843_P02</t>
  </si>
  <si>
    <t>cassava4.1_003183m|PACid:17976396</t>
  </si>
  <si>
    <t>AT1G12240</t>
  </si>
  <si>
    <t>ATBETAFRUCT4; beta-fructofuranosidase/ hydrolase, hydrolyzing O-glycosyl compounds; K01193 beta-fructofuranosidase [EC:3.2.1.26]</t>
  </si>
  <si>
    <t>003183_003183</t>
  </si>
  <si>
    <t>SGN-U270188</t>
  </si>
  <si>
    <t xml:space="preserve">  acid invertase [Solanum tuberosum]</t>
  </si>
  <si>
    <t>rcu:RCOM_0195660</t>
  </si>
  <si>
    <t>Acid_beta-fructofuranosidase_precursor,_putative_(EC:3.2.1.26);_K01193_beta-fructofuranosidase_[EC:3.2.1.26]</t>
  </si>
  <si>
    <t>LOC_Os04g45290.1</t>
  </si>
  <si>
    <t>glycosyl hydrolases, putative, expressed</t>
  </si>
  <si>
    <t>GRMZM2G394450_P01</t>
  </si>
  <si>
    <t>Glycoside hydrolase, family 32, active site</t>
  </si>
  <si>
    <t>cassava4.1_003482m|PACid:17964582</t>
  </si>
  <si>
    <t>AT1G62660</t>
  </si>
  <si>
    <t>beta-fructosidase (BFRUCT3) / beta-fructofuranosidase / invertase, vacuolar; K01193 beta-fructofuranosidase [EC:3.2.1.26]</t>
  </si>
  <si>
    <t>003482_003482</t>
  </si>
  <si>
    <t>rcu:RCOM_1500230</t>
  </si>
  <si>
    <t>Beta-fructofuranosidase,_soluble_isoenzyme_I_precursor,_putative_(EC:3.2.1.26)</t>
  </si>
  <si>
    <t>cassava4.1_003659m|PACid:17991772</t>
  </si>
  <si>
    <t>003659_003659</t>
  </si>
  <si>
    <t>cassava4.1_004474m|PACid:17967250</t>
  </si>
  <si>
    <t>AT4G34860</t>
  </si>
  <si>
    <t>beta-fructofuranosidase, putative / invertase, putative / saccharase, putative / beta-fructosidase, putative (EC:3.2.1.26)</t>
  </si>
  <si>
    <t>004474_004474</t>
  </si>
  <si>
    <t>GRMZM2G118737_P01</t>
  </si>
  <si>
    <t>cassava4.1_004482m|PACid:17975957</t>
  </si>
  <si>
    <t>AT3G13790</t>
  </si>
  <si>
    <t>ATBFRUCT1; beta-fructofuranosidase/ hydrolase, hydrolyzing O-glycosyl compounds; K01193 beta-fructofuranosidase [EC:3.2.1.26]</t>
  </si>
  <si>
    <t>004485_004482</t>
  </si>
  <si>
    <t>SGN-U278422</t>
  </si>
  <si>
    <t xml:space="preserve">  beta-fructofuranosidase [Solanum tuberosum]</t>
  </si>
  <si>
    <t>rcu:RCOM_0655770</t>
  </si>
  <si>
    <t>Beta-fructofuranosidase,_cell_wall_isozyme_precursor,_putative_(EC:3.2.1.26);_K01193_beta-fructofuranosidase_[EC:3.2.1.26]</t>
  </si>
  <si>
    <t>LOC_Os04g33720.1</t>
  </si>
  <si>
    <t>GRMZM2G123633_P01</t>
  </si>
  <si>
    <t>cassava4.1_004485m|PACid:17975956</t>
  </si>
  <si>
    <t>004485_004485</t>
  </si>
  <si>
    <t>cassava4.1_004633m|PACid:17960462</t>
  </si>
  <si>
    <t>004633_004633</t>
  </si>
  <si>
    <t>cassava4.1_004675m|PACid:17977226</t>
  </si>
  <si>
    <t>004675_004675</t>
  </si>
  <si>
    <t>cassava4.1_004783m|PACid:17965308</t>
  </si>
  <si>
    <t>AT4G09510</t>
  </si>
  <si>
    <t>004783_004783</t>
  </si>
  <si>
    <t>cassava4.1_005201m|PACid:17960338</t>
  </si>
  <si>
    <t>005201_005201</t>
  </si>
  <si>
    <t>cassava4.1_021105m|PACid:17961024</t>
  </si>
  <si>
    <t>AT3G52600</t>
  </si>
  <si>
    <t>AtcwINV2 (Arabidopsis thaliana cell wall invertase 2); hydrolase, hydrolyzing O-glycosyl compounds</t>
  </si>
  <si>
    <t>021105_021105</t>
  </si>
  <si>
    <t>SGN-U270331</t>
  </si>
  <si>
    <t>rcu:RCOM_0293270</t>
  </si>
  <si>
    <t>Beta-fructofuranosidase,_insoluble_isoenzyme_3_precursor,_putative_(EC:3.2.1.26);_K01193_beta-fructofuranosidase_[EC:3.2.1.26]</t>
  </si>
  <si>
    <t>cassava4.1_021277m|PACid:17973891</t>
  </si>
  <si>
    <t>021277_021277</t>
  </si>
  <si>
    <t>cassava4.1_021472m|PACid:17972095</t>
  </si>
  <si>
    <t>021472_021472</t>
  </si>
  <si>
    <t>LOC_Os09g08072.1</t>
  </si>
  <si>
    <t>GRMZM2G018692_P01</t>
  </si>
  <si>
    <t>Concanavalin A-like lectin/glucanase</t>
  </si>
  <si>
    <t>cassava4.1_021742m|PACid:17992306</t>
  </si>
  <si>
    <t>021742_021742</t>
  </si>
  <si>
    <t>cassava4.1_025414m|PACid:17961088</t>
  </si>
  <si>
    <t>025414_025414</t>
  </si>
  <si>
    <t>cassava4.1_034059m|PACid:17973148</t>
  </si>
  <si>
    <t>034059_034059</t>
  </si>
  <si>
    <t>cassava4.1_004581m|PACid:17978999</t>
  </si>
  <si>
    <t>AT5G42740</t>
  </si>
  <si>
    <t>5.3.1.9</t>
  </si>
  <si>
    <t>glucose-6-phosphate isomerase, cytosolic (PGIC) (EC:5.3.1.9); K01810 glucose-6-phosphate isomerase [EC:5.3.1.9]</t>
  </si>
  <si>
    <t>004581_004581</t>
  </si>
  <si>
    <t>SGN-U270415</t>
  </si>
  <si>
    <t xml:space="preserve">  glucose-6-phosphate isomerase [Solanum tuberosum]</t>
  </si>
  <si>
    <t>LOC_Os03g56460.2</t>
  </si>
  <si>
    <t>glucose-6-phosphate isomerase, putative, expressed</t>
  </si>
  <si>
    <t>cassava4.1_006414m|PACid:17980631</t>
  </si>
  <si>
    <t>rcu:RCOM_1039110</t>
  </si>
  <si>
    <t>glucose-6-phosphate_isomerase,_putative_(EC:5.3.1.9);_K01810_glucose-6-phosphate_isomerase_[EC:5.3.1.9]</t>
  </si>
  <si>
    <t>006414_006414</t>
  </si>
  <si>
    <t>GRMZM2G140614_P01</t>
  </si>
  <si>
    <t>Phosphoglucose isomerase (PGI)</t>
  </si>
  <si>
    <t>cassava4.1_014581m|PACid:17966137</t>
  </si>
  <si>
    <t>GRMZM2G169326_P01</t>
  </si>
  <si>
    <t>Phosphoglucose isomerase, conserved site</t>
  </si>
  <si>
    <t>014581_014581</t>
  </si>
  <si>
    <t>cassava4.1_024053m|PACid:17982298</t>
  </si>
  <si>
    <t>LOC_Os06g14510.3</t>
  </si>
  <si>
    <t>024053_024053</t>
  </si>
  <si>
    <t>cassava4.1_031246m|PACid:17981861</t>
  </si>
  <si>
    <t>AT4G24620</t>
  </si>
  <si>
    <t>PGI1; PGI1 (PHOSPHOGLUCOSE ISOMERASE 1); glucose-6-phosphate isomerase (EC:5.3.1.9); K01810 glucose-6-phosphate isomerase [EC:5.3.1.9]</t>
  </si>
  <si>
    <t>031246_031246</t>
  </si>
  <si>
    <t>SGN-U270973</t>
  </si>
  <si>
    <t xml:space="preserve">  glucose-6-phosphate isomerase [Solanum lycopersicum]</t>
  </si>
  <si>
    <t>LOC_Os09g29070.1</t>
  </si>
  <si>
    <t>cassava4.1_006057m|PACid:17986405</t>
  </si>
  <si>
    <t>AT3G54090</t>
  </si>
  <si>
    <t>2.7.1.4</t>
  </si>
  <si>
    <t>pfkB-type carbohydrate kinase family protein (EC:2.7.1.4)</t>
  </si>
  <si>
    <t>006057_006057</t>
  </si>
  <si>
    <t>cassava4.1_009589m|PACid:17989580</t>
  </si>
  <si>
    <t>AT1G66430</t>
  </si>
  <si>
    <t>pfkB-type carbohydrate kinase family protein (EC:2.7.1.4); K00847 fructokinase [EC:2.7.1.4]</t>
  </si>
  <si>
    <t>009589_009589</t>
  </si>
  <si>
    <t>SGN-U272694</t>
  </si>
  <si>
    <t xml:space="preserve">  fructokinase [Solanum lycopersicum]</t>
  </si>
  <si>
    <t>rcu:RCOM_1612960</t>
  </si>
  <si>
    <t>fructokinase,_putative_(EC:2.7.1.4);_K00847_fructokinase_[EC:2.7.1.4]</t>
  </si>
  <si>
    <t>LOC_Os06g12600.1</t>
  </si>
  <si>
    <t>kinase, pfkB family, putative, expressed</t>
  </si>
  <si>
    <t>GRMZM2G072091_P01</t>
  </si>
  <si>
    <t>Ribokinase</t>
  </si>
  <si>
    <t>cassava4.1_010970m|PACid:17985513</t>
  </si>
  <si>
    <t>AT5G51830</t>
  </si>
  <si>
    <t>010970_010970</t>
  </si>
  <si>
    <t>cassava4.1_011578m|PACid:17975802</t>
  </si>
  <si>
    <t>AT3G59480</t>
  </si>
  <si>
    <t>011578_011578</t>
  </si>
  <si>
    <t>SGN-U268448</t>
  </si>
  <si>
    <t xml:space="preserve">  fructokinase-like [Solanum tuberosum]</t>
  </si>
  <si>
    <t>rcu:RCOM_0452930</t>
  </si>
  <si>
    <t>LOC_Os01g66940.1</t>
  </si>
  <si>
    <t>GRMZM2G086845_P01</t>
  </si>
  <si>
    <t>cassava4.1_011584m|PACid:17982732</t>
  </si>
  <si>
    <t>011584_011584</t>
  </si>
  <si>
    <t>cassava4.1_012996m|PACid:17982733</t>
  </si>
  <si>
    <t>011584_012996</t>
  </si>
  <si>
    <t>cassava4.1_023836m|PACid:17992029</t>
  </si>
  <si>
    <t>AT4G10260</t>
  </si>
  <si>
    <t>023836_023836</t>
  </si>
  <si>
    <t>rcu:RCOM_1720250</t>
  </si>
  <si>
    <t>LOC_Os08g02120.1</t>
  </si>
  <si>
    <t>GRMZM2G051677_P02</t>
  </si>
  <si>
    <t>cassava4.1_032783m|PACid:17963249</t>
  </si>
  <si>
    <t>032783_032783</t>
  </si>
  <si>
    <t>cassava4.1_033797m|PACid:17987415</t>
  </si>
  <si>
    <t>033797_033797</t>
  </si>
  <si>
    <t>SGN-U270281</t>
  </si>
  <si>
    <t xml:space="preserve">  fructokinase 3 [Solanum lycopersicum]</t>
  </si>
  <si>
    <t>cassava4.1_034246m|PACid:17983298</t>
  </si>
  <si>
    <t>AT1G69200</t>
  </si>
  <si>
    <t>kinase (EC:2.7.1.4)</t>
  </si>
  <si>
    <t>034246_034246</t>
  </si>
  <si>
    <t>cassava4.1_005409m|PACid:17968441</t>
  </si>
  <si>
    <t>AT4G39210</t>
  </si>
  <si>
    <t>2.7.7.27</t>
  </si>
  <si>
    <t>APL3; APL3; glucose-1-phosphate adenylyltransferase (EC:2.7.7.27); K00975 glucose-1-phosphate adenylyltransferase [EC:2.7.7.27]</t>
  </si>
  <si>
    <t>005409_005409</t>
  </si>
  <si>
    <t>SGN-U270992</t>
  </si>
  <si>
    <t xml:space="preserve">  ADPglucose pyrophosphorylase large subunit [Solanum habrochaites]</t>
  </si>
  <si>
    <t>rcu:RCOM_1342030</t>
  </si>
  <si>
    <t>glucose-1-phosphate_adenylyltransferase,_putative_(EC:2.7.7.27);_K00975_glucose-1-phosphate_adenylyltransferase_[EC:2.7.7.27]</t>
  </si>
  <si>
    <t>LOC_Os05g50380.2</t>
  </si>
  <si>
    <t>glucose-1-phosphate adenylyltransferase large subunit, chloroplast precursor, putative, expressed</t>
  </si>
  <si>
    <t>GRMZM2G027955_P03</t>
  </si>
  <si>
    <t>ADP-glucose pyrophosphorylase, conserved site</t>
  </si>
  <si>
    <t>cassava4.1_005421m|PACid:17968442</t>
  </si>
  <si>
    <t>005409_005421</t>
  </si>
  <si>
    <t>cassava4.1_005437m|PACid:17968443</t>
  </si>
  <si>
    <t>005409_005437</t>
  </si>
  <si>
    <t>cassava4.1_005446m|PACid:17991015</t>
  </si>
  <si>
    <t>AT5G48300</t>
  </si>
  <si>
    <t>ADG1; ADG1 (ADP GLUCOSE PYROPHOSPHORYLASE 1); glucose-1-phosphate adenylyltransferase (EC:2.7.7.27); K00975 glucose-1-phosphate adenylyltransferase [EC:2.7.7.27]</t>
  </si>
  <si>
    <t>005446_005446</t>
  </si>
  <si>
    <t>SGN-U268303</t>
  </si>
  <si>
    <t xml:space="preserve">  ecName: Full=Glucose-1-phosphate adenylyltransferase small subunit, chloroplastic/amyloplastic</t>
  </si>
  <si>
    <t>rcu:RCOM_0913740</t>
  </si>
  <si>
    <t>LOC_Os08g25734.1</t>
  </si>
  <si>
    <t>GRMZM2G163437_P02</t>
  </si>
  <si>
    <t>cassava4.1_005507m|PACid:17972384</t>
  </si>
  <si>
    <t>AT5G19220</t>
  </si>
  <si>
    <t>APL1; APL1 (ADP GLUCOSE PYROPHOSPHORYLASE LARGE SUBUNIT 1); glucose-1-phosphate adenylyltransferase (EC:2.7.7.27); K00975 glucose-1-phosphate adenylyltransferase [EC:2.7.7.27]</t>
  </si>
  <si>
    <t>005507_005507</t>
  </si>
  <si>
    <t>SGN-U275089</t>
  </si>
  <si>
    <t xml:space="preserve">  ADP-glucose pyrophosphorylase large subunit [Solanum lycopersicum]</t>
  </si>
  <si>
    <t>LOC_Os03g52460.1</t>
  </si>
  <si>
    <t>glucose-1-phosphate adenylyltransferase large subunit, putative, expressed</t>
  </si>
  <si>
    <t>GRMZM2G391936_P05</t>
  </si>
  <si>
    <t>Glucose-1-phosphate adenylyltransferase</t>
  </si>
  <si>
    <t>cassava4.1_005518m|PACid:17993865</t>
  </si>
  <si>
    <t>005518_005518</t>
  </si>
  <si>
    <t>cassava4.1_006048m|PACid:17968444</t>
  </si>
  <si>
    <t>005409_006048</t>
  </si>
  <si>
    <t>cassava4.1_006360m|PACid:17968445</t>
  </si>
  <si>
    <t>005409_006360</t>
  </si>
  <si>
    <t>cassava4.1_009160m|PACid:17972385</t>
  </si>
  <si>
    <t>005507_009160</t>
  </si>
  <si>
    <t>cassava4.1_021267m|PACid:17960544</t>
  </si>
  <si>
    <t>AT1G27680</t>
  </si>
  <si>
    <t>APL2; APL2 (ADPGLC-PPASE LARGE SUBUNIT); glucose-1-phosphate adenylyltransferase (EC:2.7.7.27); K00975 glucose-1-phosphate adenylyltransferase [EC:2.7.7.27]</t>
  </si>
  <si>
    <t>021267_021267</t>
  </si>
  <si>
    <t>SGN-U274674</t>
  </si>
  <si>
    <t xml:space="preserve">  ecName: Full=Glucose-1-phosphate adenylyltransferase large subunit 2, chloroplastic/amyloplastic</t>
  </si>
  <si>
    <t>LOC_Os07g13980.1</t>
  </si>
  <si>
    <t>GRMZM2G144002_P01</t>
  </si>
  <si>
    <t>Antifreeze protein, type I</t>
  </si>
  <si>
    <t>cassava4.1_028396m|PACid:17962224</t>
  </si>
  <si>
    <t>028396_028396</t>
  </si>
  <si>
    <t>cassava4.1_031078m|PACid:17984825</t>
  </si>
  <si>
    <t>AT1G05610</t>
  </si>
  <si>
    <t>APS2; APS2 (ADP-glucose pyrophoshorylase small subunit 2); glucose-1-phosphate adenylyltransferase/ nucleotidyltransferase/ transferase (EC:2.7.7.27); K00975 glucose-1-phosphate adenylyltransferase [EC:2.7.7.27]</t>
  </si>
  <si>
    <t>031078_031078</t>
  </si>
  <si>
    <t>rcu:RCOM_0211400</t>
  </si>
  <si>
    <t>cassava4.1_032653m|PACid:17963752</t>
  </si>
  <si>
    <t>032653_032653</t>
  </si>
  <si>
    <t>cassava4.1_000528m|PACid:17991488</t>
  </si>
  <si>
    <t>AT1G11720</t>
  </si>
  <si>
    <t>2.4.1.21</t>
  </si>
  <si>
    <t>ATSS3; ATSS3 (starch synthase 3); starch synthase/ transferase, transferring glycosyl groups (EC:2.4.1.21)</t>
  </si>
  <si>
    <t>000528_000528</t>
  </si>
  <si>
    <t>LOC_Os08g09230.2</t>
  </si>
  <si>
    <t>starch synthase III, putative, expressed</t>
  </si>
  <si>
    <t>GRMZM2G121612_P01</t>
  </si>
  <si>
    <t>Glycogen/starch synthases, ADP-glucose type</t>
  </si>
  <si>
    <t>cassava4.1_000719m|PACid:17972058</t>
  </si>
  <si>
    <t>AT4G18240</t>
  </si>
  <si>
    <t>ATSS4; ATSS4; transferase, transferring glycosyl groups (EC:2.4.1.21)</t>
  </si>
  <si>
    <t>000719_000719</t>
  </si>
  <si>
    <t>LOC_Os05g45720.1</t>
  </si>
  <si>
    <t>starch synthase, putative, expressed</t>
  </si>
  <si>
    <t>GRMZM2G044744_P01</t>
  </si>
  <si>
    <t>cassava4.1_001042m|PACid:17965295</t>
  </si>
  <si>
    <t>001042_001042</t>
  </si>
  <si>
    <t>LOC_Os04g53310.1</t>
  </si>
  <si>
    <t>soluble starch synthase 3, chloroplast precursor, putative, expressed</t>
  </si>
  <si>
    <t>cassava4.1_002278m|PACid:17978759</t>
  </si>
  <si>
    <t>AT3G01180</t>
  </si>
  <si>
    <t>AtSS2; AtSS2 (starch synthase 2); transferase, transferring glycosyl groups; K00703 starch synthase [EC:2.4.1.21]</t>
  </si>
  <si>
    <t>002278_002278</t>
  </si>
  <si>
    <t>SGN-U269743</t>
  </si>
  <si>
    <t xml:space="preserve">  ecName: Full=Granule-bound starch synthase 2, chloroplastic/amyloplastic</t>
  </si>
  <si>
    <t>rcu:RCOM_0340270</t>
  </si>
  <si>
    <t>starch_synthase,_putative_(EC:2.4.1.21);_K00703_starch_synthase_[EC:2.4.1.21]</t>
  </si>
  <si>
    <t>GRMZM2G126988_P01</t>
  </si>
  <si>
    <t>Glycosyl transferase, group 1</t>
  </si>
  <si>
    <t>cassava4.1_003884m|PACid:17959989</t>
  </si>
  <si>
    <t>LOC_Os07g22930.3</t>
  </si>
  <si>
    <t>003884_003884</t>
  </si>
  <si>
    <t>GRMZM2G008263_P03</t>
  </si>
  <si>
    <t>cassava4.1_003887m|PACid:17959991</t>
  </si>
  <si>
    <t>003884_003887</t>
  </si>
  <si>
    <t>cassava4.1_003898m|PACid:17959990</t>
  </si>
  <si>
    <t>003884_003898</t>
  </si>
  <si>
    <t>cassava4.1_003916m|PACid:17989200</t>
  </si>
  <si>
    <t>003916_003916</t>
  </si>
  <si>
    <t>cassava4.1_004619m|PACid:17988337</t>
  </si>
  <si>
    <t>LOC_Os06g06560.1</t>
  </si>
  <si>
    <t>004619_004619</t>
  </si>
  <si>
    <t>GRMZM2G129451_P02</t>
  </si>
  <si>
    <t>cassava4.1_028098m|PACid:17976419</t>
  </si>
  <si>
    <t>028098_028098</t>
  </si>
  <si>
    <t>LOC_Os02g51070.1</t>
  </si>
  <si>
    <t>cassava4.1_001595m|PACid:17966954</t>
  </si>
  <si>
    <t>rcu:RCOM_1600980</t>
  </si>
  <si>
    <t>2.4.1.18</t>
  </si>
  <si>
    <t>starch_branching_enzyme_II,_putative_(EC:2.4.1.18);_K00700_1,4-alpha-glucan_branching_enzyme_[EC:2.4.1.18]</t>
  </si>
  <si>
    <t>001595_001595</t>
  </si>
  <si>
    <t>LOC_Os06g51084.1</t>
  </si>
  <si>
    <t>1,4-alpha-glucan-branching enzyme, chloroplast precursor, putative, expressed</t>
  </si>
  <si>
    <t>GRMZM2G088753_P01</t>
  </si>
  <si>
    <t>cassava4.1_001598m|PACid:17966955</t>
  </si>
  <si>
    <t>001595_001598</t>
  </si>
  <si>
    <t>cassava4.1_001686m|PACid:17972441</t>
  </si>
  <si>
    <t>AT5G03650</t>
  </si>
  <si>
    <t>SBE2.2; SBE2.2 (starch branching enzyme 2.2); 1,4-alpha-glucan branching enzyme (EC:2.4.1.18); K00700 1,4-alpha-glucan branching enzyme [EC:2.4.1.18]</t>
  </si>
  <si>
    <t>001686_001686</t>
  </si>
  <si>
    <t>SGN-U273498</t>
  </si>
  <si>
    <t xml:space="preserve">  starch branching enzyme II [Solanum tuberosum]</t>
  </si>
  <si>
    <t>rcu:RCOM_0022940</t>
  </si>
  <si>
    <t>LOC_Os02g32660.1</t>
  </si>
  <si>
    <t>GRMZM2G073054_P02</t>
  </si>
  <si>
    <t>Immunoglobulin E-set</t>
  </si>
  <si>
    <t>cassava4.1_001701m|PACid:17972442</t>
  </si>
  <si>
    <t>001686_001701</t>
  </si>
  <si>
    <t>cassava4.1_001826m|PACid:17966956</t>
  </si>
  <si>
    <t>AT2G36390</t>
  </si>
  <si>
    <t>SBE2.1; SBE2.1 (starch branching enzyme 2.1); 1,4-alpha-glucan branching enzyme (EC:2.4.1.18); K00700 1,4-alpha-glucan branching enzyme [EC:2.4.1.18]</t>
  </si>
  <si>
    <t>001595_001826</t>
  </si>
  <si>
    <t>cassava4.1_002171m|PACid:17966957</t>
  </si>
  <si>
    <t>001595_002171</t>
  </si>
  <si>
    <t>cassava4.1_002172m|PACid:17966958</t>
  </si>
  <si>
    <t>001584_002172</t>
  </si>
  <si>
    <t>cassava4.1_002337m|PACid:17966959</t>
  </si>
  <si>
    <t>001595_002337</t>
  </si>
  <si>
    <t>cassava4.1_003773m|PACid:17961099</t>
  </si>
  <si>
    <t>003773_003773</t>
  </si>
  <si>
    <t>cassava4.1_004366m|PACid:17961100</t>
  </si>
  <si>
    <t>003773_004366</t>
  </si>
  <si>
    <t>cassava4.1_004431m|PACid:17961101</t>
  </si>
  <si>
    <t>003773_004431</t>
  </si>
  <si>
    <t>cassava4.1_006199m|PACid:17961102</t>
  </si>
  <si>
    <t>003773_006199</t>
  </si>
  <si>
    <t>cassava4.1_006240m|PACid:17975080</t>
  </si>
  <si>
    <t>LOC_Os06g26234.2</t>
  </si>
  <si>
    <t>1,4-alpha-glucan-branching enzyme, putative, expressed</t>
  </si>
  <si>
    <t>006240_006240</t>
  </si>
  <si>
    <t>cassava4.1_001414m|PACid:17986210</t>
  </si>
  <si>
    <t>AT1G03310</t>
  </si>
  <si>
    <t>3.2.1.68</t>
  </si>
  <si>
    <t>DBE1; isoamylase, putative / starch debranching enzyme, putative</t>
  </si>
  <si>
    <t>001414_001414</t>
  </si>
  <si>
    <t>GRMZM2G090905_P01</t>
  </si>
  <si>
    <t>Glycosyl hydrolase, family 13, subfamily, catalytic region</t>
  </si>
  <si>
    <t>cassava4.1_001932m|PACid:17965320</t>
  </si>
  <si>
    <t>AT2G39930</t>
  </si>
  <si>
    <t>ISA1; ISA1 (ISOAMYLASE 1); alpha-amylase/ isoamylase; K02438 glycogen operon protein GlgX [EC:3.2.1.-]</t>
  </si>
  <si>
    <t>001932_001932</t>
  </si>
  <si>
    <t>LOC_Os08g40930.1</t>
  </si>
  <si>
    <t>Alpha amylase, catalytic domain containing protein, expressed</t>
  </si>
  <si>
    <t>GRMZM2G138060_P01</t>
  </si>
  <si>
    <t>Temp</t>
  </si>
  <si>
    <t>query id</t>
  </si>
  <si>
    <t>subject id</t>
  </si>
  <si>
    <t>ec</t>
  </si>
  <si>
    <t>functon</t>
  </si>
  <si>
    <t>BH x fuc</t>
  </si>
  <si>
    <t>CS</t>
  </si>
  <si>
    <t>MS</t>
  </si>
  <si>
    <t>008657_008657</t>
  </si>
  <si>
    <t>AT3G47520</t>
  </si>
  <si>
    <t>1.1.1.37</t>
  </si>
  <si>
    <t>MDH; MDH (MALATE DEHYDROGENASE); L-malate dehydrogenase/ binding / catalytic/ malate dehydrogenase/ oxidoreductase/ oxidoreductase, acting on the CH-OH group of donors, NAD or NADP as acceptor (EC:1.1.1.37); K00026 malate dehydrogenase [EC:1.1.1.37]</t>
  </si>
  <si>
    <t>LOC_Os08g33720.1</t>
  </si>
  <si>
    <t>lactate/malate dehydrogenase, putative, expressed</t>
  </si>
  <si>
    <t>rcu:RCOM_1471880</t>
  </si>
  <si>
    <t>malate_dehydrogenase,_putative_(EC:1.1.1.37);_K00026_malate_dehydrogenase_[EC:1.1.1.37]</t>
  </si>
  <si>
    <t>SGN-U272855</t>
  </si>
  <si>
    <t>NAD-malate dehydrogenase [Nicotiana tabacum]</t>
  </si>
  <si>
    <t>010105_010105</t>
  </si>
  <si>
    <t>AT5G43330</t>
  </si>
  <si>
    <t>malate dehydrogenase, cytosolic, putative (EC:1.1.1.37); K00025 malate dehydrogenase [EC:1.1.1.37]</t>
  </si>
  <si>
    <t>GRMZM2G415359_P02</t>
  </si>
  <si>
    <t>Malate dehydrogenase, NAD or NADP</t>
  </si>
  <si>
    <t>LOC_Os10g33800.1</t>
  </si>
  <si>
    <t>rcu:RCOM_0400340</t>
  </si>
  <si>
    <t>malate_dehydrogenase,_putative_(EC:1.1.1.37);_K00025_malate_dehydrogenase_[EC:1.1.1.37]</t>
  </si>
  <si>
    <t>SGN-U268582</t>
  </si>
  <si>
    <t>malate dehydrogenase-like protein [Solanum tuberosum]</t>
  </si>
  <si>
    <t>010609_010609</t>
  </si>
  <si>
    <t>AT2G22780</t>
  </si>
  <si>
    <t>PMDH1; PMDH1 (PEROXISOMAL NAD-MALATE DEHYDROGENASE 1); L-malate dehydrogenase/ binding / catalytic/ malate dehydrogenase/ oxidoreductase/ oxidoreductase, acting on the CH-OH group of donors, NAD or NADP as acceptor (EC:1.1.1.37); K00026 malate dehydrogenase [EC:1.1.1.37]</t>
  </si>
  <si>
    <t>GRMZM2G072744_P01</t>
  </si>
  <si>
    <t>Malate dehydrogenase, active site</t>
  </si>
  <si>
    <t>LOC_Os12g43630.1</t>
  </si>
  <si>
    <t>rcu:RCOM_1381350</t>
  </si>
  <si>
    <t>SGN-U268509</t>
  </si>
  <si>
    <t>glyoxisomal malate dehydrogenase [Solanum lycopersicum]</t>
  </si>
  <si>
    <t>010611_010585</t>
  </si>
  <si>
    <t>010611_010611</t>
  </si>
  <si>
    <t>010611_011812</t>
  </si>
  <si>
    <t>011026_011026</t>
  </si>
  <si>
    <t>AT1G53240</t>
  </si>
  <si>
    <t>malate dehydrogenase (NAD), mitochondrial (EC:1.1.1.37); K00026 malate dehydrogenase [EC:1.1.1.37]</t>
  </si>
  <si>
    <t>GRMZM2G466833_P01</t>
  </si>
  <si>
    <t>LOC_Os01g46070.1</t>
  </si>
  <si>
    <t>rcu:RCOM_1014110</t>
  </si>
  <si>
    <t>SGN-U269453</t>
  </si>
  <si>
    <t>putative mitochondrial NAD-dependent malate dehydrogenase [Solanum tuberosum]</t>
  </si>
  <si>
    <t>011133_011133</t>
  </si>
  <si>
    <t>011311_011311</t>
  </si>
  <si>
    <t>AT1G04410</t>
  </si>
  <si>
    <t>rcu:RCOM_1609380</t>
  </si>
  <si>
    <t>011550_011550</t>
  </si>
  <si>
    <t>025429_025429</t>
  </si>
  <si>
    <t>031156_031156</t>
  </si>
  <si>
    <t>034460_034460</t>
  </si>
  <si>
    <t>LOC_Os01g61380.1</t>
  </si>
  <si>
    <t>003615_003615</t>
  </si>
  <si>
    <t>AT2G13560</t>
  </si>
  <si>
    <t>1.1.1.39</t>
  </si>
  <si>
    <t>malate oxidoreductase, putative</t>
  </si>
  <si>
    <t>LOC_Os07g31380.1</t>
  </si>
  <si>
    <t>NAD-dependent malic enzyme, mitochondrial precursor, putative, expressed</t>
  </si>
  <si>
    <t>rcu:RCOM_0658870</t>
  </si>
  <si>
    <t>malic_enzyme,_putative_(EC:1.1.1.39);_K00028_malate_dehydrogenase_(decarboxylating)_[EC:1.1.1.39]</t>
  </si>
  <si>
    <t>SGN-U274681</t>
  </si>
  <si>
    <t>RecName: Full=NAD-dependent malic enzyme 62 kDa isoform, mitochondrial</t>
  </si>
  <si>
    <t>003967_003967</t>
  </si>
  <si>
    <t>AT4G00570</t>
  </si>
  <si>
    <t>malate oxidoreductase, putative; K00028 malate dehydrogenase (decarboxylating) [EC:1.1.1.39]</t>
  </si>
  <si>
    <t>GRMZM2G085747_P01</t>
  </si>
  <si>
    <t>Malic oxidoreductase</t>
  </si>
  <si>
    <t>LOC_Os10g35960.1</t>
  </si>
  <si>
    <t>rcu:RCOM_1614520</t>
  </si>
  <si>
    <t>SGN-U271407</t>
  </si>
  <si>
    <t>RecName: Full=NAD-dependent malic enzyme 59 kDa isoform, mitochondrial</t>
  </si>
  <si>
    <t>003967_003978</t>
  </si>
  <si>
    <t>003967_005281</t>
  </si>
  <si>
    <t>LOC_Os10g35960.2</t>
  </si>
  <si>
    <t>003967_004048</t>
  </si>
  <si>
    <t>033566_033566</t>
  </si>
  <si>
    <t>003390_003405</t>
  </si>
  <si>
    <t>AT1G79750</t>
  </si>
  <si>
    <t>1.1.1.40</t>
  </si>
  <si>
    <t>ATNADP-ME4 (NADP-malic enzyme 4); malate dehydrogenase (oxaloacetate-decarboxylating) (NADP+)/ malic enzyme/ oxidoreductase, acting on NADH or NADPH, NAD or NADP as acceptor; K00029 malate dehydrogenase (oxaloacetate-decarboxylating)(NADP+) [EC:1.1.1.40]</t>
  </si>
  <si>
    <t>LOC_Os01g52500.2</t>
  </si>
  <si>
    <t>NADP-dependent malic enzyme, putative, expressed</t>
  </si>
  <si>
    <t>rcu:RCOM_1489870</t>
  </si>
  <si>
    <t>malic_enzyme,_putative_(EC:1.1.1.40);_K00029_malate_dehydrogenase_(oxaloacetate-decarboxylating)(NADP+)_[EC:1.1.1.40]</t>
  </si>
  <si>
    <t>SGN-U269798</t>
  </si>
  <si>
    <t>cytosolic NADP-malic enzyme [Solanum lycopersicum]</t>
  </si>
  <si>
    <t>003390_004961</t>
  </si>
  <si>
    <t>LOC_Os01g52500.1</t>
  </si>
  <si>
    <t>003390_003390</t>
  </si>
  <si>
    <t>003390_004483</t>
  </si>
  <si>
    <t>003451_003451</t>
  </si>
  <si>
    <t>LOC_Os01g52500.3</t>
  </si>
  <si>
    <t>004164_004164</t>
  </si>
  <si>
    <t>AT5G25880</t>
  </si>
  <si>
    <t>ATNADP-ME3 (NADP-malic enzyme 3); malate dehydrogenase (oxaloacetate-decarboxylating) (NADP+)/ malic enzyme/ oxidoreductase, acting on NADH or NADPH, NAD or NADP as acceptor; K00029 malate dehydrogenase (oxaloacetate-decarboxylating)(NADP+) [EC:1.1.1.40]</t>
  </si>
  <si>
    <t>rcu:RCOM_1049930</t>
  </si>
  <si>
    <t>malic_enzyme,_putative_(EC:1.1.1.40)</t>
  </si>
  <si>
    <t>004170_004170</t>
  </si>
  <si>
    <t>LOC_Os05g09440.1</t>
  </si>
  <si>
    <t>NADP-dependent malic enzyme, chloroplast precursor, putative, expressed</t>
  </si>
  <si>
    <t>rcu:RCOM_0801560</t>
  </si>
  <si>
    <t>004230_004230</t>
  </si>
  <si>
    <t>AT3G22960</t>
  </si>
  <si>
    <t>PKP-ALPHA; pyruvate kinase (EC:2.7.1.40)</t>
  </si>
  <si>
    <t>GRMZM2G066290_P01</t>
  </si>
  <si>
    <t>Pyruvate kinase, barrel</t>
  </si>
  <si>
    <t>LOC_Os07g08340.1</t>
  </si>
  <si>
    <t>pyruvate kinase, putative, expressed</t>
  </si>
  <si>
    <t>rcu:RCOM_0910580</t>
  </si>
  <si>
    <t>pyruvate_kinase,_putative_(EC:2.7.1.40);_K00873_pyruvate_kinase_[EC:2.7.1.40]</t>
  </si>
  <si>
    <t>004314_004314</t>
  </si>
  <si>
    <t>007468_007523</t>
  </si>
  <si>
    <t>AT1G42970</t>
  </si>
  <si>
    <t>1.2.1.13</t>
  </si>
  <si>
    <t>GAPB; GAPB (GLYCERALDEHYDE-3-PHOSPHATE DEHYDROGENASE B SUBUNIT); glyceraldehyde-3-phosphate dehydrogenase (NADP+)/ glyceraldehyde-3-phosphate dehydrogenase (EC:1.2.1.13); K05298 glyceraldehyde-3-phosphate dehydrogenase (NADP+) (phosphorylating) [EC:1.2.1.13]</t>
  </si>
  <si>
    <t>LOC_Os03g03720.1</t>
  </si>
  <si>
    <t>glyceraldehyde-3-phosphate dehydrogenase, putative, expressed</t>
  </si>
  <si>
    <t>rcu:RCOM_1601720</t>
  </si>
  <si>
    <t>glyceraldehyde_3-phosphate_dehydrogenase,_putative_(EC:1.2.1.13);_K05298_glyceraldehyde-3-phosphate_dehydrogenase_(NADP+)_(phosphorylating)_[EC:1.2.1.13]</t>
  </si>
  <si>
    <t>SGN-U269582</t>
  </si>
  <si>
    <t>hypothetical protein [Vitis vinifera]</t>
  </si>
  <si>
    <t>007468_007468</t>
  </si>
  <si>
    <t>007476_007476</t>
  </si>
  <si>
    <t>008960_008960</t>
  </si>
  <si>
    <t>AT1G12900</t>
  </si>
  <si>
    <t>GAPA-2; GAPA-2 (GLYCERALDEHYDE 3-PHOSPHATE DEHYDROGENASE A SUBUNIT 2); NAD or NADH binding / binding / catalytic/ glyceraldehyde-3-phosphate dehydrogenase (phosphorylating)/ glyceraldehyde-3-phosphate dehydrogenase; K05298 glyceraldehyde-3-phosphate dehydrogenase (NADP+) (phosphorylating) [EC:1.2.1.13]</t>
  </si>
  <si>
    <t>GRMZM2G337113_P02</t>
  </si>
  <si>
    <t>Glyceraldehyde 3-phosphate dehydrogenase</t>
  </si>
  <si>
    <t>LOC_Os04g38600.3</t>
  </si>
  <si>
    <t>rcu:RCOM_1443660</t>
  </si>
  <si>
    <t>SGN-U268660</t>
  </si>
  <si>
    <t>ecName: Full=Glyceraldehyde-3-phosphate dehydrogenase A, chloroplastic</t>
  </si>
  <si>
    <t>008965_008965</t>
  </si>
  <si>
    <t>019184_019184</t>
  </si>
  <si>
    <t>AT3G62410</t>
  </si>
  <si>
    <t>CP12-2; CP12-2; protein binding (EC:1.2.1.13)</t>
  </si>
  <si>
    <t>002307_002307</t>
  </si>
  <si>
    <t>AT2G45290</t>
  </si>
  <si>
    <t>2.2.1.1</t>
  </si>
  <si>
    <t>transketolase, putative (EC:2.2.1.1); K00615 transketolase [EC:2.2.1.1]</t>
  </si>
  <si>
    <t>LOC_Os06g04270.1</t>
  </si>
  <si>
    <t>transketolase, chloroplast precursor, putative, expressed</t>
  </si>
  <si>
    <t>rcu:RCOM_1611360</t>
  </si>
  <si>
    <t>transketolase,_putative_(EC:2.2.1.1);_K00615_transketolase_[EC:2.2.1.1]</t>
  </si>
  <si>
    <t>SGN-U268936</t>
  </si>
  <si>
    <t>RecName: Full=Transketolase, chloroplastic</t>
  </si>
  <si>
    <t>008778_011654</t>
  </si>
  <si>
    <t>GRMZM2G088565_P01</t>
  </si>
  <si>
    <t>Transketolase, central region</t>
  </si>
  <si>
    <t>026131_026131</t>
  </si>
  <si>
    <t>AT3G60750</t>
  </si>
  <si>
    <t>GRMZM2G010494_P01</t>
  </si>
  <si>
    <t>Bacterial transketolase</t>
  </si>
  <si>
    <t>rcu:RCOM_0262670</t>
  </si>
  <si>
    <t>transketolase,_putative_(EC:2.2.1.3);_K00615_transketolase_[EC:2.2.1.1]</t>
  </si>
  <si>
    <t>007094_007094</t>
  </si>
  <si>
    <t>AT4G31990</t>
  </si>
  <si>
    <t>2.6.1.1</t>
  </si>
  <si>
    <t>ASP5; ASP5 (ASPARTATE AMINOTRANSFERASE 5); L-aspartate:2-oxoglutarate aminotransferase (EC:2.6.1.1); K00813 aspartate aminotransferase [EC:2.6.1.1]</t>
  </si>
  <si>
    <t>LOC_Os02g55420.1</t>
  </si>
  <si>
    <t>aminotransferase, classes I and II, domain containing protein, expressed</t>
  </si>
  <si>
    <t>rcu:RCOM_0922300</t>
  </si>
  <si>
    <t>aspartate_aminotransferase,_putative_(EC:2.6.1.1);_K00813_aspartate_aminotransferase_[EC:2.6.1.1]</t>
  </si>
  <si>
    <t>SGN-U271624</t>
  </si>
  <si>
    <t>aspartate aminotransferase-like [Solanum tuberosum]</t>
  </si>
  <si>
    <t>007709_007709</t>
  </si>
  <si>
    <t>AT5G11520</t>
  </si>
  <si>
    <t>ASP3; ASP3 (ASPARTATE AMINOTRANSFERASE 3); L-aspartate:2-oxoglutarate aminotransferase (EC:2.6.1.1); K00813 aspartate aminotransferase [EC:2.6.1.1]</t>
  </si>
  <si>
    <t>GRMZM2G094712_P01</t>
  </si>
  <si>
    <t>Aspartate/other aminotransferase</t>
  </si>
  <si>
    <t>LOC_Os01g55540.1</t>
  </si>
  <si>
    <t>rcu:RCOM_0802970</t>
  </si>
  <si>
    <t>SGN-U269808</t>
  </si>
  <si>
    <t>predicted protein [Populus trichocarpa]</t>
  </si>
  <si>
    <t>007709_009745</t>
  </si>
  <si>
    <t>SGN-U276440</t>
  </si>
  <si>
    <t>predicted protein [Populus trichocarpa] gi222854594|gb|EEE92141.1| predicted protein [Populus trichocarpa]</t>
  </si>
  <si>
    <t>008470_008470</t>
  </si>
  <si>
    <t>AT2G30970</t>
  </si>
  <si>
    <t>ASP1; ASP1 (ASPARTATE AMINOTRANSFERASE 1); L-aspartate:2-oxoglutarate aminotransferase (EC:2.6.1.1); K00813 aspartate aminotransferase [EC:2.6.1.1]</t>
  </si>
  <si>
    <t>LOC_Os06g35540.1</t>
  </si>
  <si>
    <t>rcu:RCOM_0323510</t>
  </si>
  <si>
    <t>aspartate_aminotransferase,_putative_(EC:2.6.1.1);_K14455_aspartate_aminotransferase,_mitchondrial_[EC:2.6.1.1]</t>
  </si>
  <si>
    <t>SGN-U271172</t>
  </si>
  <si>
    <t>predicted protein [Populus trichocarpa] gi222861846|gb|EEE99388.1| predicted protein [Populus trichocarpa]</t>
  </si>
  <si>
    <t>008844_010923</t>
  </si>
  <si>
    <t>AT5G19550</t>
  </si>
  <si>
    <t>ASP2; ASP2 (ASPARTATE AMINOTRANSFERASE 2); L-aspartate:2-oxoglutarate aminotransferase (EC:2.6.1.1); K00813 aspartate aminotransferase [EC:2.6.1.1]</t>
  </si>
  <si>
    <t>LOC_Os01g55540.2</t>
  </si>
  <si>
    <t>rcu:RCOM_1052360</t>
  </si>
  <si>
    <t>008844_008844</t>
  </si>
  <si>
    <t>006577_007419</t>
  </si>
  <si>
    <t>AT1G72330</t>
  </si>
  <si>
    <t>2.6.1.2</t>
  </si>
  <si>
    <t>ALAAT2; ALAAT2 (ALANINE AMINOTRANSFERASE 2); ATP binding / L-alanine:2-oxoglutarate aminotransferase</t>
  </si>
  <si>
    <t>LOC_Os07g42600.1</t>
  </si>
  <si>
    <t>rcu:RCOM_0024660</t>
  </si>
  <si>
    <t>alanine_aminotransferase,_putative_(EC:2.6.1.2);_K00814_alanine_transaminase_[EC:2.6.1.2]</t>
  </si>
  <si>
    <t>SGN-U268996</t>
  </si>
  <si>
    <t>alanine aminotransferase [Capsicum annuum]</t>
  </si>
  <si>
    <t>006577_006577</t>
  </si>
  <si>
    <t>006626_006617</t>
  </si>
  <si>
    <t>AT1G70580</t>
  </si>
  <si>
    <t>AOAT2; AOAT2 (ALANINE-2-OXOGLUTARATE AMINOTRANSFERASE 2); L-alanine:2-oxoglutarate aminotransferase/ glycine:2-oxoglutarate aminotransferase (EC:2.6.1.2); K00814 alanine transaminase [EC:2.6.1.2]</t>
  </si>
  <si>
    <t>LOC_Os07g01760.1</t>
  </si>
  <si>
    <t>SGN-U270121</t>
  </si>
  <si>
    <t>PREDICTED: hypothetical protein [Vitis vinifera] gi270234776|emb|CBI23368.1| unnamed protein product [Vitis vinifera]</t>
  </si>
  <si>
    <t>006626_010371</t>
  </si>
  <si>
    <t>006626_006626</t>
  </si>
  <si>
    <t>006658_006658</t>
  </si>
  <si>
    <t>008849_008849</t>
  </si>
  <si>
    <t>AT1G32060</t>
  </si>
  <si>
    <t>2.7.1.19</t>
  </si>
  <si>
    <t>PRK; PRK (PHOSPHORIBULOKINASE); ATP binding / phosphoribulokinase/ protein binding (EC:2.7.1.19); K00855 phosphoribulokinase [EC:2.7.1.19]</t>
  </si>
  <si>
    <t>LOC_Os02g47020.1</t>
  </si>
  <si>
    <t>phosphoribulokinase/Uridine kinase family protein, expressed</t>
  </si>
  <si>
    <t>rcu:RCOM_1316960</t>
  </si>
  <si>
    <t>phosphoribulose_kinase,_putative_(EC:2.7.1.19);_K00855_phosphoribulokinase_[EC:2.7.1.19]</t>
  </si>
  <si>
    <t>SGN-U270203</t>
  </si>
  <si>
    <t>phosphoribulose kinase, putative [Ricinus communis] gi223541989|gb|EEF43535.1| phosphoribulose kinase, putative [Ricinus communis]</t>
  </si>
  <si>
    <t>008894_008894</t>
  </si>
  <si>
    <t>GRMZM2G162529_P01</t>
  </si>
  <si>
    <t>Phosphoribulokinase</t>
  </si>
  <si>
    <t>004396_004396</t>
  </si>
  <si>
    <t>AT5G52920</t>
  </si>
  <si>
    <t>2.7.1.40</t>
  </si>
  <si>
    <t>PKP-BETA1 (PLASTIDIC PYRUVATE KINASE BETA SUBUNIT 1); pyruvate kinase (EC:2.7.1.40); K00873 pyruvate kinase [EC:2.7.1.40]</t>
  </si>
  <si>
    <t>LOC_Os01g47080.1</t>
  </si>
  <si>
    <t>rcu:RCOM_1581420</t>
  </si>
  <si>
    <t>SGN-U269594</t>
  </si>
  <si>
    <t>PREDICTED: hypothetical protein [Vitis vinifera]</t>
  </si>
  <si>
    <t>004400_004400</t>
  </si>
  <si>
    <t>GRMZM2G177947_P01</t>
  </si>
  <si>
    <t>LOC_Os03g46910.1</t>
  </si>
  <si>
    <t>rcu:RCOM_1382790</t>
  </si>
  <si>
    <t>004405_004405</t>
  </si>
  <si>
    <t>004457_004457</t>
  </si>
  <si>
    <t>rcu:RCOM_1382780</t>
  </si>
  <si>
    <t>005418_006114</t>
  </si>
  <si>
    <t>AT3G52990</t>
  </si>
  <si>
    <t>pyruvate kinase, putative (EC:2.7.1.40); K00873 pyruvate kinase [EC:2.7.1.40]</t>
  </si>
  <si>
    <t>GRMZM2G004534_P01</t>
  </si>
  <si>
    <t>LOC_Os11g05110.2</t>
  </si>
  <si>
    <t>rcu:RCOM_0840740</t>
  </si>
  <si>
    <t>SGN-U269128</t>
  </si>
  <si>
    <t>005418_005418</t>
  </si>
  <si>
    <t>005440_006453</t>
  </si>
  <si>
    <t>005440_005440</t>
  </si>
  <si>
    <t>005850_005850</t>
  </si>
  <si>
    <t>AT5G08570</t>
  </si>
  <si>
    <t>pyruvate kinase, putative; K00873 pyruvate kinase [EC:2.7.1.40]</t>
  </si>
  <si>
    <t>GRMZM2G150098_P01</t>
  </si>
  <si>
    <t>LOC_Os04g58110.1</t>
  </si>
  <si>
    <t>rcu:RCOM_1454580</t>
  </si>
  <si>
    <t>SGN-U269362</t>
  </si>
  <si>
    <t>RecName: Full=Pyruvate kinase, cytosolic isozyme</t>
  </si>
  <si>
    <t>005893_005893</t>
  </si>
  <si>
    <t>AT5G56350</t>
  </si>
  <si>
    <t>GRMZM2G003883_P01</t>
  </si>
  <si>
    <t>LOC_Os01g16960.1</t>
  </si>
  <si>
    <t>rcu:RCOM_1122030</t>
  </si>
  <si>
    <t>SGN-U273210</t>
  </si>
  <si>
    <t>005990_006244</t>
  </si>
  <si>
    <t>rcu:RCOM_0342830</t>
  </si>
  <si>
    <t>005990_005990</t>
  </si>
  <si>
    <t>006013_006013</t>
  </si>
  <si>
    <t>006316_006316</t>
  </si>
  <si>
    <t>AT2G36580</t>
  </si>
  <si>
    <t>pyruvate kinase, putative (EC:2.7.1.40)</t>
  </si>
  <si>
    <t>LOC_Os11g10980.1</t>
  </si>
  <si>
    <t>rcu:RCOM_0248610</t>
  </si>
  <si>
    <t>025482_025482</t>
  </si>
  <si>
    <t>AT3G49160</t>
  </si>
  <si>
    <t>pyruvate kinase family protein; K00873 pyruvate kinase [EC:2.7.1.40]</t>
  </si>
  <si>
    <t>rcu:RCOM_1579790</t>
  </si>
  <si>
    <t>006596_006596</t>
  </si>
  <si>
    <t>AT3G12780</t>
  </si>
  <si>
    <t>2.7.2.3</t>
  </si>
  <si>
    <t>PGK1; PGK1 (PHOSPHOGLYCERATE KINASE 1); phosphoglycerate kinase; K00927 phosphoglycerate kinase [EC:2.7.2.3]</t>
  </si>
  <si>
    <t>GRMZM2G089136_P01</t>
  </si>
  <si>
    <t>Phosphoglycerate kinase</t>
  </si>
  <si>
    <t>LOC_Os05g41640.2</t>
  </si>
  <si>
    <t>phosphoglycerate kinase protein, putative, expressed</t>
  </si>
  <si>
    <t>rcu:RCOM_1574580</t>
  </si>
  <si>
    <t>phosphoglycerate_kinase,_putative_(EC:2.7.2.3);_K00927_phosphoglycerate_kinase_[EC:2.7.2.3]</t>
  </si>
  <si>
    <t>SGN-U269260</t>
  </si>
  <si>
    <t>phosphoglycerate kinase precursor [Solanum tuberosum]</t>
  </si>
  <si>
    <t>006605_008680</t>
  </si>
  <si>
    <t>LOC_Os05g41640.3</t>
  </si>
  <si>
    <t>006605_006605</t>
  </si>
  <si>
    <t>006605_008146</t>
  </si>
  <si>
    <t>009003_009003</t>
  </si>
  <si>
    <t>AT1G79550</t>
  </si>
  <si>
    <t>PGK; PGK (PHOSPHOGLYCERATE KINASE); phosphoglycerate kinase (EC:2.7.7.2 2.7.2.3); K00927 phosphoglycerate kinase [EC:2.7.2.3]</t>
  </si>
  <si>
    <t>LOC_Os06g45710.1</t>
  </si>
  <si>
    <t>rcu:RCOM_1574570</t>
  </si>
  <si>
    <t>SGN-U268934</t>
  </si>
  <si>
    <t>unknown [Solanum tuberosum]</t>
  </si>
  <si>
    <t>009020_009020</t>
  </si>
  <si>
    <t>001568_001568</t>
  </si>
  <si>
    <t>AT4G15530</t>
  </si>
  <si>
    <t>2.7.9.1</t>
  </si>
  <si>
    <t>PPDK; PPDK (pyruvate orthophosphate dikinase); kinase/ pyruvate, phosphate dikinase; K01006 pyruvate,orthophosphate dikinase [EC:2.7.9.1]</t>
  </si>
  <si>
    <t>LOC_Os05g33570.1</t>
  </si>
  <si>
    <t>pyruvate, phosphate dikinase, chloroplast precursor, putative, expressed</t>
  </si>
  <si>
    <t>rcu:RCOM_0678910</t>
  </si>
  <si>
    <t>pyruvate,_phosphate_dikinase,_chloroplast,_putative_(EC:2.7.9.1);_K01006_pyruvate,orthophosphate_dikinase_[EC:2.7.9.1]</t>
  </si>
  <si>
    <t>008668_008668</t>
  </si>
  <si>
    <t>AT3G54050</t>
  </si>
  <si>
    <t>3.1.3.11</t>
  </si>
  <si>
    <t>fructose-1,6-bisphosphatase, putative / D-fructose-1,6-bisphosphate 1-phosphohydrolase, putative / FBPase, putative (EC:3.1.3.11); K03841 fructose-1,6-bisphosphatase I [EC:3.1.3.11]</t>
  </si>
  <si>
    <t>GRMZM2G306732_P01</t>
  </si>
  <si>
    <t>Fructose-1,6-bisphosphatase</t>
  </si>
  <si>
    <t>LOC_Os03g16050.1</t>
  </si>
  <si>
    <t>fructose-1,6-bisphosphatase, putative, expressed</t>
  </si>
  <si>
    <t>rcu:RCOM_0086620</t>
  </si>
  <si>
    <t>fructose-1,6-bisphosphatase,_putative_(EC:1.3.1.74);_K03841_fructose-1,6-bisphosphatase_I_[EC:3.1.3.11]</t>
  </si>
  <si>
    <t>SGN-U270156</t>
  </si>
  <si>
    <t>fructose-1,6-bisphosphatase precursor [Solanum tuberosum]</t>
  </si>
  <si>
    <t>008978_008978</t>
  </si>
  <si>
    <t>AT5G64380</t>
  </si>
  <si>
    <t>fructose-1,6-bisphosphatase family protein (EC:3.1.3.11)</t>
  </si>
  <si>
    <t>GRMZM2G095287_P01</t>
  </si>
  <si>
    <t>LOC_Os06g45370.1</t>
  </si>
  <si>
    <t>rcu:RCOM_0449370</t>
  </si>
  <si>
    <t>fructose-1,6-bisphosphatase,_putative_(EC:3.1.3.11);_K03841_fructose-1,6-bisphosphatase_I_[EC:3.1.3.11]</t>
  </si>
  <si>
    <t>009376_011368</t>
  </si>
  <si>
    <t>LOC_Os04g16680.1</t>
  </si>
  <si>
    <t>SGN-U272248</t>
  </si>
  <si>
    <t>chloroplast sedoheptulose-1,7-bisphosphatase [Solanum lycopersicum]</t>
  </si>
  <si>
    <t>011197_011197</t>
  </si>
  <si>
    <t>AT1G43670</t>
  </si>
  <si>
    <t>LOC_Os01g64660.2</t>
  </si>
  <si>
    <t>rcu:RCOM_0454000</t>
  </si>
  <si>
    <t>Fructose-1,6-bisphosphatase,_cytosolic,_putative_(EC:1.3.1.74);_K03841_fructose-1,6-bisphosphatase_I_[EC:3.1.3.11]</t>
  </si>
  <si>
    <t>SGN-U269228</t>
  </si>
  <si>
    <t>RecName: Full=Fructose-1,6-bisphosphatase, cytosolic</t>
  </si>
  <si>
    <t>014243_014243</t>
  </si>
  <si>
    <t>LOC_Os01g64660.1</t>
  </si>
  <si>
    <t>030397_030397</t>
  </si>
  <si>
    <t>009376_009376</t>
  </si>
  <si>
    <t>AT3G55800</t>
  </si>
  <si>
    <t>3.1.3.37</t>
  </si>
  <si>
    <t>SBPASE; SBPASE (sedoheptulose-bisphosphatase); phosphoric ester hydrolase/ sedoheptulose-bisphosphatase (EC:3.1.3.37); K01100 sedoheptulose-bisphosphatase [EC:3.1.3.37]</t>
  </si>
  <si>
    <t>009395_009395</t>
  </si>
  <si>
    <t>000725_000836</t>
  </si>
  <si>
    <t>AT1G68750</t>
  </si>
  <si>
    <t>4.1.1.31</t>
  </si>
  <si>
    <t>ATPPC4; ATPPC4; phosphoenolpyruvate carboxylase; K01595 phosphoenolpyruvate carboxylase [EC:4.1.1.31]</t>
  </si>
  <si>
    <t>LOC_Os01g02050.1</t>
  </si>
  <si>
    <t>phosphoenolpyruvate carboxylase, putative, expressed</t>
  </si>
  <si>
    <t>rcu:RCOM_0704240</t>
  </si>
  <si>
    <t>hypothetical_protein;_K01595_phosphoenolpyruvate_carboxylase_[EC:4.1.1.31]</t>
  </si>
  <si>
    <t>000725_000725</t>
  </si>
  <si>
    <t>001045_001045</t>
  </si>
  <si>
    <t>AT3G14940</t>
  </si>
  <si>
    <t>ATPPC3; ATPPC3 (PHOSPHOENOLPYRUVATE CARBOXYLASE 3); phosphoenolpyruvate carboxylase; K01595 phosphoenolpyruvate carboxylase [EC:4.1.1.31]</t>
  </si>
  <si>
    <t>GRMZM2G473001_P01</t>
  </si>
  <si>
    <t>Phosphoenolpyruvate carboxylase</t>
  </si>
  <si>
    <t>LOC_Os08g27840.1</t>
  </si>
  <si>
    <t>SGN-U270732</t>
  </si>
  <si>
    <t>RecName: Full=Phosphoenolpyruvate carboxylase</t>
  </si>
  <si>
    <t>001047_001047</t>
  </si>
  <si>
    <t>AT1G53310</t>
  </si>
  <si>
    <t>ATPPC1; ATPPC1 (PHOSPHOENOLPYRUVATE CARBOXYLASE 1); catalytic/ phosphoenolpyruvate carboxylase; K01595 phosphoenolpyruvate carboxylase [EC:4.1.1.31]</t>
  </si>
  <si>
    <t>001050_001050</t>
  </si>
  <si>
    <t>017170_017170</t>
  </si>
  <si>
    <t>AT1G67090</t>
  </si>
  <si>
    <t>4.1.1.39</t>
  </si>
  <si>
    <t>RBCS1A; RBCS1A (RIBULOSE BISPHOSPHATE CARBOXYLASE SMALL CHAIN 1A); copper ion binding / ribulose-bisphosphate carboxylase (EC:4.1.1.39); K01602 ribulose-bisphosphate carboxylase small chain [EC:4.1.1.39]</t>
  </si>
  <si>
    <t>GRMZM2G098520_P01</t>
  </si>
  <si>
    <t>Ribulose bisphosphate carboxylase, small chain</t>
  </si>
  <si>
    <t>LOC_Os12g19381.1</t>
  </si>
  <si>
    <t>ribulose bisphosphate carboxylase small chain, chloroplast precursor, putative, expressed</t>
  </si>
  <si>
    <t>rcu:RCOM_1158790</t>
  </si>
  <si>
    <t>Ribulose_bisphosphate_carboxylase_small_chain,_chloroplast_precursor,_putative_(EC:4.1.1.39);_K01602_ribulose-bisphosphate_carboxylase_small_chain_[EC:4.1.1.39]</t>
  </si>
  <si>
    <t>SGN-U281209</t>
  </si>
  <si>
    <t>RecName: Full=Ribulose bisphosphate carboxylase small chain C, chloroplastic</t>
  </si>
  <si>
    <t>017170_017372</t>
  </si>
  <si>
    <t>017243_019542</t>
  </si>
  <si>
    <t>LOC_Os12g17600.1</t>
  </si>
  <si>
    <t>SGN-U281207</t>
  </si>
  <si>
    <t>RecName: Full=Ribulose bisphosphate carboxylase small chain 2C, chloroplastic</t>
  </si>
  <si>
    <t>017243_017243</t>
  </si>
  <si>
    <t>AT5G38430</t>
  </si>
  <si>
    <t>ribulose bisphosphate carboxylase small chain 1B / RuBisCO small subunit 1B (RBCS-1B) (ATS1B) (EC:4.1.1.39); K01602 ribulose-bisphosphate carboxylase small chain [EC:4.1.1.39]</t>
  </si>
  <si>
    <t>017243_018735</t>
  </si>
  <si>
    <t>017330_017330</t>
  </si>
  <si>
    <t>LOC_Os10g21268.1</t>
  </si>
  <si>
    <t>ribulose bisphosphate carboxylase large chain precursor, putative, expressed</t>
  </si>
  <si>
    <t>017647_017647</t>
  </si>
  <si>
    <t>SGN-U281366</t>
  </si>
  <si>
    <t>RecName: Full=Ribulose bisphosphate carboxylase small chain 2A, chloroplastic</t>
  </si>
  <si>
    <t>020254_020254</t>
  </si>
  <si>
    <t>023305_023305</t>
  </si>
  <si>
    <t>004362_004362</t>
  </si>
  <si>
    <t>AT4G37870</t>
  </si>
  <si>
    <t>4.1.1.49</t>
  </si>
  <si>
    <t>PCK1; PCK1 (PHOSPHOENOLPYRUVATE CARBOXYKINASE 1); ATP binding / phosphoenolpyruvate carboxykinase (ATP)/ phosphoenolpyruvate carboxykinase/ purine nucleotide binding (EC:4.1.1.49); K01610 phosphoenolpyruvate carboxykinase (ATP) [EC:4.1.1.49]</t>
  </si>
  <si>
    <t>LOC_Os03g15050.2</t>
  </si>
  <si>
    <t>phosphoenolpyruvate carboxykinase, putative, expressed</t>
  </si>
  <si>
    <t>030131_030131</t>
  </si>
  <si>
    <t>033411_033411</t>
  </si>
  <si>
    <t>009140_010757</t>
  </si>
  <si>
    <t>LOC_Os11g07020.1</t>
  </si>
  <si>
    <t>4.1.2.13</t>
  </si>
  <si>
    <t>fructose-bisphospate aldolase isozyme, putative, expressed</t>
  </si>
  <si>
    <t>SGN-U268532</t>
  </si>
  <si>
    <t>plastidic aldolase [Solanum tuberosum]</t>
  </si>
  <si>
    <t>009140_009140</t>
  </si>
  <si>
    <t>AT4G38970</t>
  </si>
  <si>
    <t>fructose-bisphosphate aldolase, putative; K01623 fructose-bisphosphate aldolase, class I [EC:4.1.2.13]</t>
  </si>
  <si>
    <t>GRMZM2G046284_P01</t>
  </si>
  <si>
    <t>Fructose-bisphosphate aldolase, class-I</t>
  </si>
  <si>
    <t>rcu:RCOM_0577600</t>
  </si>
  <si>
    <t>fructose-bisphosphate_aldolase,_putative_(EC:4.1.2.13);_K01623_fructose-bisphosphate_aldolase,_class_I_[EC:4.1.2.13]</t>
  </si>
  <si>
    <t>009143_012302</t>
  </si>
  <si>
    <t>009143_009143</t>
  </si>
  <si>
    <t>009163_009163</t>
  </si>
  <si>
    <t>009163_012348</t>
  </si>
  <si>
    <t>009217_009217</t>
  </si>
  <si>
    <t>AT2G01140</t>
  </si>
  <si>
    <t>fructose-bisphosphate aldolase, putative (EC:4.1.2.13); K01623 fructose-bisphosphate aldolase, class I [EC:4.1.2.13]</t>
  </si>
  <si>
    <t>GRMZM2G089365_P01</t>
  </si>
  <si>
    <t>LOC_Os01g02880.1</t>
  </si>
  <si>
    <t>009233_009233</t>
  </si>
  <si>
    <t>010502_010502</t>
  </si>
  <si>
    <t>AT2G36460</t>
  </si>
  <si>
    <t>GRMZM2G066024_P01</t>
  </si>
  <si>
    <t>LOC_Os01g67860.1</t>
  </si>
  <si>
    <t>rcu:RCOM_1180710</t>
  </si>
  <si>
    <t>SGN-U269226</t>
  </si>
  <si>
    <t>fructose-bisphosphate aldolase-like protein [Solanum tuberosum]</t>
  </si>
  <si>
    <t>010509_013115</t>
  </si>
  <si>
    <t>010509_010509</t>
  </si>
  <si>
    <t>010561_010561</t>
  </si>
  <si>
    <t>AT4G26530</t>
  </si>
  <si>
    <t>LOC_Os06g40640.3</t>
  </si>
  <si>
    <t>rcu:RCOM_1538490</t>
  </si>
  <si>
    <t>SGN-U271292</t>
  </si>
  <si>
    <t>fructose-bisphosphate aldolase [Glycine max]</t>
  </si>
  <si>
    <t>022984_022984</t>
  </si>
  <si>
    <t>AT3G52930</t>
  </si>
  <si>
    <t>LOC_Os05g33380.1</t>
  </si>
  <si>
    <t>023513_023513</t>
  </si>
  <si>
    <t>013479_013469</t>
  </si>
  <si>
    <t>AT5G61410</t>
  </si>
  <si>
    <t>5.1.3.1</t>
  </si>
  <si>
    <t>RPE; RPE; catalytic/ ribulose-phosphate 3-epimerase (EC:5.1.3.1); K01783 ribulose-phosphate 3-epimerase [EC:5.1.3.1]</t>
  </si>
  <si>
    <t>GRMZM2G026807_P01</t>
  </si>
  <si>
    <t>Ribulose-phosphate 3-epimerase</t>
  </si>
  <si>
    <t>LOC_Os03g07300.1</t>
  </si>
  <si>
    <t>ribulose-phosphate 3-epimerase, chloroplast precursor, putative, expressed</t>
  </si>
  <si>
    <t>rcu:RCOM_1471280</t>
  </si>
  <si>
    <t>ribulose-5-phosphate-3-epimerase,_putative_(EC:5.1.3.1);_K01783_ribulose-phosphate_3-epimerase_[EC:5.1.3.1]</t>
  </si>
  <si>
    <t>SGN-U269641</t>
  </si>
  <si>
    <t>RecName: Full=Ribulose-phosphate 3-epimerase, chloroplastic</t>
  </si>
  <si>
    <t>013479_015043</t>
  </si>
  <si>
    <t>013479_013479</t>
  </si>
  <si>
    <t>015561_015561</t>
  </si>
  <si>
    <t>AT3G01850</t>
  </si>
  <si>
    <t>ribulose-phosphate 3-epimerase, cytosolic, putative / pentose-5-phosphate 3-epimerase, putative (EC:5.1.3.1); K01783 ribulose-phosphate 3-epimerase [EC:5.1.3.1]</t>
  </si>
  <si>
    <t>GRMZM2G083102_P02</t>
  </si>
  <si>
    <t>LOC_Os09g32810.1</t>
  </si>
  <si>
    <t>ribulose-phosphate 3-epimerase, putative, expressed</t>
  </si>
  <si>
    <t>rcu:RCOM_1677790</t>
  </si>
  <si>
    <t>SGN-U273753</t>
  </si>
  <si>
    <t>015573_015573</t>
  </si>
  <si>
    <t>012016_012016</t>
  </si>
  <si>
    <t>AT2G21170</t>
  </si>
  <si>
    <t>5.3.1.1</t>
  </si>
  <si>
    <t>TIM; TIM (TRIOSEPHOSPHATE ISOMERASE); catalytic/ triose-phosphate isomerase (EC:5.3.1.1); K01803 triosephosphate isomerase (TIM) [EC:5.3.1.1]</t>
  </si>
  <si>
    <t>LOC_Os09g36450.1</t>
  </si>
  <si>
    <t>triosephosphate isomerase, chloroplast precursor, putative, expressed</t>
  </si>
  <si>
    <t>SGN-U268999</t>
  </si>
  <si>
    <t>RecName: Full=Triosephosphate isomerase, chloroplastic</t>
  </si>
  <si>
    <t>012057_013392</t>
  </si>
  <si>
    <t>012057_012057</t>
  </si>
  <si>
    <t>014432_014432</t>
  </si>
  <si>
    <t>AT3G55440</t>
  </si>
  <si>
    <t>TPI; TPI (TRIOSEPHOSPHATE ISOMERASE); triose-phosphate isomerase (EC:5.3.1.1); K01803 triosephosphate isomerase (TIM) [EC:5.3.1.1]</t>
  </si>
  <si>
    <t>GRMZM2G030784_P02</t>
  </si>
  <si>
    <t>Triosephosphate isomerase</t>
  </si>
  <si>
    <t>LOC_Os01g05490.1</t>
  </si>
  <si>
    <t>triosephosphate isomerase, cytosolic, putative, expressed</t>
  </si>
  <si>
    <t>rcu:RCOM_0000900</t>
  </si>
  <si>
    <t>triosephosphate_isomerase,_putative_(EC:5.3.1.1);_K01803_triosephosphate_isomerase_(TIM)_[EC:5.3.1.1]</t>
  </si>
  <si>
    <t>SGN-U269333</t>
  </si>
  <si>
    <t>triose phosphate isomerase cytosolic isoform-like [Solanum tuberosum]</t>
  </si>
  <si>
    <t>014432_014528</t>
  </si>
  <si>
    <t>014454_014454</t>
  </si>
  <si>
    <t>014503_014503</t>
  </si>
  <si>
    <t>013281_013281</t>
  </si>
  <si>
    <t>AT3G04790</t>
  </si>
  <si>
    <t>5.3.1.6</t>
  </si>
  <si>
    <t>ribose 5-phosphate isomerase-related; K01807 ribose 5-phosphate isomerase A [EC:5.3.1.6]</t>
  </si>
  <si>
    <t>GRMZM2G456086_P01</t>
  </si>
  <si>
    <t>ribose-5-phosphate isomerase A, putative, expressed</t>
  </si>
  <si>
    <t>LOC_Os07g08030.1</t>
  </si>
  <si>
    <t>rcu:RCOM_1090890</t>
  </si>
  <si>
    <t>ribose-5-phosphate_isomerase,_putative_(EC:5.3.1.6);_K01807_ribose_5-phosphate_isomerase_A_[EC:5.3.1.6]</t>
  </si>
  <si>
    <t>SGN-U275639</t>
  </si>
  <si>
    <t>predicted protein [Populus trichocarpa] gi222858012|gb|EEE95559.1| predicted protein [Populus trichocarpa]</t>
  </si>
  <si>
    <t>013820_013820</t>
  </si>
  <si>
    <t>AT2G01290</t>
  </si>
  <si>
    <t>ribose-5-phosphate isomerase (EC:5.3.1.6); K01807 ribose 5-phosphate isomerase A [EC:5.3.1.6]</t>
  </si>
  <si>
    <t>014064_014064</t>
  </si>
  <si>
    <t>014596_014596</t>
  </si>
  <si>
    <t>AT1G71100</t>
  </si>
  <si>
    <t>RSW10; RSW10 (RADIAL SWELLING 10); ribose-5-phosphate isomerase (EC:5.3.1.6); K01807 ribose 5-phosphate isomerase A [EC:5.3.1.6]</t>
  </si>
  <si>
    <t>027961_027961</t>
  </si>
  <si>
    <t>new ID</t>
  </si>
  <si>
    <t>Hit types</t>
  </si>
  <si>
    <t>beta-fructofuranosidase [Solanum tuberosum]</t>
  </si>
  <si>
    <t>beta-amylase PCT-BMYI [Solanum tuberosum]</t>
  </si>
  <si>
    <t>fructokinase 3 [Solanum lycopersicum]</t>
  </si>
  <si>
    <t>fructokinase [Solanum lycopersicum]</t>
  </si>
  <si>
    <t>ecName: Full=Glucose-1-phosphate adenylyltransferase large subunit 2, chloroplastic/amyloplastic</t>
  </si>
  <si>
    <t>glucose-6-phosphate isomerase [Solanum lycopersicum]</t>
  </si>
  <si>
    <t>ecName: Full=Glucose-1-phosphate adenylyltransferase small subunit, chloroplastic/amyloplastic</t>
  </si>
  <si>
    <t>ADP-glucose pyrophosphorylase large subunit [Solanum lycopersicum]</t>
  </si>
  <si>
    <t>ecName: Full=Granule-bound starch synthase 2, chloroplastic/amyloplastic</t>
  </si>
  <si>
    <t>alpha-amylase [Solanum tuberosum]</t>
  </si>
  <si>
    <t>sucrose synthase [Solanum tuberosum]</t>
  </si>
  <si>
    <t>pullulanase, putative [Ricinus communis] gi223527468|gb|EEF29599.1| pullulanase, putative [Ricinus communis]</t>
  </si>
  <si>
    <t>RecName: Full=Sucrose-phosphate synthase</t>
  </si>
  <si>
    <t>fructokinase-like [Solanum tuberosum]</t>
  </si>
  <si>
    <t>alpha amylase precursor [Cuscuta reflexa]</t>
  </si>
  <si>
    <t>beta-amylase 1 [Nicotiana langsdorffii x Nicotiana sanderae]</t>
  </si>
  <si>
    <t>alpha-glucosidase [Solanum tuberosum]</t>
  </si>
  <si>
    <t>hexokinase-related protein 1 [Solanum tuberosum]</t>
  </si>
  <si>
    <t>UTP:alpha-D-glucose-1-phosphate uridylyltransferase [Solanum tuberosum]</t>
  </si>
  <si>
    <t>RecName: Full=Hexokinase-2</t>
  </si>
  <si>
    <t>hexokinase 7 [Nicotiana tabacum]</t>
  </si>
  <si>
    <t>ADPglucose pyrophosphorylase large subunit [Solanum habrochaites]</t>
  </si>
  <si>
    <t>acid invertase [Solanum tuberosum]</t>
  </si>
  <si>
    <t>glucose-6-phosphate isomerase [Solanum tuberosum]</t>
  </si>
  <si>
    <t>RecName: Full=Phosphoglucomutase, cytoplasmic</t>
  </si>
  <si>
    <t>phosphoglucomutase, putative [Ricinus communis] gi223527502|gb|EEF29628.1| phosphoglucomutase, putative [Ricinus communis]</t>
  </si>
  <si>
    <t>RecName: Full=Phosphoglucomutase, chloroplastic</t>
  </si>
  <si>
    <t>RecName: Full=Alpha-glucan phosphorylase, H isozyme</t>
  </si>
  <si>
    <t>RecName: Full=Alpha-1,4 glucan phosphorylase L-1 isozyme, chloroplastic/amyloplastic</t>
  </si>
  <si>
    <t>starch branching enzyme II [Solanum tuberosum]</t>
  </si>
  <si>
    <t>plastid alpha-amylase [Malus x domestica]</t>
  </si>
  <si>
    <t>RecName: Full=Alpha-1,4 glucan phosphorylase L-2 isozyme, chloroplastic/amyloplastic</t>
  </si>
  <si>
    <t>4-alpha-glucanotransferase [Solanum tuberosum]</t>
  </si>
  <si>
    <t>cassava4.1_001096m</t>
  </si>
  <si>
    <t>cassava4.1_001626m</t>
  </si>
  <si>
    <t>cassava4.1_002082m</t>
  </si>
  <si>
    <t>cassava4.1_002466m</t>
  </si>
  <si>
    <t>cassava4.1_002614m</t>
  </si>
  <si>
    <t>cassava4.1_004717m</t>
  </si>
  <si>
    <t>cassava4.1_001283m</t>
  </si>
  <si>
    <t>cassava4.1_001840m</t>
  </si>
  <si>
    <t>cassava4.1_001864m</t>
  </si>
  <si>
    <t>cassava4.1_001867m</t>
  </si>
  <si>
    <t>cassava4.1_001871m</t>
  </si>
  <si>
    <t>cassava4.1_001874m</t>
  </si>
  <si>
    <t>cassava4.1_001912m</t>
  </si>
  <si>
    <t>cassava4.1_002238m</t>
  </si>
  <si>
    <t>cassava4.1_002265m</t>
  </si>
  <si>
    <t>cassava4.1_026466m</t>
  </si>
  <si>
    <t>cassava4.1_027790m</t>
  </si>
  <si>
    <t>cassava4.1_000732m</t>
  </si>
  <si>
    <t>cassava4.1_000744m</t>
  </si>
  <si>
    <t>cassava4.1_000827m</t>
  </si>
  <si>
    <t>cassava4.1_000839m</t>
  </si>
  <si>
    <t>cassava4.1_000867m</t>
  </si>
  <si>
    <t>cassava4.1_001062m</t>
  </si>
  <si>
    <t>cassava4.1_001415m</t>
  </si>
  <si>
    <t>cassava4.1_024105m</t>
  </si>
  <si>
    <t>cassava4.1_001595m</t>
  </si>
  <si>
    <t>cassava4.1_001598m</t>
  </si>
  <si>
    <t>cassava4.1_001686m</t>
  </si>
  <si>
    <t>cassava4.1_001701m</t>
  </si>
  <si>
    <t>cassava4.1_001826m</t>
  </si>
  <si>
    <t>cassava4.1_002171m</t>
  </si>
  <si>
    <t>cassava4.1_002172m</t>
  </si>
  <si>
    <t>cassava4.1_002337m</t>
  </si>
  <si>
    <t>cassava4.1_003773m</t>
  </si>
  <si>
    <t>cassava4.1_004366m</t>
  </si>
  <si>
    <t>cassava4.1_004431m</t>
  </si>
  <si>
    <t>cassava4.1_006199m</t>
  </si>
  <si>
    <t>cassava4.1_006240m</t>
  </si>
  <si>
    <t>cassava4.1_000528m</t>
  </si>
  <si>
    <t>cassava4.1_000719m</t>
  </si>
  <si>
    <t>cassava4.1_001042m</t>
  </si>
  <si>
    <t>cassava4.1_002278m</t>
  </si>
  <si>
    <t>cassava4.1_003884m</t>
  </si>
  <si>
    <t>cassava4.1_003887m</t>
  </si>
  <si>
    <t>cassava4.1_003898m</t>
  </si>
  <si>
    <t>cassava4.1_003916m</t>
  </si>
  <si>
    <t>cassava4.1_004619m</t>
  </si>
  <si>
    <t>cassava4.1_028098m</t>
  </si>
  <si>
    <t>cassava4.1_001086m</t>
  </si>
  <si>
    <t>cassava4.1_005745m</t>
  </si>
  <si>
    <t>cassava4.1_005907m</t>
  </si>
  <si>
    <t>cassava4.1_005952m</t>
  </si>
  <si>
    <t>cassava4.1_006138m</t>
  </si>
  <si>
    <t>cassava4.1_006251m</t>
  </si>
  <si>
    <t>cassava4.1_007221m</t>
  </si>
  <si>
    <t>cassava4.1_011831m</t>
  </si>
  <si>
    <t>cassava4.1_006057m</t>
  </si>
  <si>
    <t>cassava4.1_009589m</t>
  </si>
  <si>
    <t>cassava4.1_010970m</t>
  </si>
  <si>
    <t>cassava4.1_011578m</t>
  </si>
  <si>
    <t>cassava4.1_011584m</t>
  </si>
  <si>
    <t>cassava4.1_012996m</t>
  </si>
  <si>
    <t>cassava4.1_023836m</t>
  </si>
  <si>
    <t>cassava4.1_032783m</t>
  </si>
  <si>
    <t>cassava4.1_033797m</t>
  </si>
  <si>
    <t>cassava4.1_034246m</t>
  </si>
  <si>
    <t>cassava4.1_005409m</t>
  </si>
  <si>
    <t>cassava4.1_005421m</t>
  </si>
  <si>
    <t>cassava4.1_005437m</t>
  </si>
  <si>
    <t>cassava4.1_005446m</t>
  </si>
  <si>
    <t>cassava4.1_005507m</t>
  </si>
  <si>
    <t>cassava4.1_005518m</t>
  </si>
  <si>
    <t>cassava4.1_006048m</t>
  </si>
  <si>
    <t>cassava4.1_006360m</t>
  </si>
  <si>
    <t>cassava4.1_009160m</t>
  </si>
  <si>
    <t>cassava4.1_021267m</t>
  </si>
  <si>
    <t>cassava4.1_028396m</t>
  </si>
  <si>
    <t>cassava4.1_031078m</t>
  </si>
  <si>
    <t>cassava4.1_032653m</t>
  </si>
  <si>
    <t>cassava4.1_003947m</t>
  </si>
  <si>
    <t>cassava4.1_006965m</t>
  </si>
  <si>
    <t>cassava4.1_006973m</t>
  </si>
  <si>
    <t>cassava4.1_006979m</t>
  </si>
  <si>
    <t>cassava4.1_008177m</t>
  </si>
  <si>
    <t>cassava4.1_008254m</t>
  </si>
  <si>
    <t>cassava4.1_009570m</t>
  </si>
  <si>
    <t>cassava4.1_001362m</t>
  </si>
  <si>
    <t>cassava4.1_001555m</t>
  </si>
  <si>
    <t>cassava4.1_008126m</t>
  </si>
  <si>
    <t>cassava4.1_008351m</t>
  </si>
  <si>
    <t>cassava4.1_008754m</t>
  </si>
  <si>
    <t>cassava4.1_008802m</t>
  </si>
  <si>
    <t>cassava4.1_023754m</t>
  </si>
  <si>
    <t>cassava4.1_025145m</t>
  </si>
  <si>
    <t>cassava4.1_028069m</t>
  </si>
  <si>
    <t>cassava4.1_002728m</t>
  </si>
  <si>
    <t>cassava4.1_004325m</t>
  </si>
  <si>
    <t>cassava4.1_004345m</t>
  </si>
  <si>
    <t>cassava4.1_005239m</t>
  </si>
  <si>
    <t>cassava4.1_005532m</t>
  </si>
  <si>
    <t>cassava4.1_005562m</t>
  </si>
  <si>
    <t>cassava4.1_007768m</t>
  </si>
  <si>
    <t>cassava4.1_022883m</t>
  </si>
  <si>
    <t>cassava4.1_034006m</t>
  </si>
  <si>
    <t>cassava4.1_034364m</t>
  </si>
  <si>
    <t>cassava4.1_022477m</t>
  </si>
  <si>
    <t>cassava4.1_002913m</t>
  </si>
  <si>
    <t>cassava4.1_002971m</t>
  </si>
  <si>
    <t>cassava4.1_003155m</t>
  </si>
  <si>
    <t>cassava4.1_003183m</t>
  </si>
  <si>
    <t>cassava4.1_003482m</t>
  </si>
  <si>
    <t>cassava4.1_003659m</t>
  </si>
  <si>
    <t>cassava4.1_004474m</t>
  </si>
  <si>
    <t>cassava4.1_004482m</t>
  </si>
  <si>
    <t>cassava4.1_004485m</t>
  </si>
  <si>
    <t>cassava4.1_004633m</t>
  </si>
  <si>
    <t>cassava4.1_004675m</t>
  </si>
  <si>
    <t>cassava4.1_004783m</t>
  </si>
  <si>
    <t>cassava4.1_005201m</t>
  </si>
  <si>
    <t>cassava4.1_021105m</t>
  </si>
  <si>
    <t>cassava4.1_021277m</t>
  </si>
  <si>
    <t>cassava4.1_021472m</t>
  </si>
  <si>
    <t>cassava4.1_021742m</t>
  </si>
  <si>
    <t>cassava4.1_025414m</t>
  </si>
  <si>
    <t>cassava4.1_034059m</t>
  </si>
  <si>
    <t>cassava4.1_004771m</t>
  </si>
  <si>
    <t>cassava4.1_024672m</t>
  </si>
  <si>
    <t>cassava4.1_001414m</t>
  </si>
  <si>
    <t>cassava4.1_001932m</t>
  </si>
  <si>
    <t>cassava4.1_004581m</t>
  </si>
  <si>
    <t>cassava4.1_006414m</t>
  </si>
  <si>
    <t>cassava4.1_014581m</t>
  </si>
  <si>
    <t>cassava4.1_024053m</t>
  </si>
  <si>
    <t>cassava4.1_031246m</t>
  </si>
  <si>
    <t>cassava4.1_003452m</t>
  </si>
  <si>
    <t>cassava4.1_003471m</t>
  </si>
  <si>
    <t>cassava4.1_003733m</t>
  </si>
  <si>
    <t>cassava4.1_003792m</t>
  </si>
  <si>
    <t>cassava4.1_004332m</t>
  </si>
  <si>
    <t>cassava4.1_004336m</t>
  </si>
  <si>
    <t>cassava4.1_005009m</t>
  </si>
  <si>
    <t>cassava4.1_008657m</t>
  </si>
  <si>
    <t>cassava4.1_010105m</t>
  </si>
  <si>
    <t>cassava4.1_010609m</t>
  </si>
  <si>
    <t>cassava4.1_010585m</t>
  </si>
  <si>
    <t>cassava4.1_010611m</t>
  </si>
  <si>
    <t>cassava4.1_011812m</t>
  </si>
  <si>
    <t>cassava4.1_011026m</t>
  </si>
  <si>
    <t>cassava4.1_011133m</t>
  </si>
  <si>
    <t>cassava4.1_011311m</t>
  </si>
  <si>
    <t>cassava4.1_011550m</t>
  </si>
  <si>
    <t>cassava4.1_025429m</t>
  </si>
  <si>
    <t>cassava4.1_031156m</t>
  </si>
  <si>
    <t>cassava4.1_034460m</t>
  </si>
  <si>
    <t>cassava4.1_003615m</t>
  </si>
  <si>
    <t>cassava4.1_003967m</t>
  </si>
  <si>
    <t>cassava4.1_003978m</t>
  </si>
  <si>
    <t>cassava4.1_004048m</t>
  </si>
  <si>
    <t>cassava4.1_005281m</t>
  </si>
  <si>
    <t>cassava4.1_033566m</t>
  </si>
  <si>
    <t>cassava4.1_003390m</t>
  </si>
  <si>
    <t>cassava4.1_003405m</t>
  </si>
  <si>
    <t>cassava4.1_004483m</t>
  </si>
  <si>
    <t>cassava4.1_004961m</t>
  </si>
  <si>
    <t>cassava4.1_003451m</t>
  </si>
  <si>
    <t>cassava4.1_004164m</t>
  </si>
  <si>
    <t>cassava4.1_004170m</t>
  </si>
  <si>
    <t>cassava4.1_004230m</t>
  </si>
  <si>
    <t>cassava4.1_004314m</t>
  </si>
  <si>
    <t>cassava4.1_007468m</t>
  </si>
  <si>
    <t>cassava4.1_007523m</t>
  </si>
  <si>
    <t>cassava4.1_007476m</t>
  </si>
  <si>
    <t>cassava4.1_008960m</t>
  </si>
  <si>
    <t>cassava4.1_008965m</t>
  </si>
  <si>
    <t>cassava4.1_019184m</t>
  </si>
  <si>
    <t>cassava4.1_002307m</t>
  </si>
  <si>
    <t>cassava4.1_011654m</t>
  </si>
  <si>
    <t>cassava4.1_026131m</t>
  </si>
  <si>
    <t>cassava4.1_007094m</t>
  </si>
  <si>
    <t>cassava4.1_007709m</t>
  </si>
  <si>
    <t>cassava4.1_009745m</t>
  </si>
  <si>
    <t>cassava4.1_008470m</t>
  </si>
  <si>
    <t>cassava4.1_008844m</t>
  </si>
  <si>
    <t>cassava4.1_010923m</t>
  </si>
  <si>
    <t>cassava4.1_006577m</t>
  </si>
  <si>
    <t>cassava4.1_007419m</t>
  </si>
  <si>
    <t>cassava4.1_006617m</t>
  </si>
  <si>
    <t>cassava4.1_006626m</t>
  </si>
  <si>
    <t>cassava4.1_010371m</t>
  </si>
  <si>
    <t>cassava4.1_006658m</t>
  </si>
  <si>
    <t>cassava4.1_008849m</t>
  </si>
  <si>
    <t>cassava4.1_008894m</t>
  </si>
  <si>
    <t>cassava4.1_004396m</t>
  </si>
  <si>
    <t>cassava4.1_004400m</t>
  </si>
  <si>
    <t>cassava4.1_004405m</t>
  </si>
  <si>
    <t>cassava4.1_004457m</t>
  </si>
  <si>
    <t>cassava4.1_005418m</t>
  </si>
  <si>
    <t>cassava4.1_006114m</t>
  </si>
  <si>
    <t>cassava4.1_005440m</t>
  </si>
  <si>
    <t>cassava4.1_006453m</t>
  </si>
  <si>
    <t>cassava4.1_005850m</t>
  </si>
  <si>
    <t>cassava4.1_005893m</t>
  </si>
  <si>
    <t>cassava4.1_005990m</t>
  </si>
  <si>
    <t>cassava4.1_006244m</t>
  </si>
  <si>
    <t>cassava4.1_006013m</t>
  </si>
  <si>
    <t>cassava4.1_006316m</t>
  </si>
  <si>
    <t>cassava4.1_025482m</t>
  </si>
  <si>
    <t>cassava4.1_006596m</t>
  </si>
  <si>
    <t>cassava4.1_006605m</t>
  </si>
  <si>
    <t>cassava4.1_008146m</t>
  </si>
  <si>
    <t>cassava4.1_008680m</t>
  </si>
  <si>
    <t>cassava4.1_009003m</t>
  </si>
  <si>
    <t>cassava4.1_009020m</t>
  </si>
  <si>
    <t>cassava4.1_001568m</t>
  </si>
  <si>
    <t>cassava4.1_008668m</t>
  </si>
  <si>
    <t>cassava4.1_008978m</t>
  </si>
  <si>
    <t>cassava4.1_011368m</t>
  </si>
  <si>
    <t>cassava4.1_011197m</t>
  </si>
  <si>
    <t>cassava4.1_014243m</t>
  </si>
  <si>
    <t>cassava4.1_030397m</t>
  </si>
  <si>
    <t>cassava4.1_009376m</t>
  </si>
  <si>
    <t>cassava4.1_009395m</t>
  </si>
  <si>
    <t>cassava4.1_000725m</t>
  </si>
  <si>
    <t>cassava4.1_000836m</t>
  </si>
  <si>
    <t>cassava4.1_001045m</t>
  </si>
  <si>
    <t>cassava4.1_001047m</t>
  </si>
  <si>
    <t>cassava4.1_001050m</t>
  </si>
  <si>
    <t>cassava4.1_017170m</t>
  </si>
  <si>
    <t>cassava4.1_017372m</t>
  </si>
  <si>
    <t>cassava4.1_017243m</t>
  </si>
  <si>
    <t>cassava4.1_018735m</t>
  </si>
  <si>
    <t>cassava4.1_019542m</t>
  </si>
  <si>
    <t>cassava4.1_017330m</t>
  </si>
  <si>
    <t>cassava4.1_017647m</t>
  </si>
  <si>
    <t>cassava4.1_020254m</t>
  </si>
  <si>
    <t>cassava4.1_023305m</t>
  </si>
  <si>
    <t>cassava4.1_004362m</t>
  </si>
  <si>
    <t>cassava4.1_030131m</t>
  </si>
  <si>
    <t>cassava4.1_033411m</t>
  </si>
  <si>
    <t>cassava4.1_009140m</t>
  </si>
  <si>
    <t>cassava4.1_010757m</t>
  </si>
  <si>
    <t>cassava4.1_009143m</t>
  </si>
  <si>
    <t>cassava4.1_012302m</t>
  </si>
  <si>
    <t>cassava4.1_009163m</t>
  </si>
  <si>
    <t>cassava4.1_012348m</t>
  </si>
  <si>
    <t>cassava4.1_009217m</t>
  </si>
  <si>
    <t>cassava4.1_009233m</t>
  </si>
  <si>
    <t>cassava4.1_010502m</t>
  </si>
  <si>
    <t>cassava4.1_010509m</t>
  </si>
  <si>
    <t>cassava4.1_013115m</t>
  </si>
  <si>
    <t>cassava4.1_010561m</t>
  </si>
  <si>
    <t>cassava4.1_022984m</t>
  </si>
  <si>
    <t>cassava4.1_023513m</t>
  </si>
  <si>
    <t>cassava4.1_013469m</t>
  </si>
  <si>
    <t>cassava4.1_013479m</t>
  </si>
  <si>
    <t>cassava4.1_015043m</t>
  </si>
  <si>
    <t>cassava4.1_015561m</t>
  </si>
  <si>
    <t>cassava4.1_015573m</t>
  </si>
  <si>
    <t>cassava4.1_012016m</t>
  </si>
  <si>
    <t>cassava4.1_012057m</t>
  </si>
  <si>
    <t>cassava4.1_013392m</t>
  </si>
  <si>
    <t>cassava4.1_014432m</t>
  </si>
  <si>
    <t>cassava4.1_014528m</t>
  </si>
  <si>
    <t>cassava4.1_014454m</t>
  </si>
  <si>
    <t>cassava4.1_014503m</t>
  </si>
  <si>
    <t>cassava4.1_013281m</t>
  </si>
  <si>
    <t>cassava4.1_013820m</t>
  </si>
  <si>
    <t>cassava4.1_014064m</t>
  </si>
  <si>
    <t>cassava4.1_014596m</t>
  </si>
  <si>
    <t>cassava4.1_027961m</t>
  </si>
  <si>
    <t>malate dehydrogenase</t>
  </si>
  <si>
    <t>Lactate/malate dehydrogenase family protein</t>
  </si>
  <si>
    <t>peroxisomal NAD-malate dehydrogenase 1</t>
  </si>
  <si>
    <t>NAD-dependent malic enzyme 1</t>
  </si>
  <si>
    <t>NAD-dependent malic enzyme 2</t>
  </si>
  <si>
    <t>NADP-malic enzyme 4</t>
  </si>
  <si>
    <t>NADP-malic enzyme 3</t>
  </si>
  <si>
    <t>Pyruvate kinase family protein</t>
  </si>
  <si>
    <t>glyceraldehyde-3-phosphate dehydrogenase B subunit</t>
  </si>
  <si>
    <t>glyceraldehyde 3-phosphate dehydrogenase A subunit 2</t>
  </si>
  <si>
    <t>CP12 domain-containing protein 2</t>
  </si>
  <si>
    <t>Transketolase</t>
  </si>
  <si>
    <t>Transketolase family protein</t>
  </si>
  <si>
    <t>aspartate aminotransferase 5</t>
  </si>
  <si>
    <t>aspartate aminotransferase 3</t>
  </si>
  <si>
    <t>aspartate aminotransferase 1</t>
  </si>
  <si>
    <t>aspartate aminotransferase 2</t>
  </si>
  <si>
    <t>alanine aminotransferase 2</t>
  </si>
  <si>
    <t>alanine-2-oxoglutarate aminotransferase 2</t>
  </si>
  <si>
    <t>phosphoribulokinase</t>
  </si>
  <si>
    <t>plastidic pyruvate kinase beta subunit 1</t>
  </si>
  <si>
    <t>pyruvate kinase family protein</t>
  </si>
  <si>
    <t>phosphoglycerate kinase 1</t>
  </si>
  <si>
    <t>phosphoglycerate kinase</t>
  </si>
  <si>
    <t>pyruvate orthophosphate dikinase</t>
  </si>
  <si>
    <t>high cyclic electron flow 1</t>
  </si>
  <si>
    <t>Inositol monophosphatase family protein</t>
  </si>
  <si>
    <t>sedoheptulose-bisphosphatase</t>
  </si>
  <si>
    <t>phosphoenolpyruvate carboxylase 4</t>
  </si>
  <si>
    <t>phosphoenolpyruvate carboxylase 3</t>
  </si>
  <si>
    <t>phosphoenolpyruvate carboxylase 1</t>
  </si>
  <si>
    <t>ribulose bisphosphate carboxylase small chain 1A</t>
  </si>
  <si>
    <t>Ribulose bisphosphate carboxylase (small chain) family protein</t>
  </si>
  <si>
    <t>ribulose-bisphosphate carboxylases</t>
  </si>
  <si>
    <t>phosphoenolpyruvate carboxykinase 1</t>
  </si>
  <si>
    <t>fructose-bisphosphate aldolase 2</t>
  </si>
  <si>
    <t>Aldolase superfamily protein</t>
  </si>
  <si>
    <t>D-ribulose-5-phosphate-3-epimerase</t>
  </si>
  <si>
    <t>Aldolase-type TIM barrel family protein</t>
  </si>
  <si>
    <t>triosephosphate isomerase</t>
  </si>
  <si>
    <t>Ribose 5-phosphate isomerase, type A protein</t>
  </si>
  <si>
    <t>ribose-5-phosphate isomerase 2</t>
  </si>
  <si>
    <t>alpha-glucan phosphorylase 2</t>
  </si>
  <si>
    <t>sucrose synthase 6</t>
  </si>
  <si>
    <t>sucrose synthase 3</t>
  </si>
  <si>
    <t>sucrose synthase 4</t>
  </si>
  <si>
    <t>sucrose synthase 2</t>
  </si>
  <si>
    <t>sucrose phosphate synthase 1F</t>
  </si>
  <si>
    <t>sucrose phosphate synthase 2F</t>
  </si>
  <si>
    <t>Sucrose-phosphate synthase family protein</t>
  </si>
  <si>
    <t>sucrose phosphate synthase 3F</t>
  </si>
  <si>
    <t>starch branching enzyme 2.1</t>
  </si>
  <si>
    <t>starch branching enzyme 2.2</t>
  </si>
  <si>
    <t>Alpha amylase family protein</t>
  </si>
  <si>
    <t>starch synthase 3</t>
  </si>
  <si>
    <t>starch synthase 4</t>
  </si>
  <si>
    <t>starch synthase 2</t>
  </si>
  <si>
    <t>2.4.1.242</t>
  </si>
  <si>
    <t>UDP-Glycosyltransferase superfamily protein</t>
  </si>
  <si>
    <t>disproportionating enzyme 2</t>
  </si>
  <si>
    <t>hexokinase 1</t>
  </si>
  <si>
    <t>hexokinase-like 1</t>
  </si>
  <si>
    <t>hexokinase 2</t>
  </si>
  <si>
    <t>hexokinase 3</t>
  </si>
  <si>
    <t>fructokinase-like 1</t>
  </si>
  <si>
    <t>pfkB-like carbohydrate kinase family protein</t>
  </si>
  <si>
    <t>fructokinase-like 2</t>
  </si>
  <si>
    <t>Glucose-1-phosphate adenylyltransferase family protein</t>
  </si>
  <si>
    <t>ADP glucose pyrophosphorylase  1</t>
  </si>
  <si>
    <t>ADP glucose pyrophosphorylase large subunit 1</t>
  </si>
  <si>
    <t>ADPGLC-PPase large subunit</t>
  </si>
  <si>
    <t>ADP-glucose pyrophosphorylase small subunit 2</t>
  </si>
  <si>
    <t>UDP-GLUCOSE PYROPHOSPHORYLASE 1</t>
  </si>
  <si>
    <t>UDP-glucose pyrophosphorylase 2</t>
  </si>
  <si>
    <t>Sucrose-6F-phosphate phosphohydrolase family protein</t>
  </si>
  <si>
    <t>alpha-amylase-like 3</t>
  </si>
  <si>
    <t>alpha-amylase-like</t>
  </si>
  <si>
    <t>alpha-amylase-like 2</t>
  </si>
  <si>
    <t>beta-amylase 7</t>
  </si>
  <si>
    <t>beta-amylase 1</t>
  </si>
  <si>
    <t>beta-amylase 3</t>
  </si>
  <si>
    <t>beta-amylase 4</t>
  </si>
  <si>
    <t>beta-amylase 5</t>
  </si>
  <si>
    <t>beta-amylase 2</t>
  </si>
  <si>
    <t>chloroplast beta-amylase</t>
  </si>
  <si>
    <t>Glycosyl hydrolases family 31  protein</t>
  </si>
  <si>
    <t>Plant neutral invertase family protein</t>
  </si>
  <si>
    <t>alkaline/neutral invertase</t>
  </si>
  <si>
    <t>Glycosyl hydrolases family 32 protein</t>
  </si>
  <si>
    <t>cytosolic invertase 2</t>
  </si>
  <si>
    <t>cell wall invertase 2</t>
  </si>
  <si>
    <t>limit dextrinase</t>
  </si>
  <si>
    <t>debranching enzyme 1</t>
  </si>
  <si>
    <t>3.2.1.-</t>
  </si>
  <si>
    <t>isoamylase 1</t>
  </si>
  <si>
    <t>Sugar isomerase (SIS) family protein</t>
  </si>
  <si>
    <t>phosphoglucose isomerase 1</t>
  </si>
  <si>
    <t>Acyl-CoA N-acyltransferases (NAT) superfamily protein</t>
  </si>
  <si>
    <t>phosphoglucomutase</t>
  </si>
  <si>
    <t>phosphoglucomutase, putative / glucose phosphomutase, putative</t>
  </si>
  <si>
    <t>phosphoglucosamine mutase family protein</t>
  </si>
  <si>
    <t>Phosphoglucomutase/phosphomannomutase family protein</t>
  </si>
  <si>
    <t>cassava protein ID</t>
  </si>
  <si>
    <t>transcript ID (Phytozome)</t>
  </si>
  <si>
    <t xml:space="preserve">EC number (Phytozome) </t>
  </si>
  <si>
    <t xml:space="preserve"> Function (Phytozome)</t>
  </si>
  <si>
    <t>EC number</t>
  </si>
  <si>
    <t>Caster Bean</t>
  </si>
  <si>
    <t xml:space="preserve"> fructose-bisphosphate aldolase</t>
  </si>
  <si>
    <t>sedoheptulose bisphosphatase</t>
  </si>
  <si>
    <t>transketolase</t>
  </si>
  <si>
    <t>ribose-5-phosphate isomerase</t>
  </si>
  <si>
    <t xml:space="preserve">malate dehydrogenase (oxaloacetate-decarboxylating) </t>
  </si>
  <si>
    <t>phosphoenolpyruvate carboxylase</t>
  </si>
  <si>
    <t>aspartate transaminase</t>
  </si>
  <si>
    <t>pyruvate kinase</t>
  </si>
  <si>
    <t>phosphoenolpyruvate carboxykinase (ATP)</t>
  </si>
  <si>
    <t>pyruvate , phosphatekinase</t>
  </si>
  <si>
    <t>alanine transaminase</t>
  </si>
  <si>
    <t>triose-phosphate isomerase</t>
  </si>
  <si>
    <t>ribulose bisphosphate carboxylase</t>
  </si>
  <si>
    <t>glyceraldehyde-3-phosphate dehydrogenase (B)</t>
  </si>
  <si>
    <t>fructose-biphosphatase</t>
  </si>
  <si>
    <t>alpha-amylase</t>
  </si>
  <si>
    <t>pullulanase</t>
  </si>
  <si>
    <t>phosphorylase</t>
  </si>
  <si>
    <t xml:space="preserve">UDP:glucose-1-phosphate uridylyltransferase      </t>
  </si>
  <si>
    <t>beta-amylase</t>
  </si>
  <si>
    <t>glucanotransferase</t>
  </si>
  <si>
    <t>alpha-glucosidase</t>
  </si>
  <si>
    <t>hexokinase</t>
  </si>
  <si>
    <t xml:space="preserve">sucrose-phosphate synthase  </t>
  </si>
  <si>
    <t xml:space="preserve">sucrose-phosphate phosphatase  </t>
  </si>
  <si>
    <t>sucrose synthase</t>
  </si>
  <si>
    <t>invertase</t>
  </si>
  <si>
    <t>fructokinase</t>
  </si>
  <si>
    <t>glucose-1-phosphate adenylyltransferase</t>
  </si>
  <si>
    <t>glucose-6-phosphate isomerase</t>
  </si>
  <si>
    <t>starch synthase</t>
  </si>
  <si>
    <t>starch debranching enzyme</t>
  </si>
  <si>
    <t>1,4-alpha-glucan branching enzyme</t>
  </si>
  <si>
    <t>Annotated function</t>
  </si>
  <si>
    <t>malate dehydrogenase (decaboxylating)</t>
  </si>
  <si>
    <t>Arabidopsis (function)</t>
  </si>
  <si>
    <t>Maize (function)</t>
  </si>
  <si>
    <t>Rice (function)</t>
  </si>
  <si>
    <t>Caster Bean (function)</t>
  </si>
  <si>
    <t>Potato (function)</t>
  </si>
  <si>
    <t xml:space="preserve">Arabidop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22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3" borderId="0" xfId="0" applyFill="1" applyBorder="1"/>
    <xf numFmtId="0" fontId="0" fillId="0" borderId="0" xfId="0" applyFill="1"/>
    <xf numFmtId="0" fontId="0" fillId="0" borderId="3" xfId="0" applyFill="1" applyBorder="1"/>
    <xf numFmtId="49" fontId="0" fillId="0" borderId="1" xfId="0" applyNumberFormat="1" applyFill="1" applyBorder="1"/>
    <xf numFmtId="49" fontId="0" fillId="0" borderId="2" xfId="0" applyNumberFormat="1" applyFill="1" applyBorder="1"/>
    <xf numFmtId="0" fontId="0" fillId="2" borderId="2" xfId="0" applyFill="1" applyBorder="1"/>
    <xf numFmtId="0" fontId="2" fillId="0" borderId="0" xfId="0" applyFont="1" applyBorder="1"/>
    <xf numFmtId="0" fontId="3" fillId="0" borderId="0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W524"/>
  <sheetViews>
    <sheetView workbookViewId="0">
      <selection activeCell="G521" sqref="G521"/>
    </sheetView>
  </sheetViews>
  <sheetFormatPr defaultRowHeight="15"/>
  <cols>
    <col min="1" max="1" width="18.7109375" customWidth="1"/>
    <col min="2" max="2" width="20.5703125" bestFit="1" customWidth="1"/>
    <col min="3" max="3" width="9.5703125" customWidth="1"/>
    <col min="4" max="4" width="9.140625" customWidth="1"/>
    <col min="6" max="6" width="12" customWidth="1"/>
    <col min="7" max="7" width="26.28515625" customWidth="1"/>
    <col min="8" max="17" width="9.140625" hidden="1" customWidth="1"/>
    <col min="18" max="18" width="8.7109375" hidden="1" customWidth="1"/>
    <col min="19" max="19" width="14.42578125" customWidth="1"/>
    <col min="20" max="20" width="14.140625" style="8" customWidth="1"/>
    <col min="21" max="21" width="14.140625" style="8" bestFit="1" customWidth="1"/>
    <col min="22" max="23" width="8.7109375" customWidth="1"/>
  </cols>
  <sheetData>
    <row r="1" spans="1:23">
      <c r="A1" s="1" t="s">
        <v>693</v>
      </c>
      <c r="B1" s="1" t="s">
        <v>694</v>
      </c>
      <c r="C1" s="2" t="s">
        <v>697</v>
      </c>
      <c r="E1" s="2" t="s">
        <v>695</v>
      </c>
      <c r="F1" s="1" t="s">
        <v>692</v>
      </c>
      <c r="G1" s="1" t="s">
        <v>696</v>
      </c>
      <c r="S1" t="s">
        <v>1209</v>
      </c>
      <c r="T1" s="2"/>
      <c r="U1" s="2" t="s">
        <v>1208</v>
      </c>
      <c r="V1" s="7" t="s">
        <v>698</v>
      </c>
      <c r="W1" s="7" t="s">
        <v>699</v>
      </c>
    </row>
    <row r="2" spans="1:23">
      <c r="A2" s="4" t="s">
        <v>0</v>
      </c>
      <c r="B2" s="4" t="s">
        <v>1</v>
      </c>
      <c r="C2" s="3">
        <v>1</v>
      </c>
      <c r="D2">
        <v>1</v>
      </c>
      <c r="E2" s="4" t="s">
        <v>2</v>
      </c>
      <c r="F2" s="4" t="s">
        <v>3</v>
      </c>
      <c r="G2" s="4" t="s">
        <v>4</v>
      </c>
      <c r="H2">
        <v>66.78</v>
      </c>
      <c r="I2">
        <v>909</v>
      </c>
      <c r="J2">
        <v>267</v>
      </c>
      <c r="K2">
        <v>8</v>
      </c>
      <c r="L2">
        <v>1</v>
      </c>
      <c r="M2">
        <v>896</v>
      </c>
      <c r="N2">
        <v>1</v>
      </c>
      <c r="O2">
        <v>887</v>
      </c>
      <c r="P2">
        <v>0</v>
      </c>
      <c r="Q2">
        <v>1251</v>
      </c>
      <c r="R2">
        <v>99.776785714285708</v>
      </c>
      <c r="S2" t="s">
        <v>5</v>
      </c>
      <c r="T2" s="10" t="s">
        <v>6</v>
      </c>
      <c r="U2" s="10" t="s">
        <v>6</v>
      </c>
      <c r="V2" s="4">
        <f>(C2+C3+C4)/5</f>
        <v>0.35</v>
      </c>
      <c r="W2" s="4">
        <f>(C2+C3+C4)/3</f>
        <v>0.58333333333333337</v>
      </c>
    </row>
    <row r="3" spans="1:23">
      <c r="A3" s="5" t="s">
        <v>0</v>
      </c>
      <c r="B3" s="5" t="s">
        <v>7</v>
      </c>
      <c r="C3" s="3">
        <v>0.5</v>
      </c>
      <c r="D3">
        <v>7</v>
      </c>
      <c r="E3" s="5" t="s">
        <v>2</v>
      </c>
      <c r="F3" s="5" t="s">
        <v>8</v>
      </c>
      <c r="G3" s="5" t="s">
        <v>9</v>
      </c>
      <c r="H3">
        <v>49.24</v>
      </c>
      <c r="I3">
        <v>396</v>
      </c>
      <c r="J3">
        <v>190</v>
      </c>
      <c r="K3">
        <v>6</v>
      </c>
      <c r="L3">
        <v>503</v>
      </c>
      <c r="M3">
        <v>894</v>
      </c>
      <c r="N3">
        <v>160</v>
      </c>
      <c r="O3">
        <v>548</v>
      </c>
      <c r="P3">
        <v>1.0000000000000001E-115</v>
      </c>
      <c r="Q3">
        <v>412</v>
      </c>
      <c r="R3">
        <v>43.526785714285715</v>
      </c>
      <c r="S3" t="s">
        <v>10</v>
      </c>
      <c r="T3" s="11" t="s">
        <v>6</v>
      </c>
      <c r="U3" s="11" t="s">
        <v>11</v>
      </c>
      <c r="V3" s="5"/>
      <c r="W3" s="5"/>
    </row>
    <row r="4" spans="1:23">
      <c r="A4" s="5" t="s">
        <v>0</v>
      </c>
      <c r="B4" s="5" t="s">
        <v>12</v>
      </c>
      <c r="C4" s="3">
        <v>0.25</v>
      </c>
      <c r="D4">
        <v>7</v>
      </c>
      <c r="E4" s="5" t="s">
        <v>2</v>
      </c>
      <c r="F4" s="5" t="s">
        <v>13</v>
      </c>
      <c r="G4" s="5"/>
      <c r="H4">
        <v>63.47</v>
      </c>
      <c r="I4">
        <v>761</v>
      </c>
      <c r="J4">
        <v>252</v>
      </c>
      <c r="K4">
        <v>9</v>
      </c>
      <c r="L4">
        <v>141</v>
      </c>
      <c r="M4">
        <v>896</v>
      </c>
      <c r="N4">
        <v>1</v>
      </c>
      <c r="O4">
        <v>740</v>
      </c>
      <c r="P4">
        <v>0</v>
      </c>
      <c r="Q4">
        <v>1004</v>
      </c>
      <c r="R4">
        <v>84.151785714285708</v>
      </c>
      <c r="S4" t="s">
        <v>10</v>
      </c>
      <c r="T4" s="11" t="s">
        <v>6</v>
      </c>
      <c r="U4" s="11" t="s">
        <v>11</v>
      </c>
      <c r="V4" s="5"/>
      <c r="W4" s="5"/>
    </row>
    <row r="5" spans="1:23">
      <c r="A5" s="4" t="s">
        <v>14</v>
      </c>
      <c r="B5" s="4" t="s">
        <v>1</v>
      </c>
      <c r="C5" s="3">
        <v>0.5</v>
      </c>
      <c r="D5">
        <v>2</v>
      </c>
      <c r="E5" s="4" t="s">
        <v>2</v>
      </c>
      <c r="F5" s="4" t="s">
        <v>3</v>
      </c>
      <c r="G5" s="4" t="s">
        <v>4</v>
      </c>
      <c r="H5">
        <v>65.89</v>
      </c>
      <c r="I5">
        <v>862</v>
      </c>
      <c r="J5">
        <v>259</v>
      </c>
      <c r="K5">
        <v>8</v>
      </c>
      <c r="L5">
        <v>1</v>
      </c>
      <c r="M5">
        <v>849</v>
      </c>
      <c r="N5">
        <v>1</v>
      </c>
      <c r="O5">
        <v>840</v>
      </c>
      <c r="P5">
        <v>0</v>
      </c>
      <c r="Q5">
        <v>1169</v>
      </c>
      <c r="R5">
        <v>98.488372093023258</v>
      </c>
      <c r="S5" t="s">
        <v>15</v>
      </c>
      <c r="T5" s="10" t="s">
        <v>16</v>
      </c>
      <c r="U5" s="10" t="s">
        <v>16</v>
      </c>
      <c r="V5" s="4">
        <f>(C5+C6+C7)/5</f>
        <v>0.25</v>
      </c>
      <c r="W5" s="4">
        <f>(C5+C6+C7)/3</f>
        <v>0.41666666666666669</v>
      </c>
    </row>
    <row r="6" spans="1:23">
      <c r="A6" s="5" t="s">
        <v>14</v>
      </c>
      <c r="B6" s="5" t="s">
        <v>17</v>
      </c>
      <c r="C6" s="3">
        <v>0.5</v>
      </c>
      <c r="D6">
        <v>7</v>
      </c>
      <c r="E6" s="5" t="s">
        <v>2</v>
      </c>
      <c r="F6" s="5" t="s">
        <v>8</v>
      </c>
      <c r="G6" s="5" t="s">
        <v>18</v>
      </c>
      <c r="H6">
        <v>67.84</v>
      </c>
      <c r="I6">
        <v>283</v>
      </c>
      <c r="J6">
        <v>88</v>
      </c>
      <c r="K6">
        <v>2</v>
      </c>
      <c r="L6">
        <v>365</v>
      </c>
      <c r="M6">
        <v>646</v>
      </c>
      <c r="N6">
        <v>7</v>
      </c>
      <c r="O6">
        <v>287</v>
      </c>
      <c r="P6">
        <v>2.0000000000000001E-110</v>
      </c>
      <c r="Q6">
        <v>395</v>
      </c>
      <c r="R6">
        <v>32.558139534883722</v>
      </c>
      <c r="S6" t="s">
        <v>10</v>
      </c>
      <c r="T6" s="11" t="s">
        <v>16</v>
      </c>
      <c r="U6" s="11" t="s">
        <v>11</v>
      </c>
      <c r="V6" s="5"/>
      <c r="W6" s="5"/>
    </row>
    <row r="7" spans="1:23">
      <c r="A7" s="5" t="s">
        <v>14</v>
      </c>
      <c r="B7" s="5" t="s">
        <v>12</v>
      </c>
      <c r="C7" s="3">
        <v>0.25</v>
      </c>
      <c r="D7">
        <v>7</v>
      </c>
      <c r="E7" s="5" t="s">
        <v>2</v>
      </c>
      <c r="F7" s="5" t="s">
        <v>13</v>
      </c>
      <c r="G7" s="5"/>
      <c r="H7">
        <v>63.48</v>
      </c>
      <c r="I7">
        <v>712</v>
      </c>
      <c r="J7">
        <v>235</v>
      </c>
      <c r="K7">
        <v>8</v>
      </c>
      <c r="L7">
        <v>141</v>
      </c>
      <c r="M7">
        <v>847</v>
      </c>
      <c r="N7">
        <v>1</v>
      </c>
      <c r="O7">
        <v>692</v>
      </c>
      <c r="P7">
        <v>0</v>
      </c>
      <c r="Q7">
        <v>942</v>
      </c>
      <c r="R7">
        <v>81.976744186046517</v>
      </c>
      <c r="S7" t="s">
        <v>10</v>
      </c>
      <c r="T7" s="11" t="s">
        <v>16</v>
      </c>
      <c r="U7" s="11" t="s">
        <v>11</v>
      </c>
      <c r="V7" s="5"/>
      <c r="W7" s="5"/>
    </row>
    <row r="8" spans="1:23">
      <c r="A8" s="4" t="s">
        <v>19</v>
      </c>
      <c r="B8" s="4" t="s">
        <v>20</v>
      </c>
      <c r="C8" s="3">
        <v>0.5</v>
      </c>
      <c r="D8">
        <v>2</v>
      </c>
      <c r="E8" s="4" t="s">
        <v>2</v>
      </c>
      <c r="F8" s="4" t="s">
        <v>3</v>
      </c>
      <c r="G8" s="4" t="s">
        <v>21</v>
      </c>
      <c r="H8">
        <v>61.1</v>
      </c>
      <c r="I8">
        <v>419</v>
      </c>
      <c r="J8">
        <v>158</v>
      </c>
      <c r="K8">
        <v>3</v>
      </c>
      <c r="L8">
        <v>8</v>
      </c>
      <c r="M8">
        <v>425</v>
      </c>
      <c r="N8">
        <v>9</v>
      </c>
      <c r="O8">
        <v>423</v>
      </c>
      <c r="P8">
        <v>6.0000000000000005E-154</v>
      </c>
      <c r="Q8">
        <v>540</v>
      </c>
      <c r="R8">
        <v>96.969696969696969</v>
      </c>
      <c r="S8" t="s">
        <v>15</v>
      </c>
      <c r="T8" s="10" t="s">
        <v>22</v>
      </c>
      <c r="U8" s="10" t="s">
        <v>22</v>
      </c>
      <c r="V8" s="4">
        <f>(C8+C9+C10+C11)/5</f>
        <v>0.6</v>
      </c>
      <c r="W8" s="4">
        <f>(C8+C9+C10+C11)/4</f>
        <v>0.75</v>
      </c>
    </row>
    <row r="9" spans="1:23">
      <c r="A9" s="5" t="s">
        <v>19</v>
      </c>
      <c r="B9" s="5" t="s">
        <v>23</v>
      </c>
      <c r="C9" s="3">
        <v>0.5</v>
      </c>
      <c r="D9">
        <v>2</v>
      </c>
      <c r="E9" s="5" t="s">
        <v>2</v>
      </c>
      <c r="F9" s="5" t="s">
        <v>8</v>
      </c>
      <c r="G9" s="5" t="s">
        <v>24</v>
      </c>
      <c r="H9">
        <v>71.709999999999994</v>
      </c>
      <c r="I9">
        <v>251</v>
      </c>
      <c r="J9">
        <v>71</v>
      </c>
      <c r="K9">
        <v>0</v>
      </c>
      <c r="L9">
        <v>27</v>
      </c>
      <c r="M9">
        <v>277</v>
      </c>
      <c r="N9">
        <v>1</v>
      </c>
      <c r="O9">
        <v>251</v>
      </c>
      <c r="P9">
        <v>9.0000000000000002E-109</v>
      </c>
      <c r="Q9">
        <v>388</v>
      </c>
      <c r="R9">
        <v>58.04195804195804</v>
      </c>
      <c r="S9" t="s">
        <v>15</v>
      </c>
      <c r="T9" s="11" t="s">
        <v>22</v>
      </c>
      <c r="U9" s="11" t="s">
        <v>11</v>
      </c>
      <c r="V9" s="5"/>
      <c r="W9" s="5"/>
    </row>
    <row r="10" spans="1:23">
      <c r="A10" s="5" t="s">
        <v>19</v>
      </c>
      <c r="B10" s="5" t="s">
        <v>25</v>
      </c>
      <c r="C10" s="3">
        <v>1</v>
      </c>
      <c r="D10">
        <v>1</v>
      </c>
      <c r="E10" s="5" t="s">
        <v>2</v>
      </c>
      <c r="F10" s="5" t="s">
        <v>26</v>
      </c>
      <c r="G10" s="5" t="s">
        <v>27</v>
      </c>
      <c r="H10">
        <v>64.06</v>
      </c>
      <c r="I10">
        <v>409</v>
      </c>
      <c r="J10">
        <v>147</v>
      </c>
      <c r="K10">
        <v>0</v>
      </c>
      <c r="L10">
        <v>20</v>
      </c>
      <c r="M10">
        <v>428</v>
      </c>
      <c r="N10">
        <v>22</v>
      </c>
      <c r="O10">
        <v>430</v>
      </c>
      <c r="P10">
        <v>2.9999999999999999E-168</v>
      </c>
      <c r="Q10">
        <v>589</v>
      </c>
      <c r="R10">
        <v>94.871794871794862</v>
      </c>
      <c r="S10" t="s">
        <v>5</v>
      </c>
      <c r="T10" s="11" t="s">
        <v>22</v>
      </c>
      <c r="U10" s="11" t="s">
        <v>11</v>
      </c>
      <c r="V10" s="5"/>
      <c r="W10" s="5"/>
    </row>
    <row r="11" spans="1:23">
      <c r="A11" s="5" t="s">
        <v>19</v>
      </c>
      <c r="B11" s="5" t="s">
        <v>28</v>
      </c>
      <c r="C11" s="3">
        <v>1</v>
      </c>
      <c r="D11">
        <v>1</v>
      </c>
      <c r="E11" s="5" t="s">
        <v>2</v>
      </c>
      <c r="F11" s="5" t="s">
        <v>13</v>
      </c>
      <c r="G11" s="5" t="s">
        <v>29</v>
      </c>
      <c r="H11">
        <v>63.41</v>
      </c>
      <c r="I11">
        <v>410</v>
      </c>
      <c r="J11">
        <v>150</v>
      </c>
      <c r="K11">
        <v>0</v>
      </c>
      <c r="L11">
        <v>19</v>
      </c>
      <c r="M11">
        <v>428</v>
      </c>
      <c r="N11">
        <v>23</v>
      </c>
      <c r="O11">
        <v>432</v>
      </c>
      <c r="P11">
        <v>2.9999999999999998E-167</v>
      </c>
      <c r="Q11">
        <v>585</v>
      </c>
      <c r="R11">
        <v>95.104895104895107</v>
      </c>
      <c r="S11" t="s">
        <v>5</v>
      </c>
      <c r="T11" s="11" t="s">
        <v>22</v>
      </c>
      <c r="U11" s="11" t="s">
        <v>11</v>
      </c>
      <c r="V11" s="5"/>
      <c r="W11" s="5"/>
    </row>
    <row r="12" spans="1:23">
      <c r="A12" s="4" t="s">
        <v>30</v>
      </c>
      <c r="B12" s="4" t="s">
        <v>20</v>
      </c>
      <c r="C12" s="3">
        <v>1</v>
      </c>
      <c r="D12">
        <v>1</v>
      </c>
      <c r="E12" s="4" t="s">
        <v>2</v>
      </c>
      <c r="F12" s="4" t="s">
        <v>3</v>
      </c>
      <c r="G12" s="4" t="s">
        <v>21</v>
      </c>
      <c r="H12">
        <v>67.62</v>
      </c>
      <c r="I12">
        <v>420</v>
      </c>
      <c r="J12">
        <v>130</v>
      </c>
      <c r="K12">
        <v>4</v>
      </c>
      <c r="L12">
        <v>3</v>
      </c>
      <c r="M12">
        <v>420</v>
      </c>
      <c r="N12">
        <v>8</v>
      </c>
      <c r="O12">
        <v>423</v>
      </c>
      <c r="P12">
        <v>2E-167</v>
      </c>
      <c r="Q12">
        <v>585</v>
      </c>
      <c r="R12">
        <v>98.578199052132703</v>
      </c>
      <c r="S12" t="s">
        <v>5</v>
      </c>
      <c r="T12" s="10" t="s">
        <v>31</v>
      </c>
      <c r="U12" s="10" t="s">
        <v>31</v>
      </c>
      <c r="V12" s="4">
        <f>(C12+C13+C14+C15)/5</f>
        <v>0.6</v>
      </c>
      <c r="W12" s="4">
        <f>(C12+C13+C14+C15)/4</f>
        <v>0.75</v>
      </c>
    </row>
    <row r="13" spans="1:23">
      <c r="A13" s="5" t="s">
        <v>30</v>
      </c>
      <c r="B13" s="5" t="s">
        <v>23</v>
      </c>
      <c r="C13" s="3">
        <v>1</v>
      </c>
      <c r="D13">
        <v>1</v>
      </c>
      <c r="E13" s="5" t="s">
        <v>2</v>
      </c>
      <c r="F13" s="5" t="s">
        <v>8</v>
      </c>
      <c r="G13" s="5" t="s">
        <v>24</v>
      </c>
      <c r="H13">
        <v>76.099999999999994</v>
      </c>
      <c r="I13">
        <v>251</v>
      </c>
      <c r="J13">
        <v>60</v>
      </c>
      <c r="K13">
        <v>0</v>
      </c>
      <c r="L13">
        <v>22</v>
      </c>
      <c r="M13">
        <v>272</v>
      </c>
      <c r="N13">
        <v>1</v>
      </c>
      <c r="O13">
        <v>251</v>
      </c>
      <c r="P13">
        <v>2E-113</v>
      </c>
      <c r="Q13">
        <v>404</v>
      </c>
      <c r="R13">
        <v>59.004739336492896</v>
      </c>
      <c r="S13" t="s">
        <v>5</v>
      </c>
      <c r="T13" s="11" t="s">
        <v>31</v>
      </c>
      <c r="U13" s="11" t="s">
        <v>11</v>
      </c>
      <c r="V13" s="5"/>
      <c r="W13" s="5"/>
    </row>
    <row r="14" spans="1:23">
      <c r="A14" s="5" t="s">
        <v>30</v>
      </c>
      <c r="B14" s="5" t="s">
        <v>32</v>
      </c>
      <c r="C14" s="3">
        <v>0.5</v>
      </c>
      <c r="D14">
        <v>2</v>
      </c>
      <c r="E14" s="5" t="s">
        <v>2</v>
      </c>
      <c r="F14" s="5" t="s">
        <v>26</v>
      </c>
      <c r="G14" s="5" t="s">
        <v>27</v>
      </c>
      <c r="H14">
        <v>64.09</v>
      </c>
      <c r="I14">
        <v>401</v>
      </c>
      <c r="J14">
        <v>144</v>
      </c>
      <c r="K14">
        <v>0</v>
      </c>
      <c r="L14">
        <v>19</v>
      </c>
      <c r="M14">
        <v>419</v>
      </c>
      <c r="N14">
        <v>65</v>
      </c>
      <c r="O14">
        <v>465</v>
      </c>
      <c r="P14">
        <v>1.9999999999999998E-163</v>
      </c>
      <c r="Q14">
        <v>573</v>
      </c>
      <c r="R14">
        <v>94.549763033175367</v>
      </c>
      <c r="S14" t="s">
        <v>15</v>
      </c>
      <c r="T14" s="11" t="s">
        <v>31</v>
      </c>
      <c r="U14" s="11" t="s">
        <v>11</v>
      </c>
      <c r="V14" s="5"/>
      <c r="W14" s="5"/>
    </row>
    <row r="15" spans="1:23">
      <c r="A15" s="5" t="s">
        <v>30</v>
      </c>
      <c r="B15" s="5" t="s">
        <v>28</v>
      </c>
      <c r="C15" s="3">
        <v>0.5</v>
      </c>
      <c r="D15">
        <v>2</v>
      </c>
      <c r="E15" s="5" t="s">
        <v>2</v>
      </c>
      <c r="F15" s="5" t="s">
        <v>13</v>
      </c>
      <c r="G15" s="5" t="s">
        <v>29</v>
      </c>
      <c r="H15">
        <v>64.36</v>
      </c>
      <c r="I15">
        <v>404</v>
      </c>
      <c r="J15">
        <v>144</v>
      </c>
      <c r="K15">
        <v>0</v>
      </c>
      <c r="L15">
        <v>16</v>
      </c>
      <c r="M15">
        <v>419</v>
      </c>
      <c r="N15">
        <v>25</v>
      </c>
      <c r="O15">
        <v>428</v>
      </c>
      <c r="P15">
        <v>9.9999999999999995E-163</v>
      </c>
      <c r="Q15">
        <v>570</v>
      </c>
      <c r="R15">
        <v>95.260663507109001</v>
      </c>
      <c r="S15" t="s">
        <v>15</v>
      </c>
      <c r="T15" s="11" t="s">
        <v>31</v>
      </c>
      <c r="U15" s="11" t="s">
        <v>11</v>
      </c>
      <c r="V15" s="5"/>
      <c r="W15" s="5"/>
    </row>
    <row r="16" spans="1:23">
      <c r="A16" s="4" t="s">
        <v>33</v>
      </c>
      <c r="B16" s="4" t="s">
        <v>34</v>
      </c>
      <c r="C16" s="3">
        <v>0.5</v>
      </c>
      <c r="D16">
        <v>2</v>
      </c>
      <c r="E16" s="4" t="s">
        <v>2</v>
      </c>
      <c r="F16" s="4" t="s">
        <v>3</v>
      </c>
      <c r="G16" s="4" t="s">
        <v>35</v>
      </c>
      <c r="H16">
        <v>81.33</v>
      </c>
      <c r="I16">
        <v>407</v>
      </c>
      <c r="J16">
        <v>75</v>
      </c>
      <c r="K16">
        <v>1</v>
      </c>
      <c r="L16">
        <v>3</v>
      </c>
      <c r="M16">
        <v>409</v>
      </c>
      <c r="N16">
        <v>8</v>
      </c>
      <c r="O16">
        <v>413</v>
      </c>
      <c r="P16">
        <v>0</v>
      </c>
      <c r="Q16">
        <v>718</v>
      </c>
      <c r="R16">
        <v>99.022004889975548</v>
      </c>
      <c r="S16" t="s">
        <v>15</v>
      </c>
      <c r="T16" s="10" t="s">
        <v>36</v>
      </c>
      <c r="U16" s="10" t="s">
        <v>36</v>
      </c>
      <c r="V16" s="4">
        <f>(C16+C17+C18+C19)/5</f>
        <v>0.4</v>
      </c>
      <c r="W16" s="4">
        <f>(C16+C17+C18+C19)/4</f>
        <v>0.5</v>
      </c>
    </row>
    <row r="17" spans="1:23">
      <c r="A17" s="5" t="s">
        <v>33</v>
      </c>
      <c r="B17" s="5" t="s">
        <v>7</v>
      </c>
      <c r="C17" s="3">
        <v>0.5</v>
      </c>
      <c r="D17">
        <v>7</v>
      </c>
      <c r="E17" s="5" t="s">
        <v>2</v>
      </c>
      <c r="F17" s="5" t="s">
        <v>8</v>
      </c>
      <c r="G17" s="5" t="s">
        <v>9</v>
      </c>
      <c r="H17">
        <v>80</v>
      </c>
      <c r="I17">
        <v>405</v>
      </c>
      <c r="J17">
        <v>80</v>
      </c>
      <c r="K17">
        <v>1</v>
      </c>
      <c r="L17">
        <v>5</v>
      </c>
      <c r="M17">
        <v>409</v>
      </c>
      <c r="N17">
        <v>146</v>
      </c>
      <c r="O17">
        <v>549</v>
      </c>
      <c r="P17">
        <v>0</v>
      </c>
      <c r="Q17">
        <v>700</v>
      </c>
      <c r="R17">
        <v>98.53300733496333</v>
      </c>
      <c r="S17" t="s">
        <v>10</v>
      </c>
      <c r="T17" s="11" t="s">
        <v>36</v>
      </c>
      <c r="U17" s="11" t="s">
        <v>11</v>
      </c>
      <c r="V17" s="5"/>
      <c r="W17" s="5"/>
    </row>
    <row r="18" spans="1:23">
      <c r="A18" s="5" t="s">
        <v>33</v>
      </c>
      <c r="B18" s="5" t="s">
        <v>37</v>
      </c>
      <c r="C18" s="3">
        <v>0.5</v>
      </c>
      <c r="D18">
        <v>2</v>
      </c>
      <c r="E18" s="5" t="s">
        <v>2</v>
      </c>
      <c r="F18" s="5" t="s">
        <v>26</v>
      </c>
      <c r="G18" s="5" t="s">
        <v>27</v>
      </c>
      <c r="H18">
        <v>73.319999999999993</v>
      </c>
      <c r="I18">
        <v>401</v>
      </c>
      <c r="J18">
        <v>103</v>
      </c>
      <c r="K18">
        <v>3</v>
      </c>
      <c r="L18">
        <v>13</v>
      </c>
      <c r="M18">
        <v>410</v>
      </c>
      <c r="N18">
        <v>15</v>
      </c>
      <c r="O18">
        <v>414</v>
      </c>
      <c r="P18">
        <v>0</v>
      </c>
      <c r="Q18">
        <v>631</v>
      </c>
      <c r="R18">
        <v>96.821515892420535</v>
      </c>
      <c r="S18" t="s">
        <v>15</v>
      </c>
      <c r="T18" s="11" t="s">
        <v>36</v>
      </c>
      <c r="U18" s="11" t="s">
        <v>11</v>
      </c>
      <c r="V18" s="5"/>
      <c r="W18" s="5"/>
    </row>
    <row r="19" spans="1:23">
      <c r="A19" s="5" t="s">
        <v>33</v>
      </c>
      <c r="B19" s="5" t="s">
        <v>38</v>
      </c>
      <c r="C19" s="3">
        <v>0.5</v>
      </c>
      <c r="D19">
        <v>2</v>
      </c>
      <c r="E19" s="5" t="s">
        <v>2</v>
      </c>
      <c r="F19" s="5" t="s">
        <v>13</v>
      </c>
      <c r="G19" s="5" t="s">
        <v>29</v>
      </c>
      <c r="H19">
        <v>73.87</v>
      </c>
      <c r="I19">
        <v>398</v>
      </c>
      <c r="J19">
        <v>101</v>
      </c>
      <c r="K19">
        <v>2</v>
      </c>
      <c r="L19">
        <v>14</v>
      </c>
      <c r="M19">
        <v>409</v>
      </c>
      <c r="N19">
        <v>19</v>
      </c>
      <c r="O19">
        <v>415</v>
      </c>
      <c r="P19">
        <v>1E-176</v>
      </c>
      <c r="Q19">
        <v>616</v>
      </c>
      <c r="R19">
        <v>96.332518337408317</v>
      </c>
      <c r="S19" t="s">
        <v>15</v>
      </c>
      <c r="T19" s="11" t="s">
        <v>36</v>
      </c>
      <c r="U19" s="11" t="s">
        <v>11</v>
      </c>
      <c r="V19" s="5"/>
      <c r="W19" s="5"/>
    </row>
    <row r="20" spans="1:23">
      <c r="A20" s="4" t="s">
        <v>39</v>
      </c>
      <c r="B20" s="4" t="s">
        <v>34</v>
      </c>
      <c r="C20" s="3">
        <v>1</v>
      </c>
      <c r="D20">
        <v>1</v>
      </c>
      <c r="E20" s="4" t="s">
        <v>2</v>
      </c>
      <c r="F20" s="4" t="s">
        <v>3</v>
      </c>
      <c r="G20" s="4" t="s">
        <v>35</v>
      </c>
      <c r="H20">
        <v>81.53</v>
      </c>
      <c r="I20">
        <v>406</v>
      </c>
      <c r="J20">
        <v>75</v>
      </c>
      <c r="K20">
        <v>0</v>
      </c>
      <c r="L20">
        <v>3</v>
      </c>
      <c r="M20">
        <v>408</v>
      </c>
      <c r="N20">
        <v>8</v>
      </c>
      <c r="O20">
        <v>413</v>
      </c>
      <c r="P20">
        <v>0</v>
      </c>
      <c r="Q20">
        <v>723</v>
      </c>
      <c r="R20">
        <v>99.019607843137265</v>
      </c>
      <c r="S20" t="s">
        <v>5</v>
      </c>
      <c r="T20" s="10" t="s">
        <v>40</v>
      </c>
      <c r="U20" s="10" t="s">
        <v>40</v>
      </c>
      <c r="V20" s="4">
        <f>(C20+C21+C22+C23)/5</f>
        <v>0.7</v>
      </c>
      <c r="W20" s="4">
        <f>(C20+C21+C22+C23)/4</f>
        <v>0.875</v>
      </c>
    </row>
    <row r="21" spans="1:23">
      <c r="A21" s="5" t="s">
        <v>39</v>
      </c>
      <c r="B21" s="5" t="s">
        <v>7</v>
      </c>
      <c r="C21" s="3">
        <v>0.5</v>
      </c>
      <c r="D21">
        <v>7</v>
      </c>
      <c r="E21" s="5" t="s">
        <v>2</v>
      </c>
      <c r="F21" s="5" t="s">
        <v>8</v>
      </c>
      <c r="G21" s="5" t="s">
        <v>9</v>
      </c>
      <c r="H21">
        <v>80.2</v>
      </c>
      <c r="I21">
        <v>404</v>
      </c>
      <c r="J21">
        <v>80</v>
      </c>
      <c r="K21">
        <v>0</v>
      </c>
      <c r="L21">
        <v>5</v>
      </c>
      <c r="M21">
        <v>408</v>
      </c>
      <c r="N21">
        <v>146</v>
      </c>
      <c r="O21">
        <v>549</v>
      </c>
      <c r="P21">
        <v>0</v>
      </c>
      <c r="Q21">
        <v>705</v>
      </c>
      <c r="R21">
        <v>98.529411764705884</v>
      </c>
      <c r="S21" t="s">
        <v>10</v>
      </c>
      <c r="T21" s="11" t="s">
        <v>40</v>
      </c>
      <c r="U21" s="11" t="s">
        <v>11</v>
      </c>
      <c r="V21" s="5"/>
      <c r="W21" s="5"/>
    </row>
    <row r="22" spans="1:23">
      <c r="A22" s="5" t="s">
        <v>39</v>
      </c>
      <c r="B22" s="5" t="s">
        <v>37</v>
      </c>
      <c r="C22" s="3">
        <v>1</v>
      </c>
      <c r="D22">
        <v>1</v>
      </c>
      <c r="E22" s="5" t="s">
        <v>2</v>
      </c>
      <c r="F22" s="5" t="s">
        <v>26</v>
      </c>
      <c r="G22" s="5" t="s">
        <v>27</v>
      </c>
      <c r="H22">
        <v>73.5</v>
      </c>
      <c r="I22">
        <v>400</v>
      </c>
      <c r="J22">
        <v>103</v>
      </c>
      <c r="K22">
        <v>2</v>
      </c>
      <c r="L22">
        <v>13</v>
      </c>
      <c r="M22">
        <v>409</v>
      </c>
      <c r="N22">
        <v>15</v>
      </c>
      <c r="O22">
        <v>414</v>
      </c>
      <c r="P22">
        <v>0</v>
      </c>
      <c r="Q22">
        <v>635</v>
      </c>
      <c r="R22">
        <v>96.813725490196077</v>
      </c>
      <c r="S22" t="s">
        <v>5</v>
      </c>
      <c r="T22" s="11" t="s">
        <v>40</v>
      </c>
      <c r="U22" s="11" t="s">
        <v>11</v>
      </c>
      <c r="V22" s="5"/>
      <c r="W22" s="5"/>
    </row>
    <row r="23" spans="1:23">
      <c r="A23" s="5" t="s">
        <v>39</v>
      </c>
      <c r="B23" s="5" t="s">
        <v>38</v>
      </c>
      <c r="C23" s="3">
        <v>1</v>
      </c>
      <c r="D23">
        <v>1</v>
      </c>
      <c r="E23" s="5" t="s">
        <v>2</v>
      </c>
      <c r="F23" s="5" t="s">
        <v>13</v>
      </c>
      <c r="G23" s="5" t="s">
        <v>29</v>
      </c>
      <c r="H23">
        <v>74.06</v>
      </c>
      <c r="I23">
        <v>397</v>
      </c>
      <c r="J23">
        <v>101</v>
      </c>
      <c r="K23">
        <v>1</v>
      </c>
      <c r="L23">
        <v>14</v>
      </c>
      <c r="M23">
        <v>408</v>
      </c>
      <c r="N23">
        <v>19</v>
      </c>
      <c r="O23">
        <v>415</v>
      </c>
      <c r="P23">
        <v>4.9999999999999998E-178</v>
      </c>
      <c r="Q23">
        <v>621</v>
      </c>
      <c r="R23">
        <v>96.32352941176471</v>
      </c>
      <c r="S23" t="s">
        <v>5</v>
      </c>
      <c r="T23" s="11" t="s">
        <v>40</v>
      </c>
      <c r="U23" s="11" t="s">
        <v>11</v>
      </c>
      <c r="V23" s="5"/>
      <c r="W23" s="5"/>
    </row>
    <row r="24" spans="1:23">
      <c r="A24" s="4" t="s">
        <v>41</v>
      </c>
      <c r="B24" s="4" t="s">
        <v>20</v>
      </c>
      <c r="C24" s="3">
        <v>0.5</v>
      </c>
      <c r="D24">
        <v>2</v>
      </c>
      <c r="E24" s="4" t="s">
        <v>2</v>
      </c>
      <c r="F24" s="4" t="s">
        <v>3</v>
      </c>
      <c r="G24" s="4" t="s">
        <v>21</v>
      </c>
      <c r="H24">
        <v>67.45</v>
      </c>
      <c r="I24">
        <v>427</v>
      </c>
      <c r="J24">
        <v>132</v>
      </c>
      <c r="K24">
        <v>5</v>
      </c>
      <c r="L24">
        <v>1</v>
      </c>
      <c r="M24">
        <v>424</v>
      </c>
      <c r="N24">
        <v>1</v>
      </c>
      <c r="O24">
        <v>423</v>
      </c>
      <c r="P24">
        <v>2E-165</v>
      </c>
      <c r="Q24">
        <v>578</v>
      </c>
      <c r="R24">
        <v>99.528301886792448</v>
      </c>
      <c r="S24" t="s">
        <v>15</v>
      </c>
      <c r="T24" s="10" t="s">
        <v>42</v>
      </c>
      <c r="U24" s="10" t="s">
        <v>42</v>
      </c>
      <c r="V24" s="4">
        <f>(C24+C25+C26+C27)/5</f>
        <v>0.4</v>
      </c>
      <c r="W24" s="4">
        <f>(C24+C25+C26+C27)/4</f>
        <v>0.5</v>
      </c>
    </row>
    <row r="25" spans="1:23">
      <c r="A25" s="5" t="s">
        <v>41</v>
      </c>
      <c r="B25" s="5" t="s">
        <v>23</v>
      </c>
      <c r="C25" s="3">
        <v>0.5</v>
      </c>
      <c r="D25">
        <v>2</v>
      </c>
      <c r="E25" s="5" t="s">
        <v>2</v>
      </c>
      <c r="F25" s="5" t="s">
        <v>8</v>
      </c>
      <c r="G25" s="5" t="s">
        <v>24</v>
      </c>
      <c r="H25">
        <v>72.91</v>
      </c>
      <c r="I25">
        <v>251</v>
      </c>
      <c r="J25">
        <v>68</v>
      </c>
      <c r="K25">
        <v>0</v>
      </c>
      <c r="L25">
        <v>26</v>
      </c>
      <c r="M25">
        <v>276</v>
      </c>
      <c r="N25">
        <v>1</v>
      </c>
      <c r="O25">
        <v>251</v>
      </c>
      <c r="P25">
        <v>1E-107</v>
      </c>
      <c r="Q25">
        <v>385</v>
      </c>
      <c r="R25">
        <v>58.726415094339622</v>
      </c>
      <c r="S25" t="s">
        <v>15</v>
      </c>
      <c r="T25" s="11" t="s">
        <v>42</v>
      </c>
      <c r="U25" s="11" t="s">
        <v>11</v>
      </c>
      <c r="V25" s="5"/>
      <c r="W25" s="5"/>
    </row>
    <row r="26" spans="1:23">
      <c r="A26" s="5" t="s">
        <v>41</v>
      </c>
      <c r="B26" s="5" t="s">
        <v>43</v>
      </c>
      <c r="C26" s="3">
        <v>0.5</v>
      </c>
      <c r="D26">
        <v>2</v>
      </c>
      <c r="E26" s="5" t="s">
        <v>2</v>
      </c>
      <c r="F26" s="5" t="s">
        <v>26</v>
      </c>
      <c r="G26" s="5" t="s">
        <v>27</v>
      </c>
      <c r="H26">
        <v>61.18</v>
      </c>
      <c r="I26">
        <v>425</v>
      </c>
      <c r="J26">
        <v>161</v>
      </c>
      <c r="K26">
        <v>2</v>
      </c>
      <c r="L26">
        <v>4</v>
      </c>
      <c r="M26">
        <v>424</v>
      </c>
      <c r="N26">
        <v>5</v>
      </c>
      <c r="O26">
        <v>429</v>
      </c>
      <c r="P26">
        <v>7.9999999999999996E-162</v>
      </c>
      <c r="Q26">
        <v>567</v>
      </c>
      <c r="R26">
        <v>98.820754716981128</v>
      </c>
      <c r="S26" t="s">
        <v>15</v>
      </c>
      <c r="T26" s="11" t="s">
        <v>42</v>
      </c>
      <c r="U26" s="11" t="s">
        <v>11</v>
      </c>
      <c r="V26" s="5"/>
      <c r="W26" s="5"/>
    </row>
    <row r="27" spans="1:23">
      <c r="A27" s="5" t="s">
        <v>41</v>
      </c>
      <c r="B27" s="5" t="s">
        <v>28</v>
      </c>
      <c r="C27" s="3">
        <v>0.5</v>
      </c>
      <c r="D27">
        <v>2</v>
      </c>
      <c r="E27" s="5" t="s">
        <v>2</v>
      </c>
      <c r="F27" s="5" t="s">
        <v>13</v>
      </c>
      <c r="G27" s="5" t="s">
        <v>29</v>
      </c>
      <c r="H27">
        <v>63.95</v>
      </c>
      <c r="I27">
        <v>405</v>
      </c>
      <c r="J27">
        <v>146</v>
      </c>
      <c r="K27">
        <v>0</v>
      </c>
      <c r="L27">
        <v>20</v>
      </c>
      <c r="M27">
        <v>424</v>
      </c>
      <c r="N27">
        <v>25</v>
      </c>
      <c r="O27">
        <v>429</v>
      </c>
      <c r="P27">
        <v>2E-159</v>
      </c>
      <c r="Q27">
        <v>559</v>
      </c>
      <c r="R27">
        <v>95.047169811320757</v>
      </c>
      <c r="S27" t="s">
        <v>15</v>
      </c>
      <c r="T27" s="11" t="s">
        <v>42</v>
      </c>
      <c r="U27" s="11" t="s">
        <v>11</v>
      </c>
      <c r="V27" s="5"/>
      <c r="W27" s="5"/>
    </row>
    <row r="28" spans="1:23">
      <c r="A28" s="4" t="s">
        <v>44</v>
      </c>
      <c r="B28" s="4" t="s">
        <v>7</v>
      </c>
      <c r="C28" s="3">
        <v>0.5</v>
      </c>
      <c r="D28">
        <v>7</v>
      </c>
      <c r="E28" s="4" t="s">
        <v>2</v>
      </c>
      <c r="F28" s="4" t="s">
        <v>8</v>
      </c>
      <c r="G28" s="4" t="s">
        <v>9</v>
      </c>
      <c r="H28">
        <v>51.35</v>
      </c>
      <c r="I28">
        <v>333</v>
      </c>
      <c r="J28">
        <v>152</v>
      </c>
      <c r="K28">
        <v>5</v>
      </c>
      <c r="L28">
        <v>1</v>
      </c>
      <c r="M28">
        <v>329</v>
      </c>
      <c r="N28">
        <v>222</v>
      </c>
      <c r="O28">
        <v>548</v>
      </c>
      <c r="P28">
        <v>3.9999999999999998E-98</v>
      </c>
      <c r="Q28">
        <v>352</v>
      </c>
      <c r="R28">
        <v>98.791540785498484</v>
      </c>
      <c r="S28" t="s">
        <v>10</v>
      </c>
      <c r="T28" s="10" t="s">
        <v>45</v>
      </c>
      <c r="U28" s="10" t="s">
        <v>45</v>
      </c>
      <c r="V28" s="4">
        <f>(C28+C29+C30)/5</f>
        <v>0.25</v>
      </c>
      <c r="W28" s="4">
        <f>(C28+C29+C30)/3</f>
        <v>0.41666666666666669</v>
      </c>
    </row>
    <row r="29" spans="1:23">
      <c r="A29" s="5" t="s">
        <v>44</v>
      </c>
      <c r="B29" s="5" t="s">
        <v>46</v>
      </c>
      <c r="C29" s="3">
        <v>0.5</v>
      </c>
      <c r="D29">
        <v>2</v>
      </c>
      <c r="E29" s="5" t="s">
        <v>2</v>
      </c>
      <c r="F29" s="5" t="s">
        <v>26</v>
      </c>
      <c r="G29" s="5" t="s">
        <v>27</v>
      </c>
      <c r="H29">
        <v>80.06</v>
      </c>
      <c r="I29">
        <v>331</v>
      </c>
      <c r="J29">
        <v>65</v>
      </c>
      <c r="K29">
        <v>1</v>
      </c>
      <c r="L29">
        <v>1</v>
      </c>
      <c r="M29">
        <v>331</v>
      </c>
      <c r="N29">
        <v>231</v>
      </c>
      <c r="O29">
        <v>560</v>
      </c>
      <c r="P29">
        <v>6.0000000000000005E-166</v>
      </c>
      <c r="Q29">
        <v>580</v>
      </c>
      <c r="R29">
        <v>99.395770392749256</v>
      </c>
      <c r="S29" t="s">
        <v>15</v>
      </c>
      <c r="T29" s="11" t="s">
        <v>45</v>
      </c>
      <c r="U29" s="11" t="s">
        <v>11</v>
      </c>
      <c r="V29" s="5"/>
      <c r="W29" s="5"/>
    </row>
    <row r="30" spans="1:23">
      <c r="A30" s="5" t="s">
        <v>44</v>
      </c>
      <c r="B30" s="5" t="s">
        <v>12</v>
      </c>
      <c r="C30" s="3">
        <v>0.25</v>
      </c>
      <c r="D30">
        <v>7</v>
      </c>
      <c r="E30" s="5" t="s">
        <v>2</v>
      </c>
      <c r="F30" s="5" t="s">
        <v>13</v>
      </c>
      <c r="G30" s="5"/>
      <c r="H30">
        <v>81.27</v>
      </c>
      <c r="I30">
        <v>331</v>
      </c>
      <c r="J30">
        <v>61</v>
      </c>
      <c r="K30">
        <v>1</v>
      </c>
      <c r="L30">
        <v>1</v>
      </c>
      <c r="M30">
        <v>331</v>
      </c>
      <c r="N30">
        <v>411</v>
      </c>
      <c r="O30">
        <v>740</v>
      </c>
      <c r="P30">
        <v>6.9999999999999996E-168</v>
      </c>
      <c r="Q30">
        <v>587</v>
      </c>
      <c r="R30">
        <v>99.395770392749256</v>
      </c>
      <c r="S30" t="s">
        <v>10</v>
      </c>
      <c r="T30" s="11" t="s">
        <v>45</v>
      </c>
      <c r="U30" s="11" t="s">
        <v>11</v>
      </c>
      <c r="V30" s="5"/>
      <c r="W30" s="5"/>
    </row>
    <row r="31" spans="1:23">
      <c r="A31" s="4" t="s">
        <v>47</v>
      </c>
      <c r="B31" s="4" t="s">
        <v>20</v>
      </c>
      <c r="C31" s="3">
        <v>0.5</v>
      </c>
      <c r="D31">
        <v>2</v>
      </c>
      <c r="E31" s="4" t="s">
        <v>2</v>
      </c>
      <c r="F31" s="4" t="s">
        <v>3</v>
      </c>
      <c r="G31" s="4" t="s">
        <v>21</v>
      </c>
      <c r="H31">
        <v>64.08</v>
      </c>
      <c r="I31">
        <v>426</v>
      </c>
      <c r="J31">
        <v>144</v>
      </c>
      <c r="K31">
        <v>6</v>
      </c>
      <c r="L31">
        <v>1</v>
      </c>
      <c r="M31">
        <v>423</v>
      </c>
      <c r="N31">
        <v>1</v>
      </c>
      <c r="O31">
        <v>420</v>
      </c>
      <c r="P31">
        <v>1.9999999999999999E-154</v>
      </c>
      <c r="Q31">
        <v>541</v>
      </c>
      <c r="R31">
        <v>99.058823529411768</v>
      </c>
      <c r="S31" t="s">
        <v>15</v>
      </c>
      <c r="T31" s="10" t="s">
        <v>48</v>
      </c>
      <c r="U31" s="10" t="s">
        <v>48</v>
      </c>
      <c r="V31" s="4">
        <f>(C31+C32+C33+C34)/5</f>
        <v>0.4</v>
      </c>
      <c r="W31" s="4">
        <f>(C31+C32+C33+C34)/4</f>
        <v>0.5</v>
      </c>
    </row>
    <row r="32" spans="1:23">
      <c r="A32" s="5" t="s">
        <v>47</v>
      </c>
      <c r="B32" s="5" t="s">
        <v>7</v>
      </c>
      <c r="C32" s="3">
        <v>0.5</v>
      </c>
      <c r="D32">
        <v>7</v>
      </c>
      <c r="E32" s="5" t="s">
        <v>2</v>
      </c>
      <c r="F32" s="5" t="s">
        <v>8</v>
      </c>
      <c r="G32" s="5" t="s">
        <v>9</v>
      </c>
      <c r="H32">
        <v>46.15</v>
      </c>
      <c r="I32">
        <v>403</v>
      </c>
      <c r="J32">
        <v>194</v>
      </c>
      <c r="K32">
        <v>9</v>
      </c>
      <c r="L32">
        <v>26</v>
      </c>
      <c r="M32">
        <v>423</v>
      </c>
      <c r="N32">
        <v>163</v>
      </c>
      <c r="O32">
        <v>547</v>
      </c>
      <c r="P32">
        <v>3.0000000000000001E-94</v>
      </c>
      <c r="Q32">
        <v>340</v>
      </c>
      <c r="R32">
        <v>93.17647058823529</v>
      </c>
      <c r="S32" t="s">
        <v>10</v>
      </c>
      <c r="T32" s="11" t="s">
        <v>48</v>
      </c>
      <c r="U32" s="11" t="s">
        <v>11</v>
      </c>
      <c r="V32" s="5"/>
      <c r="W32" s="5"/>
    </row>
    <row r="33" spans="1:23">
      <c r="A33" s="5" t="s">
        <v>47</v>
      </c>
      <c r="B33" s="5" t="s">
        <v>25</v>
      </c>
      <c r="C33" s="3">
        <v>0.5</v>
      </c>
      <c r="D33">
        <v>2</v>
      </c>
      <c r="E33" s="5" t="s">
        <v>2</v>
      </c>
      <c r="F33" s="5" t="s">
        <v>26</v>
      </c>
      <c r="G33" s="5" t="s">
        <v>27</v>
      </c>
      <c r="H33">
        <v>61.98</v>
      </c>
      <c r="I33">
        <v>405</v>
      </c>
      <c r="J33">
        <v>149</v>
      </c>
      <c r="K33">
        <v>4</v>
      </c>
      <c r="L33">
        <v>21</v>
      </c>
      <c r="M33">
        <v>423</v>
      </c>
      <c r="N33">
        <v>23</v>
      </c>
      <c r="O33">
        <v>424</v>
      </c>
      <c r="P33">
        <v>1.9999999999999999E-144</v>
      </c>
      <c r="Q33">
        <v>509</v>
      </c>
      <c r="R33">
        <v>94.35294117647058</v>
      </c>
      <c r="S33" t="s">
        <v>15</v>
      </c>
      <c r="T33" s="11" t="s">
        <v>48</v>
      </c>
      <c r="U33" s="11" t="s">
        <v>11</v>
      </c>
      <c r="V33" s="5"/>
      <c r="W33" s="5"/>
    </row>
    <row r="34" spans="1:23">
      <c r="A34" s="5" t="s">
        <v>47</v>
      </c>
      <c r="B34" s="5" t="s">
        <v>28</v>
      </c>
      <c r="C34" s="3">
        <v>0.5</v>
      </c>
      <c r="D34">
        <v>2</v>
      </c>
      <c r="E34" s="5" t="s">
        <v>2</v>
      </c>
      <c r="F34" s="5" t="s">
        <v>13</v>
      </c>
      <c r="G34" s="5" t="s">
        <v>29</v>
      </c>
      <c r="H34">
        <v>61.23</v>
      </c>
      <c r="I34">
        <v>405</v>
      </c>
      <c r="J34">
        <v>152</v>
      </c>
      <c r="K34">
        <v>4</v>
      </c>
      <c r="L34">
        <v>21</v>
      </c>
      <c r="M34">
        <v>423</v>
      </c>
      <c r="N34">
        <v>25</v>
      </c>
      <c r="O34">
        <v>426</v>
      </c>
      <c r="P34">
        <v>4.9999999999999998E-145</v>
      </c>
      <c r="Q34">
        <v>511</v>
      </c>
      <c r="R34">
        <v>94.35294117647058</v>
      </c>
      <c r="S34" t="s">
        <v>15</v>
      </c>
      <c r="T34" s="11" t="s">
        <v>48</v>
      </c>
      <c r="U34" s="11" t="s">
        <v>11</v>
      </c>
      <c r="V34" s="5"/>
      <c r="W34" s="5"/>
    </row>
    <row r="35" spans="1:23">
      <c r="A35" s="4" t="s">
        <v>49</v>
      </c>
      <c r="B35" s="4" t="s">
        <v>50</v>
      </c>
      <c r="C35" s="3">
        <v>1</v>
      </c>
      <c r="D35">
        <v>1</v>
      </c>
      <c r="E35" s="4" t="s">
        <v>51</v>
      </c>
      <c r="F35" s="4" t="s">
        <v>3</v>
      </c>
      <c r="G35" s="4" t="s">
        <v>52</v>
      </c>
      <c r="H35">
        <v>73.44</v>
      </c>
      <c r="I35">
        <v>915</v>
      </c>
      <c r="J35">
        <v>227</v>
      </c>
      <c r="K35">
        <v>2</v>
      </c>
      <c r="L35">
        <v>16</v>
      </c>
      <c r="M35">
        <v>914</v>
      </c>
      <c r="N35">
        <v>19</v>
      </c>
      <c r="O35">
        <v>933</v>
      </c>
      <c r="P35">
        <v>0</v>
      </c>
      <c r="Q35">
        <v>1449</v>
      </c>
      <c r="R35">
        <v>93.828451882845187</v>
      </c>
      <c r="S35" t="s">
        <v>5</v>
      </c>
      <c r="T35" s="10" t="s">
        <v>53</v>
      </c>
      <c r="U35" s="10" t="s">
        <v>53</v>
      </c>
      <c r="V35" s="4">
        <f>(C35+C36+C37)/5</f>
        <v>0.6</v>
      </c>
      <c r="W35" s="4">
        <f>(C35+C36+C37)/3</f>
        <v>1</v>
      </c>
    </row>
    <row r="36" spans="1:23">
      <c r="A36" s="5" t="s">
        <v>49</v>
      </c>
      <c r="B36" s="5" t="s">
        <v>54</v>
      </c>
      <c r="C36" s="3">
        <v>1</v>
      </c>
      <c r="D36">
        <v>1</v>
      </c>
      <c r="E36" s="5" t="s">
        <v>51</v>
      </c>
      <c r="F36" s="5" t="s">
        <v>8</v>
      </c>
      <c r="G36" s="5" t="s">
        <v>55</v>
      </c>
      <c r="H36">
        <v>71.73</v>
      </c>
      <c r="I36">
        <v>934</v>
      </c>
      <c r="J36">
        <v>242</v>
      </c>
      <c r="K36">
        <v>3</v>
      </c>
      <c r="L36">
        <v>1</v>
      </c>
      <c r="M36">
        <v>919</v>
      </c>
      <c r="N36">
        <v>28</v>
      </c>
      <c r="O36">
        <v>954</v>
      </c>
      <c r="P36">
        <v>0</v>
      </c>
      <c r="Q36">
        <v>1421</v>
      </c>
      <c r="R36">
        <v>95.920502092050214</v>
      </c>
      <c r="S36" t="s">
        <v>5</v>
      </c>
      <c r="T36" s="11" t="s">
        <v>53</v>
      </c>
      <c r="U36" s="11" t="s">
        <v>11</v>
      </c>
      <c r="V36" s="5"/>
      <c r="W36" s="5"/>
    </row>
    <row r="37" spans="1:23">
      <c r="A37" s="5" t="s">
        <v>49</v>
      </c>
      <c r="B37" s="5" t="s">
        <v>56</v>
      </c>
      <c r="C37" s="3">
        <v>1</v>
      </c>
      <c r="D37">
        <v>1</v>
      </c>
      <c r="E37" s="5" t="s">
        <v>51</v>
      </c>
      <c r="F37" s="5" t="s">
        <v>26</v>
      </c>
      <c r="G37" s="5" t="s">
        <v>57</v>
      </c>
      <c r="H37">
        <v>71.23</v>
      </c>
      <c r="I37">
        <v>949</v>
      </c>
      <c r="J37">
        <v>251</v>
      </c>
      <c r="K37">
        <v>4</v>
      </c>
      <c r="L37">
        <v>1</v>
      </c>
      <c r="M37">
        <v>933</v>
      </c>
      <c r="N37">
        <v>1</v>
      </c>
      <c r="O37">
        <v>943</v>
      </c>
      <c r="P37">
        <v>0</v>
      </c>
      <c r="Q37">
        <v>1432</v>
      </c>
      <c r="R37">
        <v>97.38493723849372</v>
      </c>
      <c r="S37" t="s">
        <v>5</v>
      </c>
      <c r="T37" s="11" t="s">
        <v>53</v>
      </c>
      <c r="U37" s="11" t="s">
        <v>11</v>
      </c>
      <c r="V37" s="5"/>
      <c r="W37" s="5"/>
    </row>
    <row r="38" spans="1:23">
      <c r="A38" s="4" t="s">
        <v>58</v>
      </c>
      <c r="B38" s="4" t="s">
        <v>59</v>
      </c>
      <c r="C38" s="3">
        <v>1</v>
      </c>
      <c r="D38">
        <v>1</v>
      </c>
      <c r="E38" s="4" t="s">
        <v>60</v>
      </c>
      <c r="F38" s="4" t="s">
        <v>3</v>
      </c>
      <c r="G38" s="4" t="s">
        <v>61</v>
      </c>
      <c r="H38">
        <v>68.47</v>
      </c>
      <c r="I38">
        <v>701</v>
      </c>
      <c r="J38">
        <v>199</v>
      </c>
      <c r="K38">
        <v>7</v>
      </c>
      <c r="L38">
        <v>1</v>
      </c>
      <c r="M38">
        <v>698</v>
      </c>
      <c r="N38">
        <v>1</v>
      </c>
      <c r="O38">
        <v>682</v>
      </c>
      <c r="P38">
        <v>0</v>
      </c>
      <c r="Q38">
        <v>967</v>
      </c>
      <c r="R38">
        <v>99.286733238231093</v>
      </c>
      <c r="S38" t="s">
        <v>5</v>
      </c>
      <c r="T38" s="10" t="s">
        <v>62</v>
      </c>
      <c r="U38" s="10" t="s">
        <v>62</v>
      </c>
      <c r="V38" s="4">
        <f>(C38+C39+C40+C41)/5</f>
        <v>0.5</v>
      </c>
      <c r="W38" s="4">
        <f>(C38+C39+C40+C41)/4</f>
        <v>0.625</v>
      </c>
    </row>
    <row r="39" spans="1:23">
      <c r="A39" s="5" t="s">
        <v>58</v>
      </c>
      <c r="B39" s="5" t="s">
        <v>63</v>
      </c>
      <c r="C39" s="3">
        <v>0.5</v>
      </c>
      <c r="D39">
        <v>7</v>
      </c>
      <c r="E39" s="5" t="s">
        <v>60</v>
      </c>
      <c r="F39" s="5" t="s">
        <v>8</v>
      </c>
      <c r="G39" s="5" t="s">
        <v>64</v>
      </c>
      <c r="H39">
        <v>48.85</v>
      </c>
      <c r="I39">
        <v>436</v>
      </c>
      <c r="J39">
        <v>210</v>
      </c>
      <c r="K39">
        <v>8</v>
      </c>
      <c r="L39">
        <v>264</v>
      </c>
      <c r="M39">
        <v>691</v>
      </c>
      <c r="N39">
        <v>26</v>
      </c>
      <c r="O39">
        <v>456</v>
      </c>
      <c r="P39">
        <v>1.0000000000000001E-115</v>
      </c>
      <c r="Q39">
        <v>412</v>
      </c>
      <c r="R39">
        <v>60.770328102710415</v>
      </c>
      <c r="S39" t="s">
        <v>10</v>
      </c>
      <c r="T39" s="11" t="s">
        <v>62</v>
      </c>
      <c r="U39" s="11" t="s">
        <v>11</v>
      </c>
      <c r="V39" s="5"/>
      <c r="W39" s="5"/>
    </row>
    <row r="40" spans="1:23">
      <c r="A40" s="5" t="s">
        <v>58</v>
      </c>
      <c r="B40" s="5" t="s">
        <v>65</v>
      </c>
      <c r="C40" s="3">
        <v>0.5</v>
      </c>
      <c r="D40">
        <v>5</v>
      </c>
      <c r="E40" s="5" t="s">
        <v>60</v>
      </c>
      <c r="F40" s="5" t="s">
        <v>26</v>
      </c>
      <c r="G40" s="5" t="s">
        <v>66</v>
      </c>
      <c r="H40">
        <v>60.67</v>
      </c>
      <c r="I40">
        <v>89</v>
      </c>
      <c r="J40">
        <v>31</v>
      </c>
      <c r="K40">
        <v>1</v>
      </c>
      <c r="L40">
        <v>87</v>
      </c>
      <c r="M40">
        <v>175</v>
      </c>
      <c r="N40">
        <v>68</v>
      </c>
      <c r="O40">
        <v>152</v>
      </c>
      <c r="P40">
        <v>7.0000000000000001E-22</v>
      </c>
      <c r="Q40">
        <v>103</v>
      </c>
      <c r="R40">
        <v>87.731811697574898</v>
      </c>
      <c r="S40" t="s">
        <v>67</v>
      </c>
      <c r="T40" s="11" t="s">
        <v>62</v>
      </c>
      <c r="U40" s="11" t="s">
        <v>11</v>
      </c>
      <c r="V40" s="5"/>
      <c r="W40" s="5"/>
    </row>
    <row r="41" spans="1:23">
      <c r="A41" s="5" t="s">
        <v>58</v>
      </c>
      <c r="B41" s="5" t="s">
        <v>68</v>
      </c>
      <c r="C41" s="3">
        <v>0.5</v>
      </c>
      <c r="D41">
        <v>7</v>
      </c>
      <c r="E41" s="5" t="s">
        <v>60</v>
      </c>
      <c r="F41" s="5" t="s">
        <v>13</v>
      </c>
      <c r="G41" s="5" t="s">
        <v>69</v>
      </c>
      <c r="H41">
        <v>63.28</v>
      </c>
      <c r="I41">
        <v>670</v>
      </c>
      <c r="J41">
        <v>182</v>
      </c>
      <c r="K41">
        <v>7</v>
      </c>
      <c r="L41">
        <v>69</v>
      </c>
      <c r="M41">
        <v>701</v>
      </c>
      <c r="N41">
        <v>37</v>
      </c>
      <c r="O41">
        <v>679</v>
      </c>
      <c r="P41">
        <v>0</v>
      </c>
      <c r="Q41">
        <v>837</v>
      </c>
      <c r="R41">
        <v>90.014265335235379</v>
      </c>
      <c r="S41" t="s">
        <v>10</v>
      </c>
      <c r="T41" s="11" t="s">
        <v>62</v>
      </c>
      <c r="U41" s="11" t="s">
        <v>11</v>
      </c>
      <c r="V41" s="5"/>
      <c r="W41" s="5"/>
    </row>
    <row r="42" spans="1:23">
      <c r="A42" s="4" t="s">
        <v>70</v>
      </c>
      <c r="B42" s="4" t="s">
        <v>71</v>
      </c>
      <c r="C42" s="3">
        <v>1</v>
      </c>
      <c r="D42">
        <v>1</v>
      </c>
      <c r="E42" s="4" t="s">
        <v>60</v>
      </c>
      <c r="F42" s="4" t="s">
        <v>3</v>
      </c>
      <c r="G42" s="4" t="s">
        <v>72</v>
      </c>
      <c r="H42">
        <v>76.2</v>
      </c>
      <c r="I42">
        <v>584</v>
      </c>
      <c r="J42">
        <v>128</v>
      </c>
      <c r="K42">
        <v>4</v>
      </c>
      <c r="L42">
        <v>1</v>
      </c>
      <c r="M42">
        <v>582</v>
      </c>
      <c r="N42">
        <v>1</v>
      </c>
      <c r="O42">
        <v>575</v>
      </c>
      <c r="P42">
        <v>0</v>
      </c>
      <c r="Q42">
        <v>908</v>
      </c>
      <c r="R42">
        <v>99.656357388316152</v>
      </c>
      <c r="S42" t="s">
        <v>5</v>
      </c>
      <c r="T42" s="10" t="s">
        <v>73</v>
      </c>
      <c r="U42" s="10" t="s">
        <v>73</v>
      </c>
      <c r="V42" s="4">
        <f>(C42+C43+C44+C45)/5</f>
        <v>0.8</v>
      </c>
      <c r="W42" s="4">
        <f>(C42+C43+C44+C45)/4</f>
        <v>1</v>
      </c>
    </row>
    <row r="43" spans="1:23">
      <c r="A43" s="5" t="s">
        <v>70</v>
      </c>
      <c r="B43" s="5" t="s">
        <v>63</v>
      </c>
      <c r="C43" s="3">
        <v>1</v>
      </c>
      <c r="D43">
        <v>1</v>
      </c>
      <c r="E43" s="5" t="s">
        <v>60</v>
      </c>
      <c r="F43" s="5" t="s">
        <v>8</v>
      </c>
      <c r="G43" s="5" t="s">
        <v>64</v>
      </c>
      <c r="H43">
        <v>84.47</v>
      </c>
      <c r="I43">
        <v>483</v>
      </c>
      <c r="J43">
        <v>75</v>
      </c>
      <c r="K43">
        <v>0</v>
      </c>
      <c r="L43">
        <v>100</v>
      </c>
      <c r="M43">
        <v>582</v>
      </c>
      <c r="N43">
        <v>11</v>
      </c>
      <c r="O43">
        <v>493</v>
      </c>
      <c r="P43">
        <v>0</v>
      </c>
      <c r="Q43">
        <v>884</v>
      </c>
      <c r="R43">
        <v>82.646048109965633</v>
      </c>
      <c r="S43" t="s">
        <v>5</v>
      </c>
      <c r="T43" s="11" t="s">
        <v>73</v>
      </c>
      <c r="U43" s="11" t="s">
        <v>11</v>
      </c>
      <c r="V43" s="5"/>
      <c r="W43" s="5"/>
    </row>
    <row r="44" spans="1:23">
      <c r="A44" s="5" t="s">
        <v>70</v>
      </c>
      <c r="B44" s="5" t="s">
        <v>74</v>
      </c>
      <c r="C44" s="3">
        <v>1</v>
      </c>
      <c r="D44">
        <v>1</v>
      </c>
      <c r="E44" s="5" t="s">
        <v>60</v>
      </c>
      <c r="F44" s="5" t="s">
        <v>26</v>
      </c>
      <c r="G44" s="5" t="s">
        <v>66</v>
      </c>
      <c r="H44">
        <v>66.03</v>
      </c>
      <c r="I44">
        <v>527</v>
      </c>
      <c r="J44">
        <v>153</v>
      </c>
      <c r="K44">
        <v>8</v>
      </c>
      <c r="L44">
        <v>58</v>
      </c>
      <c r="M44">
        <v>580</v>
      </c>
      <c r="N44">
        <v>51</v>
      </c>
      <c r="O44">
        <v>555</v>
      </c>
      <c r="P44">
        <v>0</v>
      </c>
      <c r="Q44">
        <v>715</v>
      </c>
      <c r="R44">
        <v>89.518900343642613</v>
      </c>
      <c r="S44" t="s">
        <v>5</v>
      </c>
      <c r="T44" s="11" t="s">
        <v>73</v>
      </c>
      <c r="U44" s="11" t="s">
        <v>11</v>
      </c>
      <c r="V44" s="5"/>
      <c r="W44" s="5"/>
    </row>
    <row r="45" spans="1:23">
      <c r="A45" s="5" t="s">
        <v>70</v>
      </c>
      <c r="B45" s="5" t="s">
        <v>75</v>
      </c>
      <c r="C45" s="3">
        <v>1</v>
      </c>
      <c r="D45">
        <v>1</v>
      </c>
      <c r="E45" s="5" t="s">
        <v>60</v>
      </c>
      <c r="F45" s="5" t="s">
        <v>13</v>
      </c>
      <c r="G45" s="5" t="s">
        <v>69</v>
      </c>
      <c r="H45">
        <v>66.03</v>
      </c>
      <c r="I45">
        <v>527</v>
      </c>
      <c r="J45">
        <v>164</v>
      </c>
      <c r="K45">
        <v>6</v>
      </c>
      <c r="L45">
        <v>56</v>
      </c>
      <c r="M45">
        <v>580</v>
      </c>
      <c r="N45">
        <v>58</v>
      </c>
      <c r="O45">
        <v>571</v>
      </c>
      <c r="P45">
        <v>0</v>
      </c>
      <c r="Q45">
        <v>713</v>
      </c>
      <c r="R45">
        <v>89.862542955326461</v>
      </c>
      <c r="S45" t="s">
        <v>5</v>
      </c>
      <c r="T45" s="11" t="s">
        <v>73</v>
      </c>
      <c r="U45" s="11" t="s">
        <v>11</v>
      </c>
      <c r="V45" s="5"/>
      <c r="W45" s="5"/>
    </row>
    <row r="46" spans="1:23">
      <c r="A46" s="4" t="s">
        <v>76</v>
      </c>
      <c r="B46" s="4" t="s">
        <v>71</v>
      </c>
      <c r="C46" s="3">
        <v>0.5</v>
      </c>
      <c r="D46">
        <v>2</v>
      </c>
      <c r="E46" s="4" t="s">
        <v>60</v>
      </c>
      <c r="F46" s="4" t="s">
        <v>3</v>
      </c>
      <c r="G46" s="4" t="s">
        <v>72</v>
      </c>
      <c r="H46">
        <v>75.81</v>
      </c>
      <c r="I46">
        <v>583</v>
      </c>
      <c r="J46">
        <v>129</v>
      </c>
      <c r="K46">
        <v>6</v>
      </c>
      <c r="L46">
        <v>1</v>
      </c>
      <c r="M46">
        <v>581</v>
      </c>
      <c r="N46">
        <v>1</v>
      </c>
      <c r="O46">
        <v>573</v>
      </c>
      <c r="P46">
        <v>0</v>
      </c>
      <c r="Q46">
        <v>907</v>
      </c>
      <c r="R46">
        <v>99.65576592082617</v>
      </c>
      <c r="S46" t="s">
        <v>15</v>
      </c>
      <c r="T46" s="10" t="s">
        <v>77</v>
      </c>
      <c r="U46" s="10" t="s">
        <v>77</v>
      </c>
      <c r="V46" s="4">
        <f>(C46+C47+C48+C49)/5</f>
        <v>0.4</v>
      </c>
      <c r="W46" s="4">
        <f>(C46+C47+C48+C49)/4</f>
        <v>0.5</v>
      </c>
    </row>
    <row r="47" spans="1:23">
      <c r="A47" s="5" t="s">
        <v>76</v>
      </c>
      <c r="B47" s="5" t="s">
        <v>63</v>
      </c>
      <c r="C47" s="3">
        <v>0.5</v>
      </c>
      <c r="D47">
        <v>2</v>
      </c>
      <c r="E47" s="5" t="s">
        <v>60</v>
      </c>
      <c r="F47" s="5" t="s">
        <v>8</v>
      </c>
      <c r="G47" s="5" t="s">
        <v>64</v>
      </c>
      <c r="H47">
        <v>84.41</v>
      </c>
      <c r="I47">
        <v>481</v>
      </c>
      <c r="J47">
        <v>75</v>
      </c>
      <c r="K47">
        <v>0</v>
      </c>
      <c r="L47">
        <v>101</v>
      </c>
      <c r="M47">
        <v>581</v>
      </c>
      <c r="N47">
        <v>11</v>
      </c>
      <c r="O47">
        <v>491</v>
      </c>
      <c r="P47">
        <v>0</v>
      </c>
      <c r="Q47">
        <v>883</v>
      </c>
      <c r="R47">
        <v>82.444061962134256</v>
      </c>
      <c r="S47" t="s">
        <v>15</v>
      </c>
      <c r="T47" s="11" t="s">
        <v>77</v>
      </c>
      <c r="U47" s="11" t="s">
        <v>11</v>
      </c>
      <c r="V47" s="5"/>
      <c r="W47" s="5"/>
    </row>
    <row r="48" spans="1:23">
      <c r="A48" s="5" t="s">
        <v>76</v>
      </c>
      <c r="B48" s="5" t="s">
        <v>74</v>
      </c>
      <c r="C48" s="3">
        <v>0.5</v>
      </c>
      <c r="D48">
        <v>2</v>
      </c>
      <c r="E48" s="5" t="s">
        <v>60</v>
      </c>
      <c r="F48" s="5" t="s">
        <v>26</v>
      </c>
      <c r="G48" s="5" t="s">
        <v>66</v>
      </c>
      <c r="H48">
        <v>69.489999999999995</v>
      </c>
      <c r="I48">
        <v>495</v>
      </c>
      <c r="J48">
        <v>143</v>
      </c>
      <c r="K48">
        <v>5</v>
      </c>
      <c r="L48">
        <v>90</v>
      </c>
      <c r="M48">
        <v>581</v>
      </c>
      <c r="N48">
        <v>66</v>
      </c>
      <c r="O48">
        <v>555</v>
      </c>
      <c r="P48">
        <v>0</v>
      </c>
      <c r="Q48">
        <v>716</v>
      </c>
      <c r="R48">
        <v>84.337349397590373</v>
      </c>
      <c r="S48" t="s">
        <v>15</v>
      </c>
      <c r="T48" s="11" t="s">
        <v>77</v>
      </c>
      <c r="U48" s="11" t="s">
        <v>11</v>
      </c>
      <c r="V48" s="5"/>
      <c r="W48" s="5"/>
    </row>
    <row r="49" spans="1:23">
      <c r="A49" s="5" t="s">
        <v>76</v>
      </c>
      <c r="B49" s="5" t="s">
        <v>75</v>
      </c>
      <c r="C49" s="3">
        <v>0.5</v>
      </c>
      <c r="D49">
        <v>2</v>
      </c>
      <c r="E49" s="5" t="s">
        <v>60</v>
      </c>
      <c r="F49" s="5" t="s">
        <v>13</v>
      </c>
      <c r="G49" s="5" t="s">
        <v>69</v>
      </c>
      <c r="H49">
        <v>67.63</v>
      </c>
      <c r="I49">
        <v>519</v>
      </c>
      <c r="J49">
        <v>152</v>
      </c>
      <c r="K49">
        <v>6</v>
      </c>
      <c r="L49">
        <v>65</v>
      </c>
      <c r="M49">
        <v>581</v>
      </c>
      <c r="N49">
        <v>67</v>
      </c>
      <c r="O49">
        <v>571</v>
      </c>
      <c r="P49">
        <v>0</v>
      </c>
      <c r="Q49">
        <v>718</v>
      </c>
      <c r="R49">
        <v>88.64027538726333</v>
      </c>
      <c r="S49" t="s">
        <v>15</v>
      </c>
      <c r="T49" s="11" t="s">
        <v>77</v>
      </c>
      <c r="U49" s="11" t="s">
        <v>11</v>
      </c>
      <c r="V49" s="5"/>
      <c r="W49" s="5"/>
    </row>
    <row r="50" spans="1:23">
      <c r="A50" s="4" t="s">
        <v>78</v>
      </c>
      <c r="B50" s="4" t="s">
        <v>63</v>
      </c>
      <c r="C50" s="3">
        <v>0.5</v>
      </c>
      <c r="D50">
        <v>7</v>
      </c>
      <c r="E50" s="4" t="s">
        <v>60</v>
      </c>
      <c r="F50" s="4" t="s">
        <v>8</v>
      </c>
      <c r="G50" s="4" t="s">
        <v>64</v>
      </c>
      <c r="H50">
        <v>39.68</v>
      </c>
      <c r="I50">
        <v>494</v>
      </c>
      <c r="J50">
        <v>281</v>
      </c>
      <c r="K50">
        <v>5</v>
      </c>
      <c r="L50">
        <v>54</v>
      </c>
      <c r="M50">
        <v>535</v>
      </c>
      <c r="N50">
        <v>1</v>
      </c>
      <c r="O50">
        <v>489</v>
      </c>
      <c r="P50">
        <v>5.0000000000000003E-102</v>
      </c>
      <c r="Q50">
        <v>366</v>
      </c>
      <c r="R50">
        <v>89.719626168224295</v>
      </c>
      <c r="S50" t="s">
        <v>10</v>
      </c>
      <c r="T50" s="10" t="s">
        <v>79</v>
      </c>
      <c r="U50" s="10" t="s">
        <v>79</v>
      </c>
      <c r="V50" s="4">
        <f>C50/5</f>
        <v>0.1</v>
      </c>
      <c r="W50" s="4">
        <f>C50/1</f>
        <v>0.5</v>
      </c>
    </row>
    <row r="51" spans="1:23">
      <c r="A51" s="4" t="s">
        <v>80</v>
      </c>
      <c r="B51" s="4" t="s">
        <v>81</v>
      </c>
      <c r="C51" s="3">
        <v>1</v>
      </c>
      <c r="D51">
        <v>1</v>
      </c>
      <c r="E51" s="4" t="s">
        <v>60</v>
      </c>
      <c r="F51" s="4" t="s">
        <v>3</v>
      </c>
      <c r="G51" s="4" t="s">
        <v>82</v>
      </c>
      <c r="H51">
        <v>73.84</v>
      </c>
      <c r="I51">
        <v>497</v>
      </c>
      <c r="J51">
        <v>129</v>
      </c>
      <c r="K51">
        <v>1</v>
      </c>
      <c r="L51">
        <v>27</v>
      </c>
      <c r="M51">
        <v>522</v>
      </c>
      <c r="N51">
        <v>35</v>
      </c>
      <c r="O51">
        <v>531</v>
      </c>
      <c r="P51">
        <v>0</v>
      </c>
      <c r="Q51">
        <v>786</v>
      </c>
      <c r="R51">
        <v>94.636015325670499</v>
      </c>
      <c r="S51" t="s">
        <v>5</v>
      </c>
      <c r="T51" s="10" t="s">
        <v>83</v>
      </c>
      <c r="U51" s="10" t="s">
        <v>83</v>
      </c>
      <c r="V51" s="4">
        <f>C51/5</f>
        <v>0.2</v>
      </c>
      <c r="W51" s="4">
        <f>C51/1</f>
        <v>1</v>
      </c>
    </row>
    <row r="52" spans="1:23">
      <c r="A52" s="4" t="s">
        <v>84</v>
      </c>
      <c r="B52" s="4" t="s">
        <v>85</v>
      </c>
      <c r="C52" s="3">
        <v>1</v>
      </c>
      <c r="D52">
        <v>1</v>
      </c>
      <c r="E52" s="4" t="s">
        <v>60</v>
      </c>
      <c r="F52" s="4" t="s">
        <v>3</v>
      </c>
      <c r="G52" s="4" t="s">
        <v>86</v>
      </c>
      <c r="H52">
        <v>71.37</v>
      </c>
      <c r="I52">
        <v>496</v>
      </c>
      <c r="J52">
        <v>141</v>
      </c>
      <c r="K52">
        <v>1</v>
      </c>
      <c r="L52">
        <v>5</v>
      </c>
      <c r="M52">
        <v>499</v>
      </c>
      <c r="N52">
        <v>3</v>
      </c>
      <c r="O52">
        <v>498</v>
      </c>
      <c r="P52">
        <v>0</v>
      </c>
      <c r="Q52">
        <v>759</v>
      </c>
      <c r="R52">
        <v>94.625719769673694</v>
      </c>
      <c r="S52" t="s">
        <v>5</v>
      </c>
      <c r="T52" s="10" t="s">
        <v>87</v>
      </c>
      <c r="U52" s="10" t="s">
        <v>87</v>
      </c>
      <c r="V52" s="4">
        <f>(C52+C53+C54)/5</f>
        <v>0.6</v>
      </c>
      <c r="W52" s="4">
        <f>(C52+C53+C54)/3</f>
        <v>1</v>
      </c>
    </row>
    <row r="53" spans="1:23">
      <c r="A53" s="5" t="s">
        <v>84</v>
      </c>
      <c r="B53" s="5" t="s">
        <v>88</v>
      </c>
      <c r="C53" s="3">
        <v>1</v>
      </c>
      <c r="D53">
        <v>1</v>
      </c>
      <c r="E53" s="5" t="s">
        <v>60</v>
      </c>
      <c r="F53" s="5" t="s">
        <v>26</v>
      </c>
      <c r="G53" s="5" t="s">
        <v>89</v>
      </c>
      <c r="H53">
        <v>69.06</v>
      </c>
      <c r="I53">
        <v>488</v>
      </c>
      <c r="J53">
        <v>146</v>
      </c>
      <c r="K53">
        <v>2</v>
      </c>
      <c r="L53">
        <v>11</v>
      </c>
      <c r="M53">
        <v>497</v>
      </c>
      <c r="N53">
        <v>5</v>
      </c>
      <c r="O53">
        <v>488</v>
      </c>
      <c r="P53">
        <v>0</v>
      </c>
      <c r="Q53">
        <v>717</v>
      </c>
      <c r="R53">
        <v>93.090211132437616</v>
      </c>
      <c r="S53" t="s">
        <v>5</v>
      </c>
      <c r="T53" s="11" t="s">
        <v>87</v>
      </c>
      <c r="U53" s="11" t="s">
        <v>11</v>
      </c>
      <c r="V53" s="5"/>
      <c r="W53" s="5"/>
    </row>
    <row r="54" spans="1:23">
      <c r="A54" s="5" t="s">
        <v>84</v>
      </c>
      <c r="B54" s="5" t="s">
        <v>90</v>
      </c>
      <c r="C54" s="3">
        <v>1</v>
      </c>
      <c r="D54">
        <v>1</v>
      </c>
      <c r="E54" s="5" t="s">
        <v>60</v>
      </c>
      <c r="F54" s="5" t="s">
        <v>13</v>
      </c>
      <c r="G54" s="5" t="s">
        <v>69</v>
      </c>
      <c r="H54">
        <v>67.760000000000005</v>
      </c>
      <c r="I54">
        <v>487</v>
      </c>
      <c r="J54">
        <v>152</v>
      </c>
      <c r="K54">
        <v>2</v>
      </c>
      <c r="L54">
        <v>12</v>
      </c>
      <c r="M54">
        <v>497</v>
      </c>
      <c r="N54">
        <v>6</v>
      </c>
      <c r="O54">
        <v>488</v>
      </c>
      <c r="P54">
        <v>0</v>
      </c>
      <c r="Q54">
        <v>715</v>
      </c>
      <c r="R54">
        <v>92.898272552783112</v>
      </c>
      <c r="S54" t="s">
        <v>5</v>
      </c>
      <c r="T54" s="11" t="s">
        <v>87</v>
      </c>
      <c r="U54" s="11" t="s">
        <v>11</v>
      </c>
      <c r="V54" s="5"/>
      <c r="W54" s="5"/>
    </row>
    <row r="55" spans="1:23">
      <c r="A55" s="4" t="s">
        <v>91</v>
      </c>
      <c r="B55" s="4" t="s">
        <v>74</v>
      </c>
      <c r="C55" s="3">
        <v>0.5</v>
      </c>
      <c r="D55">
        <v>2</v>
      </c>
      <c r="E55" s="4" t="s">
        <v>60</v>
      </c>
      <c r="F55" s="4" t="s">
        <v>26</v>
      </c>
      <c r="G55" s="4" t="s">
        <v>66</v>
      </c>
      <c r="H55">
        <v>67.62</v>
      </c>
      <c r="I55">
        <v>386</v>
      </c>
      <c r="J55">
        <v>105</v>
      </c>
      <c r="K55">
        <v>6</v>
      </c>
      <c r="L55">
        <v>58</v>
      </c>
      <c r="M55">
        <v>440</v>
      </c>
      <c r="N55">
        <v>51</v>
      </c>
      <c r="O55">
        <v>419</v>
      </c>
      <c r="P55">
        <v>1E-153</v>
      </c>
      <c r="Q55">
        <v>540</v>
      </c>
      <c r="R55">
        <v>86.199095022624434</v>
      </c>
      <c r="S55" t="s">
        <v>15</v>
      </c>
      <c r="T55" s="10" t="s">
        <v>92</v>
      </c>
      <c r="U55" s="10" t="s">
        <v>92</v>
      </c>
      <c r="V55" s="4">
        <f>C55/5</f>
        <v>0.1</v>
      </c>
      <c r="W55" s="4">
        <f>C55/1</f>
        <v>0.5</v>
      </c>
    </row>
    <row r="56" spans="1:23">
      <c r="A56" s="4" t="s">
        <v>93</v>
      </c>
      <c r="B56" s="4" t="s">
        <v>94</v>
      </c>
      <c r="C56" s="3">
        <v>1</v>
      </c>
      <c r="D56">
        <v>1</v>
      </c>
      <c r="E56" s="4" t="s">
        <v>60</v>
      </c>
      <c r="F56" s="4" t="s">
        <v>3</v>
      </c>
      <c r="G56" s="4" t="s">
        <v>95</v>
      </c>
      <c r="H56">
        <v>71.88</v>
      </c>
      <c r="I56">
        <v>537</v>
      </c>
      <c r="J56">
        <v>135</v>
      </c>
      <c r="K56">
        <v>3</v>
      </c>
      <c r="L56">
        <v>5</v>
      </c>
      <c r="M56">
        <v>540</v>
      </c>
      <c r="N56">
        <v>2</v>
      </c>
      <c r="O56">
        <v>523</v>
      </c>
      <c r="P56">
        <v>0</v>
      </c>
      <c r="Q56">
        <v>792</v>
      </c>
      <c r="R56">
        <v>98.888888888888886</v>
      </c>
      <c r="S56" t="s">
        <v>5</v>
      </c>
      <c r="T56" s="10" t="s">
        <v>96</v>
      </c>
      <c r="U56" s="10" t="s">
        <v>96</v>
      </c>
      <c r="V56" s="4">
        <f>(C56+C57+C58+C59)/5</f>
        <v>0.5</v>
      </c>
      <c r="W56" s="4">
        <f>(C56+C57+C58+C59)/4</f>
        <v>0.625</v>
      </c>
    </row>
    <row r="57" spans="1:23">
      <c r="A57" s="5" t="s">
        <v>93</v>
      </c>
      <c r="B57" s="5" t="s">
        <v>63</v>
      </c>
      <c r="C57" s="3">
        <v>0.5</v>
      </c>
      <c r="D57">
        <v>2</v>
      </c>
      <c r="E57" s="5" t="s">
        <v>60</v>
      </c>
      <c r="F57" s="5" t="s">
        <v>8</v>
      </c>
      <c r="G57" s="5" t="s">
        <v>64</v>
      </c>
      <c r="H57">
        <v>51.49</v>
      </c>
      <c r="I57">
        <v>435</v>
      </c>
      <c r="J57">
        <v>200</v>
      </c>
      <c r="K57">
        <v>8</v>
      </c>
      <c r="L57">
        <v>112</v>
      </c>
      <c r="M57">
        <v>539</v>
      </c>
      <c r="N57">
        <v>26</v>
      </c>
      <c r="O57">
        <v>456</v>
      </c>
      <c r="P57">
        <v>5.9999999999999997E-123</v>
      </c>
      <c r="Q57">
        <v>436</v>
      </c>
      <c r="R57">
        <v>78.888888888888886</v>
      </c>
      <c r="S57" t="s">
        <v>15</v>
      </c>
      <c r="T57" s="11" t="s">
        <v>96</v>
      </c>
      <c r="U57" s="11" t="s">
        <v>11</v>
      </c>
      <c r="V57" s="5"/>
      <c r="W57" s="5"/>
    </row>
    <row r="58" spans="1:23">
      <c r="A58" s="5" t="s">
        <v>93</v>
      </c>
      <c r="B58" s="5" t="s">
        <v>97</v>
      </c>
      <c r="C58" s="3">
        <v>0.5</v>
      </c>
      <c r="D58">
        <v>2</v>
      </c>
      <c r="E58" s="5" t="s">
        <v>60</v>
      </c>
      <c r="F58" s="5" t="s">
        <v>26</v>
      </c>
      <c r="G58" s="5" t="s">
        <v>66</v>
      </c>
      <c r="H58">
        <v>75.16</v>
      </c>
      <c r="I58">
        <v>463</v>
      </c>
      <c r="J58">
        <v>112</v>
      </c>
      <c r="K58">
        <v>2</v>
      </c>
      <c r="L58">
        <v>79</v>
      </c>
      <c r="M58">
        <v>540</v>
      </c>
      <c r="N58">
        <v>64</v>
      </c>
      <c r="O58">
        <v>524</v>
      </c>
      <c r="P58">
        <v>0</v>
      </c>
      <c r="Q58">
        <v>739</v>
      </c>
      <c r="R58">
        <v>85.18518518518519</v>
      </c>
      <c r="S58" t="s">
        <v>15</v>
      </c>
      <c r="T58" s="11" t="s">
        <v>96</v>
      </c>
      <c r="U58" s="11" t="s">
        <v>11</v>
      </c>
      <c r="V58" s="5"/>
      <c r="W58" s="5"/>
    </row>
    <row r="59" spans="1:23">
      <c r="A59" s="5" t="s">
        <v>93</v>
      </c>
      <c r="B59" s="5" t="s">
        <v>68</v>
      </c>
      <c r="C59" s="3">
        <v>0.5</v>
      </c>
      <c r="D59">
        <v>7</v>
      </c>
      <c r="E59" s="5" t="s">
        <v>60</v>
      </c>
      <c r="F59" s="5" t="s">
        <v>13</v>
      </c>
      <c r="G59" s="5" t="s">
        <v>69</v>
      </c>
      <c r="H59">
        <v>73.81</v>
      </c>
      <c r="I59">
        <v>462</v>
      </c>
      <c r="J59">
        <v>121</v>
      </c>
      <c r="K59">
        <v>0</v>
      </c>
      <c r="L59">
        <v>79</v>
      </c>
      <c r="M59">
        <v>540</v>
      </c>
      <c r="N59">
        <v>209</v>
      </c>
      <c r="O59">
        <v>670</v>
      </c>
      <c r="P59">
        <v>0</v>
      </c>
      <c r="Q59">
        <v>738</v>
      </c>
      <c r="R59">
        <v>85.18518518518519</v>
      </c>
      <c r="S59" t="s">
        <v>10</v>
      </c>
      <c r="T59" s="11" t="s">
        <v>96</v>
      </c>
      <c r="U59" s="11" t="s">
        <v>11</v>
      </c>
      <c r="V59" s="5"/>
      <c r="W59" s="5"/>
    </row>
    <row r="60" spans="1:23">
      <c r="A60" s="4" t="s">
        <v>98</v>
      </c>
      <c r="B60" s="4" t="s">
        <v>99</v>
      </c>
      <c r="C60" s="3">
        <v>1</v>
      </c>
      <c r="D60">
        <v>1</v>
      </c>
      <c r="E60" s="4" t="s">
        <v>60</v>
      </c>
      <c r="F60" s="4" t="s">
        <v>8</v>
      </c>
      <c r="G60" s="4" t="s">
        <v>100</v>
      </c>
      <c r="H60">
        <v>75.25</v>
      </c>
      <c r="I60">
        <v>299</v>
      </c>
      <c r="J60">
        <v>73</v>
      </c>
      <c r="K60">
        <v>1</v>
      </c>
      <c r="L60">
        <v>1</v>
      </c>
      <c r="M60">
        <v>299</v>
      </c>
      <c r="N60">
        <v>1</v>
      </c>
      <c r="O60">
        <v>298</v>
      </c>
      <c r="P60">
        <v>7.0000000000000002E-137</v>
      </c>
      <c r="Q60">
        <v>481</v>
      </c>
      <c r="R60">
        <v>99</v>
      </c>
      <c r="S60" t="s">
        <v>5</v>
      </c>
      <c r="T60" s="10" t="s">
        <v>101</v>
      </c>
      <c r="U60" s="10" t="s">
        <v>101</v>
      </c>
      <c r="V60" s="4">
        <f>(C60+C61)/5</f>
        <v>0.3</v>
      </c>
      <c r="W60" s="4">
        <f>(C60+C61)/2</f>
        <v>0.75</v>
      </c>
    </row>
    <row r="61" spans="1:23">
      <c r="A61" s="5" t="s">
        <v>98</v>
      </c>
      <c r="B61" s="5" t="s">
        <v>102</v>
      </c>
      <c r="C61" s="3">
        <v>0.5</v>
      </c>
      <c r="D61">
        <v>2</v>
      </c>
      <c r="E61" s="5" t="s">
        <v>60</v>
      </c>
      <c r="F61" s="5" t="s">
        <v>26</v>
      </c>
      <c r="G61" s="5" t="s">
        <v>66</v>
      </c>
      <c r="H61">
        <v>69.2</v>
      </c>
      <c r="I61">
        <v>289</v>
      </c>
      <c r="J61">
        <v>86</v>
      </c>
      <c r="K61">
        <v>1</v>
      </c>
      <c r="L61">
        <v>1</v>
      </c>
      <c r="M61">
        <v>289</v>
      </c>
      <c r="N61">
        <v>245</v>
      </c>
      <c r="O61">
        <v>530</v>
      </c>
      <c r="P61">
        <v>2E-120</v>
      </c>
      <c r="Q61">
        <v>429</v>
      </c>
      <c r="R61">
        <v>95.666666666666671</v>
      </c>
      <c r="S61" t="s">
        <v>15</v>
      </c>
      <c r="T61" s="11" t="s">
        <v>101</v>
      </c>
      <c r="U61" s="11" t="s">
        <v>11</v>
      </c>
      <c r="V61" s="5"/>
      <c r="W61" s="5"/>
    </row>
    <row r="62" spans="1:23">
      <c r="A62" s="4" t="s">
        <v>103</v>
      </c>
      <c r="B62" s="4" t="s">
        <v>104</v>
      </c>
      <c r="C62" s="3">
        <v>0.5</v>
      </c>
      <c r="D62">
        <v>2</v>
      </c>
      <c r="E62" s="4" t="s">
        <v>60</v>
      </c>
      <c r="F62" s="4" t="s">
        <v>26</v>
      </c>
      <c r="G62" s="4" t="s">
        <v>66</v>
      </c>
      <c r="H62">
        <v>57.71</v>
      </c>
      <c r="I62">
        <v>350</v>
      </c>
      <c r="J62">
        <v>144</v>
      </c>
      <c r="K62">
        <v>3</v>
      </c>
      <c r="L62">
        <v>1</v>
      </c>
      <c r="M62">
        <v>349</v>
      </c>
      <c r="N62">
        <v>197</v>
      </c>
      <c r="O62">
        <v>543</v>
      </c>
      <c r="P62">
        <v>4.0000000000000001E-119</v>
      </c>
      <c r="Q62">
        <v>426</v>
      </c>
      <c r="R62">
        <v>88.974358974358964</v>
      </c>
      <c r="S62" t="s">
        <v>15</v>
      </c>
      <c r="T62" s="10" t="s">
        <v>105</v>
      </c>
      <c r="U62" s="10" t="s">
        <v>105</v>
      </c>
      <c r="V62" s="4">
        <f>C62/5</f>
        <v>0.1</v>
      </c>
      <c r="W62" s="4">
        <f>C62/1</f>
        <v>0.5</v>
      </c>
    </row>
    <row r="63" spans="1:23">
      <c r="A63" s="4" t="s">
        <v>106</v>
      </c>
      <c r="B63" s="4" t="s">
        <v>107</v>
      </c>
      <c r="C63" s="3">
        <v>1</v>
      </c>
      <c r="D63">
        <v>1</v>
      </c>
      <c r="E63" s="4" t="s">
        <v>108</v>
      </c>
      <c r="F63" s="4" t="s">
        <v>3</v>
      </c>
      <c r="G63" s="4" t="s">
        <v>109</v>
      </c>
      <c r="H63">
        <v>61.66</v>
      </c>
      <c r="I63">
        <v>892</v>
      </c>
      <c r="J63">
        <v>321</v>
      </c>
      <c r="K63">
        <v>8</v>
      </c>
      <c r="L63">
        <v>9</v>
      </c>
      <c r="M63">
        <v>881</v>
      </c>
      <c r="N63">
        <v>13</v>
      </c>
      <c r="O63">
        <v>902</v>
      </c>
      <c r="P63">
        <v>0</v>
      </c>
      <c r="Q63">
        <v>1157</v>
      </c>
      <c r="R63">
        <v>98.752834467120181</v>
      </c>
      <c r="S63" t="s">
        <v>5</v>
      </c>
      <c r="T63" s="10" t="s">
        <v>110</v>
      </c>
      <c r="U63" s="10" t="s">
        <v>110</v>
      </c>
      <c r="V63" s="4">
        <f>(C63+C64+C65+C66)/5</f>
        <v>0.7</v>
      </c>
      <c r="W63" s="4">
        <f>(C63+C64+C65+C66)/4</f>
        <v>0.875</v>
      </c>
    </row>
    <row r="64" spans="1:23">
      <c r="A64" s="5" t="s">
        <v>106</v>
      </c>
      <c r="B64" s="5" t="s">
        <v>111</v>
      </c>
      <c r="C64" s="3">
        <v>0.5</v>
      </c>
      <c r="D64">
        <v>7</v>
      </c>
      <c r="E64" s="5" t="s">
        <v>108</v>
      </c>
      <c r="F64" s="5" t="s">
        <v>8</v>
      </c>
      <c r="G64" s="5" t="s">
        <v>112</v>
      </c>
      <c r="H64">
        <v>45.34</v>
      </c>
      <c r="I64">
        <v>847</v>
      </c>
      <c r="J64">
        <v>421</v>
      </c>
      <c r="K64">
        <v>9</v>
      </c>
      <c r="L64">
        <v>23</v>
      </c>
      <c r="M64">
        <v>834</v>
      </c>
      <c r="N64">
        <v>12</v>
      </c>
      <c r="O64">
        <v>851</v>
      </c>
      <c r="P64">
        <v>0</v>
      </c>
      <c r="Q64">
        <v>760</v>
      </c>
      <c r="R64">
        <v>91.83673469387756</v>
      </c>
      <c r="S64" t="s">
        <v>10</v>
      </c>
      <c r="T64" s="11" t="s">
        <v>110</v>
      </c>
      <c r="U64" s="11" t="s">
        <v>11</v>
      </c>
      <c r="V64" s="5"/>
      <c r="W64" s="5"/>
    </row>
    <row r="65" spans="1:23">
      <c r="A65" s="5" t="s">
        <v>106</v>
      </c>
      <c r="B65" s="5" t="s">
        <v>113</v>
      </c>
      <c r="C65" s="3">
        <v>1</v>
      </c>
      <c r="D65">
        <v>1</v>
      </c>
      <c r="E65" s="5" t="s">
        <v>108</v>
      </c>
      <c r="F65" s="5" t="s">
        <v>26</v>
      </c>
      <c r="G65" s="5" t="s">
        <v>114</v>
      </c>
      <c r="H65">
        <v>57.14</v>
      </c>
      <c r="I65">
        <v>833</v>
      </c>
      <c r="J65">
        <v>331</v>
      </c>
      <c r="K65">
        <v>10</v>
      </c>
      <c r="L65">
        <v>60</v>
      </c>
      <c r="M65">
        <v>881</v>
      </c>
      <c r="N65">
        <v>67</v>
      </c>
      <c r="O65">
        <v>884</v>
      </c>
      <c r="P65">
        <v>0</v>
      </c>
      <c r="Q65">
        <v>972</v>
      </c>
      <c r="R65">
        <v>92.97052154195012</v>
      </c>
      <c r="S65" t="s">
        <v>5</v>
      </c>
      <c r="T65" s="11" t="s">
        <v>110</v>
      </c>
      <c r="U65" s="11" t="s">
        <v>11</v>
      </c>
      <c r="V65" s="5"/>
      <c r="W65" s="5"/>
    </row>
    <row r="66" spans="1:23">
      <c r="A66" s="5" t="s">
        <v>106</v>
      </c>
      <c r="B66" s="5" t="s">
        <v>115</v>
      </c>
      <c r="C66" s="3">
        <v>1</v>
      </c>
      <c r="D66">
        <v>1</v>
      </c>
      <c r="E66" s="5" t="s">
        <v>108</v>
      </c>
      <c r="F66" s="5" t="s">
        <v>13</v>
      </c>
      <c r="G66" s="5" t="s">
        <v>116</v>
      </c>
      <c r="H66">
        <v>56.07</v>
      </c>
      <c r="I66">
        <v>856</v>
      </c>
      <c r="J66">
        <v>345</v>
      </c>
      <c r="K66">
        <v>9</v>
      </c>
      <c r="L66">
        <v>40</v>
      </c>
      <c r="M66">
        <v>881</v>
      </c>
      <c r="N66">
        <v>41</v>
      </c>
      <c r="O66">
        <v>879</v>
      </c>
      <c r="P66">
        <v>0</v>
      </c>
      <c r="Q66">
        <v>979</v>
      </c>
      <c r="R66">
        <v>95.238095238095227</v>
      </c>
      <c r="S66" t="s">
        <v>5</v>
      </c>
      <c r="T66" s="11" t="s">
        <v>110</v>
      </c>
      <c r="U66" s="11" t="s">
        <v>11</v>
      </c>
      <c r="V66" s="5"/>
      <c r="W66" s="5"/>
    </row>
    <row r="67" spans="1:23">
      <c r="A67" s="4" t="s">
        <v>117</v>
      </c>
      <c r="B67" s="4" t="s">
        <v>118</v>
      </c>
      <c r="C67" s="3">
        <v>0.5</v>
      </c>
      <c r="D67">
        <v>2</v>
      </c>
      <c r="E67" s="4" t="s">
        <v>119</v>
      </c>
      <c r="F67" s="4" t="s">
        <v>3</v>
      </c>
      <c r="G67" s="4" t="s">
        <v>120</v>
      </c>
      <c r="H67">
        <v>73.819999999999993</v>
      </c>
      <c r="I67">
        <v>508</v>
      </c>
      <c r="J67">
        <v>118</v>
      </c>
      <c r="K67">
        <v>2</v>
      </c>
      <c r="L67">
        <v>1</v>
      </c>
      <c r="M67">
        <v>508</v>
      </c>
      <c r="N67">
        <v>1</v>
      </c>
      <c r="O67">
        <v>493</v>
      </c>
      <c r="P67">
        <v>0</v>
      </c>
      <c r="Q67">
        <v>730</v>
      </c>
      <c r="R67">
        <v>98.635477582845994</v>
      </c>
      <c r="S67" t="s">
        <v>15</v>
      </c>
      <c r="T67" s="10" t="s">
        <v>121</v>
      </c>
      <c r="U67" s="10" t="s">
        <v>121</v>
      </c>
      <c r="V67" s="4">
        <f>(C67+C68+C69+C70+C71)/5</f>
        <v>0.5</v>
      </c>
      <c r="W67" s="4">
        <f>(C67+C68+C69+C70+C71)/5</f>
        <v>0.5</v>
      </c>
    </row>
    <row r="68" spans="1:23">
      <c r="A68" s="5" t="s">
        <v>117</v>
      </c>
      <c r="B68" s="5" t="s">
        <v>122</v>
      </c>
      <c r="C68" s="3">
        <v>0.5</v>
      </c>
      <c r="D68">
        <v>2</v>
      </c>
      <c r="E68" s="5" t="s">
        <v>119</v>
      </c>
      <c r="F68" s="5" t="s">
        <v>8</v>
      </c>
      <c r="G68" s="5" t="s">
        <v>123</v>
      </c>
      <c r="H68">
        <v>69.88</v>
      </c>
      <c r="I68">
        <v>508</v>
      </c>
      <c r="J68">
        <v>138</v>
      </c>
      <c r="K68">
        <v>1</v>
      </c>
      <c r="L68">
        <v>1</v>
      </c>
      <c r="M68">
        <v>508</v>
      </c>
      <c r="N68">
        <v>1</v>
      </c>
      <c r="O68">
        <v>493</v>
      </c>
      <c r="P68">
        <v>0</v>
      </c>
      <c r="Q68">
        <v>686</v>
      </c>
      <c r="R68">
        <v>98.635477582845994</v>
      </c>
      <c r="S68" t="s">
        <v>15</v>
      </c>
      <c r="T68" s="11" t="s">
        <v>121</v>
      </c>
      <c r="U68" s="11" t="s">
        <v>11</v>
      </c>
      <c r="V68" s="5"/>
      <c r="W68" s="5"/>
    </row>
    <row r="69" spans="1:23">
      <c r="A69" s="5" t="s">
        <v>117</v>
      </c>
      <c r="B69" s="5" t="s">
        <v>124</v>
      </c>
      <c r="C69" s="3">
        <v>0.5</v>
      </c>
      <c r="D69">
        <v>2</v>
      </c>
      <c r="E69" s="5" t="s">
        <v>119</v>
      </c>
      <c r="F69" s="5" t="s">
        <v>125</v>
      </c>
      <c r="G69" s="5" t="s">
        <v>126</v>
      </c>
      <c r="H69">
        <v>81.64</v>
      </c>
      <c r="I69">
        <v>512</v>
      </c>
      <c r="J69">
        <v>79</v>
      </c>
      <c r="K69">
        <v>2</v>
      </c>
      <c r="L69">
        <v>1</v>
      </c>
      <c r="M69">
        <v>512</v>
      </c>
      <c r="N69">
        <v>1</v>
      </c>
      <c r="O69">
        <v>497</v>
      </c>
      <c r="P69">
        <v>0</v>
      </c>
      <c r="Q69">
        <v>781</v>
      </c>
      <c r="R69">
        <v>99.415204678362571</v>
      </c>
      <c r="S69" t="s">
        <v>15</v>
      </c>
      <c r="T69" s="11" t="s">
        <v>121</v>
      </c>
      <c r="U69" s="11" t="s">
        <v>11</v>
      </c>
      <c r="V69" s="5"/>
      <c r="W69" s="5"/>
    </row>
    <row r="70" spans="1:23">
      <c r="A70" s="5" t="s">
        <v>117</v>
      </c>
      <c r="B70" s="5" t="s">
        <v>127</v>
      </c>
      <c r="C70" s="3">
        <v>0.5</v>
      </c>
      <c r="D70">
        <v>2</v>
      </c>
      <c r="E70" s="5" t="s">
        <v>119</v>
      </c>
      <c r="F70" s="5" t="s">
        <v>26</v>
      </c>
      <c r="G70" s="5" t="s">
        <v>128</v>
      </c>
      <c r="H70">
        <v>67.900000000000006</v>
      </c>
      <c r="I70">
        <v>486</v>
      </c>
      <c r="J70">
        <v>140</v>
      </c>
      <c r="K70">
        <v>3</v>
      </c>
      <c r="L70">
        <v>22</v>
      </c>
      <c r="M70">
        <v>507</v>
      </c>
      <c r="N70">
        <v>19</v>
      </c>
      <c r="O70">
        <v>488</v>
      </c>
      <c r="P70">
        <v>0</v>
      </c>
      <c r="Q70">
        <v>636</v>
      </c>
      <c r="R70">
        <v>94.346978557504869</v>
      </c>
      <c r="S70" t="s">
        <v>15</v>
      </c>
      <c r="T70" s="11" t="s">
        <v>121</v>
      </c>
      <c r="U70" s="11" t="s">
        <v>11</v>
      </c>
      <c r="V70" s="5"/>
      <c r="W70" s="5"/>
    </row>
    <row r="71" spans="1:23">
      <c r="A71" s="5" t="s">
        <v>117</v>
      </c>
      <c r="B71" s="5" t="s">
        <v>129</v>
      </c>
      <c r="C71" s="3">
        <v>0.5</v>
      </c>
      <c r="D71">
        <v>2</v>
      </c>
      <c r="E71" s="5" t="s">
        <v>119</v>
      </c>
      <c r="F71" s="5" t="s">
        <v>13</v>
      </c>
      <c r="G71" s="5" t="s">
        <v>130</v>
      </c>
      <c r="H71">
        <v>64.260000000000005</v>
      </c>
      <c r="I71">
        <v>470</v>
      </c>
      <c r="J71">
        <v>151</v>
      </c>
      <c r="K71">
        <v>3</v>
      </c>
      <c r="L71">
        <v>40</v>
      </c>
      <c r="M71">
        <v>507</v>
      </c>
      <c r="N71">
        <v>49</v>
      </c>
      <c r="O71">
        <v>503</v>
      </c>
      <c r="P71">
        <v>2E-169</v>
      </c>
      <c r="Q71">
        <v>593</v>
      </c>
      <c r="R71">
        <v>90.838206627680307</v>
      </c>
      <c r="S71" t="s">
        <v>15</v>
      </c>
      <c r="T71" s="11" t="s">
        <v>121</v>
      </c>
      <c r="U71" s="11" t="s">
        <v>11</v>
      </c>
      <c r="V71" s="5"/>
      <c r="W71" s="5"/>
    </row>
    <row r="72" spans="1:23">
      <c r="A72" s="4" t="s">
        <v>131</v>
      </c>
      <c r="B72" s="4" t="s">
        <v>132</v>
      </c>
      <c r="C72" s="3">
        <v>1</v>
      </c>
      <c r="D72">
        <v>1</v>
      </c>
      <c r="E72" s="4" t="s">
        <v>119</v>
      </c>
      <c r="F72" s="4" t="s">
        <v>3</v>
      </c>
      <c r="G72" s="4" t="s">
        <v>133</v>
      </c>
      <c r="H72">
        <v>72.06</v>
      </c>
      <c r="I72">
        <v>476</v>
      </c>
      <c r="J72">
        <v>130</v>
      </c>
      <c r="K72">
        <v>3</v>
      </c>
      <c r="L72">
        <v>25</v>
      </c>
      <c r="M72">
        <v>499</v>
      </c>
      <c r="N72">
        <v>25</v>
      </c>
      <c r="O72">
        <v>498</v>
      </c>
      <c r="P72">
        <v>0</v>
      </c>
      <c r="Q72">
        <v>701</v>
      </c>
      <c r="R72">
        <v>93.110236220472444</v>
      </c>
      <c r="S72" t="s">
        <v>5</v>
      </c>
      <c r="T72" s="10" t="s">
        <v>134</v>
      </c>
      <c r="U72" s="10" t="s">
        <v>134</v>
      </c>
      <c r="V72" s="4">
        <f>(C72+C73+C74+C75+C76)/5</f>
        <v>0.9</v>
      </c>
      <c r="W72" s="4">
        <f>(C72+C73+C74+C75+C76)/5</f>
        <v>0.9</v>
      </c>
    </row>
    <row r="73" spans="1:23">
      <c r="A73" s="5" t="s">
        <v>131</v>
      </c>
      <c r="B73" s="5" t="s">
        <v>122</v>
      </c>
      <c r="C73" s="3">
        <v>0.5</v>
      </c>
      <c r="D73">
        <v>2</v>
      </c>
      <c r="E73" s="5" t="s">
        <v>119</v>
      </c>
      <c r="F73" s="5" t="s">
        <v>8</v>
      </c>
      <c r="G73" s="5" t="s">
        <v>123</v>
      </c>
      <c r="H73">
        <v>55.33</v>
      </c>
      <c r="I73">
        <v>488</v>
      </c>
      <c r="J73">
        <v>208</v>
      </c>
      <c r="K73">
        <v>3</v>
      </c>
      <c r="L73">
        <v>22</v>
      </c>
      <c r="M73">
        <v>508</v>
      </c>
      <c r="N73">
        <v>22</v>
      </c>
      <c r="O73">
        <v>500</v>
      </c>
      <c r="P73">
        <v>8.0000000000000005E-152</v>
      </c>
      <c r="Q73">
        <v>531</v>
      </c>
      <c r="R73">
        <v>95.472440944881882</v>
      </c>
      <c r="S73" t="s">
        <v>15</v>
      </c>
      <c r="T73" s="11" t="s">
        <v>134</v>
      </c>
      <c r="U73" s="11" t="s">
        <v>11</v>
      </c>
      <c r="V73" s="5"/>
      <c r="W73" s="5"/>
    </row>
    <row r="74" spans="1:23">
      <c r="A74" s="5" t="s">
        <v>131</v>
      </c>
      <c r="B74" s="5" t="s">
        <v>135</v>
      </c>
      <c r="C74" s="3">
        <v>1</v>
      </c>
      <c r="D74">
        <v>1</v>
      </c>
      <c r="E74" s="5" t="s">
        <v>119</v>
      </c>
      <c r="F74" s="5" t="s">
        <v>125</v>
      </c>
      <c r="G74" s="5" t="s">
        <v>126</v>
      </c>
      <c r="H74">
        <v>89.15</v>
      </c>
      <c r="I74">
        <v>470</v>
      </c>
      <c r="J74">
        <v>51</v>
      </c>
      <c r="K74">
        <v>0</v>
      </c>
      <c r="L74">
        <v>39</v>
      </c>
      <c r="M74">
        <v>508</v>
      </c>
      <c r="N74">
        <v>39</v>
      </c>
      <c r="O74">
        <v>508</v>
      </c>
      <c r="P74">
        <v>0</v>
      </c>
      <c r="Q74">
        <v>837</v>
      </c>
      <c r="R74">
        <v>92.125984251968504</v>
      </c>
      <c r="S74" t="s">
        <v>5</v>
      </c>
      <c r="T74" s="11" t="s">
        <v>134</v>
      </c>
      <c r="U74" s="11" t="s">
        <v>11</v>
      </c>
      <c r="V74" s="5"/>
      <c r="W74" s="5"/>
    </row>
    <row r="75" spans="1:23">
      <c r="A75" s="5" t="s">
        <v>131</v>
      </c>
      <c r="B75" s="5" t="s">
        <v>136</v>
      </c>
      <c r="C75" s="3">
        <v>1</v>
      </c>
      <c r="D75">
        <v>1</v>
      </c>
      <c r="E75" s="5" t="s">
        <v>119</v>
      </c>
      <c r="F75" s="5" t="s">
        <v>26</v>
      </c>
      <c r="G75" s="5" t="s">
        <v>128</v>
      </c>
      <c r="H75">
        <v>67.33</v>
      </c>
      <c r="I75">
        <v>499</v>
      </c>
      <c r="J75">
        <v>155</v>
      </c>
      <c r="K75">
        <v>3</v>
      </c>
      <c r="L75">
        <v>1</v>
      </c>
      <c r="M75">
        <v>499</v>
      </c>
      <c r="N75">
        <v>1</v>
      </c>
      <c r="O75">
        <v>491</v>
      </c>
      <c r="P75">
        <v>4.9999999999999998E-178</v>
      </c>
      <c r="Q75">
        <v>622</v>
      </c>
      <c r="R75">
        <v>97.834645669291348</v>
      </c>
      <c r="S75" t="s">
        <v>5</v>
      </c>
      <c r="T75" s="11" t="s">
        <v>134</v>
      </c>
      <c r="U75" s="11" t="s">
        <v>11</v>
      </c>
      <c r="V75" s="5"/>
      <c r="W75" s="5"/>
    </row>
    <row r="76" spans="1:23">
      <c r="A76" s="5" t="s">
        <v>131</v>
      </c>
      <c r="B76" s="5" t="s">
        <v>137</v>
      </c>
      <c r="C76" s="3">
        <v>1</v>
      </c>
      <c r="D76">
        <v>1</v>
      </c>
      <c r="E76" s="5" t="s">
        <v>119</v>
      </c>
      <c r="F76" s="5" t="s">
        <v>13</v>
      </c>
      <c r="G76" s="5" t="s">
        <v>130</v>
      </c>
      <c r="H76">
        <v>66.959999999999994</v>
      </c>
      <c r="I76">
        <v>460</v>
      </c>
      <c r="J76">
        <v>143</v>
      </c>
      <c r="K76">
        <v>4</v>
      </c>
      <c r="L76">
        <v>40</v>
      </c>
      <c r="M76">
        <v>499</v>
      </c>
      <c r="N76">
        <v>40</v>
      </c>
      <c r="O76">
        <v>490</v>
      </c>
      <c r="P76">
        <v>9.0000000000000002E-167</v>
      </c>
      <c r="Q76">
        <v>583</v>
      </c>
      <c r="R76">
        <v>90.157480314960623</v>
      </c>
      <c r="S76" t="s">
        <v>5</v>
      </c>
      <c r="T76" s="11" t="s">
        <v>134</v>
      </c>
      <c r="U76" s="11" t="s">
        <v>11</v>
      </c>
      <c r="V76" s="5"/>
      <c r="W76" s="5"/>
    </row>
    <row r="77" spans="1:23">
      <c r="A77" s="4" t="s">
        <v>138</v>
      </c>
      <c r="B77" s="4" t="s">
        <v>132</v>
      </c>
      <c r="C77" s="3">
        <v>0.5</v>
      </c>
      <c r="D77">
        <v>2</v>
      </c>
      <c r="E77" s="4" t="s">
        <v>119</v>
      </c>
      <c r="F77" s="4" t="s">
        <v>3</v>
      </c>
      <c r="G77" s="4" t="s">
        <v>133</v>
      </c>
      <c r="H77">
        <v>71.849999999999994</v>
      </c>
      <c r="I77">
        <v>476</v>
      </c>
      <c r="J77">
        <v>131</v>
      </c>
      <c r="K77">
        <v>3</v>
      </c>
      <c r="L77">
        <v>25</v>
      </c>
      <c r="M77">
        <v>499</v>
      </c>
      <c r="N77">
        <v>25</v>
      </c>
      <c r="O77">
        <v>498</v>
      </c>
      <c r="P77">
        <v>0</v>
      </c>
      <c r="Q77">
        <v>699</v>
      </c>
      <c r="R77">
        <v>93.478260869565219</v>
      </c>
      <c r="S77" t="s">
        <v>15</v>
      </c>
      <c r="T77" s="10" t="s">
        <v>139</v>
      </c>
      <c r="U77" s="10" t="s">
        <v>139</v>
      </c>
      <c r="V77" s="4">
        <f>(C77+C78+C79+C80+C81)/5</f>
        <v>0.5</v>
      </c>
      <c r="W77" s="4">
        <f>(C77+C78+C79+C80+C81)/5</f>
        <v>0.5</v>
      </c>
    </row>
    <row r="78" spans="1:23">
      <c r="A78" s="5" t="s">
        <v>138</v>
      </c>
      <c r="B78" s="5" t="s">
        <v>122</v>
      </c>
      <c r="C78" s="3">
        <v>0.5</v>
      </c>
      <c r="D78">
        <v>2</v>
      </c>
      <c r="E78" s="5" t="s">
        <v>119</v>
      </c>
      <c r="F78" s="5" t="s">
        <v>8</v>
      </c>
      <c r="G78" s="5" t="s">
        <v>123</v>
      </c>
      <c r="H78">
        <v>53.85</v>
      </c>
      <c r="I78">
        <v>507</v>
      </c>
      <c r="J78">
        <v>224</v>
      </c>
      <c r="K78">
        <v>3</v>
      </c>
      <c r="L78">
        <v>1</v>
      </c>
      <c r="M78">
        <v>506</v>
      </c>
      <c r="N78">
        <v>1</v>
      </c>
      <c r="O78">
        <v>498</v>
      </c>
      <c r="P78">
        <v>7.9999999999999998E-149</v>
      </c>
      <c r="Q78">
        <v>521</v>
      </c>
      <c r="R78">
        <v>99.604743083003953</v>
      </c>
      <c r="S78" t="s">
        <v>15</v>
      </c>
      <c r="T78" s="11" t="s">
        <v>139</v>
      </c>
      <c r="U78" s="11" t="s">
        <v>11</v>
      </c>
      <c r="V78" s="5"/>
      <c r="W78" s="5"/>
    </row>
    <row r="79" spans="1:23">
      <c r="A79" s="5" t="s">
        <v>138</v>
      </c>
      <c r="B79" s="5" t="s">
        <v>135</v>
      </c>
      <c r="C79" s="3">
        <v>0.5</v>
      </c>
      <c r="D79">
        <v>2</v>
      </c>
      <c r="E79" s="5" t="s">
        <v>119</v>
      </c>
      <c r="F79" s="5" t="s">
        <v>125</v>
      </c>
      <c r="G79" s="5" t="s">
        <v>126</v>
      </c>
      <c r="H79">
        <v>87.18</v>
      </c>
      <c r="I79">
        <v>468</v>
      </c>
      <c r="J79">
        <v>60</v>
      </c>
      <c r="K79">
        <v>0</v>
      </c>
      <c r="L79">
        <v>39</v>
      </c>
      <c r="M79">
        <v>506</v>
      </c>
      <c r="N79">
        <v>39</v>
      </c>
      <c r="O79">
        <v>506</v>
      </c>
      <c r="P79">
        <v>0</v>
      </c>
      <c r="Q79">
        <v>822</v>
      </c>
      <c r="R79">
        <v>92.094861660079047</v>
      </c>
      <c r="S79" t="s">
        <v>15</v>
      </c>
      <c r="T79" s="11" t="s">
        <v>139</v>
      </c>
      <c r="U79" s="11" t="s">
        <v>11</v>
      </c>
      <c r="V79" s="5"/>
      <c r="W79" s="5"/>
    </row>
    <row r="80" spans="1:23">
      <c r="A80" s="5" t="s">
        <v>138</v>
      </c>
      <c r="B80" s="5" t="s">
        <v>136</v>
      </c>
      <c r="C80" s="3">
        <v>0.5</v>
      </c>
      <c r="D80">
        <v>2</v>
      </c>
      <c r="E80" s="5" t="s">
        <v>119</v>
      </c>
      <c r="F80" s="5" t="s">
        <v>26</v>
      </c>
      <c r="G80" s="5" t="s">
        <v>128</v>
      </c>
      <c r="H80">
        <v>68.040000000000006</v>
      </c>
      <c r="I80">
        <v>460</v>
      </c>
      <c r="J80">
        <v>139</v>
      </c>
      <c r="K80">
        <v>3</v>
      </c>
      <c r="L80">
        <v>40</v>
      </c>
      <c r="M80">
        <v>499</v>
      </c>
      <c r="N80">
        <v>40</v>
      </c>
      <c r="O80">
        <v>491</v>
      </c>
      <c r="P80">
        <v>2E-174</v>
      </c>
      <c r="Q80">
        <v>610</v>
      </c>
      <c r="R80">
        <v>90.51383399209486</v>
      </c>
      <c r="S80" t="s">
        <v>15</v>
      </c>
      <c r="T80" s="11" t="s">
        <v>139</v>
      </c>
      <c r="U80" s="11" t="s">
        <v>11</v>
      </c>
      <c r="V80" s="5"/>
      <c r="W80" s="5"/>
    </row>
    <row r="81" spans="1:23">
      <c r="A81" s="5" t="s">
        <v>138</v>
      </c>
      <c r="B81" s="5" t="s">
        <v>137</v>
      </c>
      <c r="C81" s="3">
        <v>0.5</v>
      </c>
      <c r="D81">
        <v>2</v>
      </c>
      <c r="E81" s="5" t="s">
        <v>119</v>
      </c>
      <c r="F81" s="5" t="s">
        <v>13</v>
      </c>
      <c r="G81" s="5" t="s">
        <v>130</v>
      </c>
      <c r="H81">
        <v>66</v>
      </c>
      <c r="I81">
        <v>447</v>
      </c>
      <c r="J81">
        <v>143</v>
      </c>
      <c r="K81">
        <v>4</v>
      </c>
      <c r="L81">
        <v>40</v>
      </c>
      <c r="M81">
        <v>486</v>
      </c>
      <c r="N81">
        <v>40</v>
      </c>
      <c r="O81">
        <v>477</v>
      </c>
      <c r="P81">
        <v>4.9999999999999998E-165</v>
      </c>
      <c r="Q81">
        <v>578</v>
      </c>
      <c r="R81">
        <v>87.944664031620562</v>
      </c>
      <c r="S81" t="s">
        <v>15</v>
      </c>
      <c r="T81" s="11" t="s">
        <v>139</v>
      </c>
      <c r="U81" s="11" t="s">
        <v>11</v>
      </c>
      <c r="V81" s="5"/>
      <c r="W81" s="5"/>
    </row>
    <row r="82" spans="1:23">
      <c r="A82" s="4" t="s">
        <v>140</v>
      </c>
      <c r="B82" s="4" t="s">
        <v>118</v>
      </c>
      <c r="C82" s="3">
        <v>1</v>
      </c>
      <c r="D82">
        <v>1</v>
      </c>
      <c r="E82" s="4" t="s">
        <v>119</v>
      </c>
      <c r="F82" s="4" t="s">
        <v>3</v>
      </c>
      <c r="G82" s="4" t="s">
        <v>120</v>
      </c>
      <c r="H82">
        <v>80.36</v>
      </c>
      <c r="I82">
        <v>494</v>
      </c>
      <c r="J82">
        <v>97</v>
      </c>
      <c r="K82">
        <v>0</v>
      </c>
      <c r="L82">
        <v>1</v>
      </c>
      <c r="M82">
        <v>494</v>
      </c>
      <c r="N82">
        <v>1</v>
      </c>
      <c r="O82">
        <v>494</v>
      </c>
      <c r="P82">
        <v>0</v>
      </c>
      <c r="Q82">
        <v>802</v>
      </c>
      <c r="R82">
        <v>98.795180722891558</v>
      </c>
      <c r="S82" t="s">
        <v>5</v>
      </c>
      <c r="T82" s="10" t="s">
        <v>141</v>
      </c>
      <c r="U82" s="10" t="s">
        <v>141</v>
      </c>
      <c r="V82" s="4">
        <f>(C82+C83+C84+C85+C86)/5</f>
        <v>0.9</v>
      </c>
      <c r="W82" s="4">
        <f>(C82+C83+C84+C85+C86)/5</f>
        <v>0.9</v>
      </c>
    </row>
    <row r="83" spans="1:23">
      <c r="A83" s="5" t="s">
        <v>140</v>
      </c>
      <c r="B83" s="5" t="s">
        <v>122</v>
      </c>
      <c r="C83" s="3">
        <v>0.5</v>
      </c>
      <c r="D83">
        <v>2</v>
      </c>
      <c r="E83" s="5" t="s">
        <v>119</v>
      </c>
      <c r="F83" s="5" t="s">
        <v>8</v>
      </c>
      <c r="G83" s="5" t="s">
        <v>123</v>
      </c>
      <c r="H83">
        <v>77.33</v>
      </c>
      <c r="I83">
        <v>494</v>
      </c>
      <c r="J83">
        <v>112</v>
      </c>
      <c r="K83">
        <v>0</v>
      </c>
      <c r="L83">
        <v>1</v>
      </c>
      <c r="M83">
        <v>494</v>
      </c>
      <c r="N83">
        <v>1</v>
      </c>
      <c r="O83">
        <v>494</v>
      </c>
      <c r="P83">
        <v>0</v>
      </c>
      <c r="Q83">
        <v>769</v>
      </c>
      <c r="R83">
        <v>98.795180722891558</v>
      </c>
      <c r="S83" t="s">
        <v>15</v>
      </c>
      <c r="T83" s="11" t="s">
        <v>141</v>
      </c>
      <c r="U83" s="11" t="s">
        <v>11</v>
      </c>
      <c r="V83" s="5"/>
      <c r="W83" s="5"/>
    </row>
    <row r="84" spans="1:23">
      <c r="A84" s="5" t="s">
        <v>140</v>
      </c>
      <c r="B84" s="5" t="s">
        <v>124</v>
      </c>
      <c r="C84" s="3">
        <v>1</v>
      </c>
      <c r="D84">
        <v>1</v>
      </c>
      <c r="E84" s="5" t="s">
        <v>119</v>
      </c>
      <c r="F84" s="5" t="s">
        <v>125</v>
      </c>
      <c r="G84" s="5" t="s">
        <v>126</v>
      </c>
      <c r="H84">
        <v>88.16</v>
      </c>
      <c r="I84">
        <v>473</v>
      </c>
      <c r="J84">
        <v>56</v>
      </c>
      <c r="K84">
        <v>0</v>
      </c>
      <c r="L84">
        <v>25</v>
      </c>
      <c r="M84">
        <v>497</v>
      </c>
      <c r="N84">
        <v>25</v>
      </c>
      <c r="O84">
        <v>497</v>
      </c>
      <c r="P84">
        <v>0</v>
      </c>
      <c r="Q84">
        <v>867</v>
      </c>
      <c r="R84">
        <v>94.578313253012041</v>
      </c>
      <c r="S84" t="s">
        <v>5</v>
      </c>
      <c r="T84" s="11" t="s">
        <v>141</v>
      </c>
      <c r="U84" s="11" t="s">
        <v>11</v>
      </c>
      <c r="V84" s="5"/>
      <c r="W84" s="5"/>
    </row>
    <row r="85" spans="1:23">
      <c r="A85" s="5" t="s">
        <v>140</v>
      </c>
      <c r="B85" s="5" t="s">
        <v>127</v>
      </c>
      <c r="C85" s="3">
        <v>1</v>
      </c>
      <c r="D85">
        <v>1</v>
      </c>
      <c r="E85" s="5" t="s">
        <v>119</v>
      </c>
      <c r="F85" s="5" t="s">
        <v>26</v>
      </c>
      <c r="G85" s="5" t="s">
        <v>128</v>
      </c>
      <c r="H85">
        <v>73.53</v>
      </c>
      <c r="I85">
        <v>476</v>
      </c>
      <c r="J85">
        <v>125</v>
      </c>
      <c r="K85">
        <v>1</v>
      </c>
      <c r="L85">
        <v>22</v>
      </c>
      <c r="M85">
        <v>497</v>
      </c>
      <c r="N85">
        <v>19</v>
      </c>
      <c r="O85">
        <v>493</v>
      </c>
      <c r="P85">
        <v>0</v>
      </c>
      <c r="Q85">
        <v>706</v>
      </c>
      <c r="R85">
        <v>95.180722891566262</v>
      </c>
      <c r="S85" t="s">
        <v>5</v>
      </c>
      <c r="T85" s="11" t="s">
        <v>141</v>
      </c>
      <c r="U85" s="11" t="s">
        <v>11</v>
      </c>
      <c r="V85" s="5"/>
      <c r="W85" s="5"/>
    </row>
    <row r="86" spans="1:23">
      <c r="A86" s="5" t="s">
        <v>140</v>
      </c>
      <c r="B86" s="5" t="s">
        <v>129</v>
      </c>
      <c r="C86" s="3">
        <v>1</v>
      </c>
      <c r="D86">
        <v>1</v>
      </c>
      <c r="E86" s="5" t="s">
        <v>119</v>
      </c>
      <c r="F86" s="5" t="s">
        <v>13</v>
      </c>
      <c r="G86" s="5" t="s">
        <v>130</v>
      </c>
      <c r="H86">
        <v>70.02</v>
      </c>
      <c r="I86">
        <v>457</v>
      </c>
      <c r="J86">
        <v>135</v>
      </c>
      <c r="K86">
        <v>2</v>
      </c>
      <c r="L86">
        <v>40</v>
      </c>
      <c r="M86">
        <v>494</v>
      </c>
      <c r="N86">
        <v>49</v>
      </c>
      <c r="O86">
        <v>505</v>
      </c>
      <c r="P86">
        <v>0</v>
      </c>
      <c r="Q86">
        <v>656</v>
      </c>
      <c r="R86">
        <v>90.963855421686745</v>
      </c>
      <c r="S86" t="s">
        <v>5</v>
      </c>
      <c r="T86" s="11" t="s">
        <v>141</v>
      </c>
      <c r="U86" s="11" t="s">
        <v>11</v>
      </c>
      <c r="V86" s="5"/>
      <c r="W86" s="5"/>
    </row>
    <row r="87" spans="1:23">
      <c r="A87" s="4" t="s">
        <v>142</v>
      </c>
      <c r="B87" s="4" t="s">
        <v>143</v>
      </c>
      <c r="C87" s="3">
        <v>0.5</v>
      </c>
      <c r="D87">
        <v>2</v>
      </c>
      <c r="E87" s="4" t="s">
        <v>119</v>
      </c>
      <c r="F87" s="4" t="s">
        <v>3</v>
      </c>
      <c r="G87" s="4" t="s">
        <v>144</v>
      </c>
      <c r="H87">
        <v>71.63</v>
      </c>
      <c r="I87">
        <v>490</v>
      </c>
      <c r="J87">
        <v>139</v>
      </c>
      <c r="K87">
        <v>0</v>
      </c>
      <c r="L87">
        <v>4</v>
      </c>
      <c r="M87">
        <v>493</v>
      </c>
      <c r="N87">
        <v>3</v>
      </c>
      <c r="O87">
        <v>492</v>
      </c>
      <c r="P87">
        <v>0</v>
      </c>
      <c r="Q87">
        <v>734</v>
      </c>
      <c r="R87">
        <v>98.785425101214571</v>
      </c>
      <c r="S87" t="s">
        <v>15</v>
      </c>
      <c r="T87" s="10" t="s">
        <v>145</v>
      </c>
      <c r="U87" s="10" t="s">
        <v>145</v>
      </c>
      <c r="V87" s="4">
        <f>(C87+C88+C89+C90+C91)/5</f>
        <v>0.7</v>
      </c>
      <c r="W87" s="4">
        <f>(C87+C88+C89+C90+C91)/5</f>
        <v>0.7</v>
      </c>
    </row>
    <row r="88" spans="1:23">
      <c r="A88" s="5" t="s">
        <v>142</v>
      </c>
      <c r="B88" s="5" t="s">
        <v>146</v>
      </c>
      <c r="C88" s="3">
        <v>1</v>
      </c>
      <c r="D88">
        <v>1</v>
      </c>
      <c r="E88" s="5" t="s">
        <v>119</v>
      </c>
      <c r="F88" s="5" t="s">
        <v>8</v>
      </c>
      <c r="G88" s="5" t="s">
        <v>147</v>
      </c>
      <c r="H88">
        <v>77.709999999999994</v>
      </c>
      <c r="I88">
        <v>471</v>
      </c>
      <c r="J88">
        <v>105</v>
      </c>
      <c r="K88">
        <v>0</v>
      </c>
      <c r="L88">
        <v>23</v>
      </c>
      <c r="M88">
        <v>493</v>
      </c>
      <c r="N88">
        <v>22</v>
      </c>
      <c r="O88">
        <v>492</v>
      </c>
      <c r="P88">
        <v>0</v>
      </c>
      <c r="Q88">
        <v>765</v>
      </c>
      <c r="R88">
        <v>94.939271255060731</v>
      </c>
      <c r="S88" t="s">
        <v>5</v>
      </c>
      <c r="T88" s="11" t="s">
        <v>145</v>
      </c>
      <c r="U88" s="11" t="s">
        <v>11</v>
      </c>
      <c r="V88" s="5"/>
      <c r="W88" s="5"/>
    </row>
    <row r="89" spans="1:23">
      <c r="A89" s="5" t="s">
        <v>142</v>
      </c>
      <c r="B89" s="5" t="s">
        <v>148</v>
      </c>
      <c r="C89" s="3">
        <v>1</v>
      </c>
      <c r="D89">
        <v>1</v>
      </c>
      <c r="E89" s="5" t="s">
        <v>119</v>
      </c>
      <c r="F89" s="5" t="s">
        <v>125</v>
      </c>
      <c r="G89" s="5" t="s">
        <v>126</v>
      </c>
      <c r="H89">
        <v>86.41</v>
      </c>
      <c r="I89">
        <v>493</v>
      </c>
      <c r="J89">
        <v>67</v>
      </c>
      <c r="K89">
        <v>0</v>
      </c>
      <c r="L89">
        <v>1</v>
      </c>
      <c r="M89">
        <v>493</v>
      </c>
      <c r="N89">
        <v>1</v>
      </c>
      <c r="O89">
        <v>493</v>
      </c>
      <c r="P89">
        <v>0</v>
      </c>
      <c r="Q89">
        <v>853</v>
      </c>
      <c r="R89">
        <v>99.392712550607285</v>
      </c>
      <c r="S89" t="s">
        <v>5</v>
      </c>
      <c r="T89" s="11" t="s">
        <v>145</v>
      </c>
      <c r="U89" s="11" t="s">
        <v>11</v>
      </c>
      <c r="V89" s="5"/>
      <c r="W89" s="5"/>
    </row>
    <row r="90" spans="1:23">
      <c r="A90" s="5" t="s">
        <v>142</v>
      </c>
      <c r="B90" s="5" t="s">
        <v>127</v>
      </c>
      <c r="C90" s="3">
        <v>0.5</v>
      </c>
      <c r="D90">
        <v>2</v>
      </c>
      <c r="E90" s="5" t="s">
        <v>119</v>
      </c>
      <c r="F90" s="5" t="s">
        <v>26</v>
      </c>
      <c r="G90" s="5" t="s">
        <v>128</v>
      </c>
      <c r="H90">
        <v>70.760000000000005</v>
      </c>
      <c r="I90">
        <v>472</v>
      </c>
      <c r="J90">
        <v>137</v>
      </c>
      <c r="K90">
        <v>1</v>
      </c>
      <c r="L90">
        <v>23</v>
      </c>
      <c r="M90">
        <v>494</v>
      </c>
      <c r="N90">
        <v>19</v>
      </c>
      <c r="O90">
        <v>489</v>
      </c>
      <c r="P90">
        <v>0</v>
      </c>
      <c r="Q90">
        <v>674</v>
      </c>
      <c r="R90">
        <v>95.141700404858298</v>
      </c>
      <c r="S90" t="s">
        <v>15</v>
      </c>
      <c r="T90" s="11" t="s">
        <v>145</v>
      </c>
      <c r="U90" s="11" t="s">
        <v>11</v>
      </c>
      <c r="V90" s="5"/>
      <c r="W90" s="5"/>
    </row>
    <row r="91" spans="1:23">
      <c r="A91" s="5" t="s">
        <v>142</v>
      </c>
      <c r="B91" s="5" t="s">
        <v>129</v>
      </c>
      <c r="C91" s="3">
        <v>0.5</v>
      </c>
      <c r="D91">
        <v>2</v>
      </c>
      <c r="E91" s="5" t="s">
        <v>119</v>
      </c>
      <c r="F91" s="5" t="s">
        <v>13</v>
      </c>
      <c r="G91" s="5" t="s">
        <v>130</v>
      </c>
      <c r="H91">
        <v>68.349999999999994</v>
      </c>
      <c r="I91">
        <v>455</v>
      </c>
      <c r="J91">
        <v>142</v>
      </c>
      <c r="K91">
        <v>2</v>
      </c>
      <c r="L91">
        <v>41</v>
      </c>
      <c r="M91">
        <v>493</v>
      </c>
      <c r="N91">
        <v>49</v>
      </c>
      <c r="O91">
        <v>503</v>
      </c>
      <c r="P91">
        <v>0</v>
      </c>
      <c r="Q91">
        <v>639</v>
      </c>
      <c r="R91">
        <v>91.295546558704459</v>
      </c>
      <c r="S91" t="s">
        <v>15</v>
      </c>
      <c r="T91" s="11" t="s">
        <v>145</v>
      </c>
      <c r="U91" s="11" t="s">
        <v>11</v>
      </c>
      <c r="V91" s="5"/>
      <c r="W91" s="5"/>
    </row>
    <row r="92" spans="1:23">
      <c r="A92" s="4" t="s">
        <v>149</v>
      </c>
      <c r="B92" s="4" t="s">
        <v>150</v>
      </c>
      <c r="C92" s="3">
        <v>1</v>
      </c>
      <c r="D92">
        <v>1</v>
      </c>
      <c r="E92" s="4" t="s">
        <v>119</v>
      </c>
      <c r="F92" s="4" t="s">
        <v>3</v>
      </c>
      <c r="G92" s="4" t="s">
        <v>151</v>
      </c>
      <c r="H92">
        <v>61.54</v>
      </c>
      <c r="I92">
        <v>494</v>
      </c>
      <c r="J92">
        <v>149</v>
      </c>
      <c r="K92">
        <v>5</v>
      </c>
      <c r="L92">
        <v>1</v>
      </c>
      <c r="M92">
        <v>457</v>
      </c>
      <c r="N92">
        <v>4</v>
      </c>
      <c r="O92">
        <v>493</v>
      </c>
      <c r="P92">
        <v>2E-171</v>
      </c>
      <c r="Q92">
        <v>598</v>
      </c>
      <c r="R92">
        <v>98.698481561822121</v>
      </c>
      <c r="S92" t="s">
        <v>5</v>
      </c>
      <c r="T92" s="10" t="s">
        <v>152</v>
      </c>
      <c r="U92" s="10" t="s">
        <v>152</v>
      </c>
      <c r="V92" s="4">
        <f>(C92+C93+C94+C95+C96)/5</f>
        <v>0.9</v>
      </c>
      <c r="W92" s="4">
        <f>(C92+C93+C94+C95+C96)/5</f>
        <v>0.9</v>
      </c>
    </row>
    <row r="93" spans="1:23">
      <c r="A93" s="5" t="s">
        <v>149</v>
      </c>
      <c r="B93" s="5" t="s">
        <v>153</v>
      </c>
      <c r="C93" s="3">
        <v>1</v>
      </c>
      <c r="D93">
        <v>1</v>
      </c>
      <c r="E93" s="5" t="s">
        <v>119</v>
      </c>
      <c r="F93" s="5" t="s">
        <v>8</v>
      </c>
      <c r="G93" s="5" t="s">
        <v>154</v>
      </c>
      <c r="H93">
        <v>75</v>
      </c>
      <c r="I93">
        <v>500</v>
      </c>
      <c r="J93">
        <v>85</v>
      </c>
      <c r="K93">
        <v>4</v>
      </c>
      <c r="L93">
        <v>1</v>
      </c>
      <c r="M93">
        <v>461</v>
      </c>
      <c r="N93">
        <v>1</v>
      </c>
      <c r="O93">
        <v>499</v>
      </c>
      <c r="P93">
        <v>0</v>
      </c>
      <c r="Q93">
        <v>729</v>
      </c>
      <c r="R93">
        <v>99.566160520607369</v>
      </c>
      <c r="S93" t="s">
        <v>5</v>
      </c>
      <c r="T93" s="11" t="s">
        <v>152</v>
      </c>
      <c r="U93" s="11" t="s">
        <v>11</v>
      </c>
      <c r="V93" s="5"/>
      <c r="W93" s="5"/>
    </row>
    <row r="94" spans="1:23">
      <c r="A94" s="5" t="s">
        <v>149</v>
      </c>
      <c r="B94" s="5" t="s">
        <v>155</v>
      </c>
      <c r="C94" s="3">
        <v>1</v>
      </c>
      <c r="D94">
        <v>1</v>
      </c>
      <c r="E94" s="5" t="s">
        <v>119</v>
      </c>
      <c r="F94" s="5" t="s">
        <v>125</v>
      </c>
      <c r="G94" s="5" t="s">
        <v>126</v>
      </c>
      <c r="H94">
        <v>83.9</v>
      </c>
      <c r="I94">
        <v>497</v>
      </c>
      <c r="J94">
        <v>42</v>
      </c>
      <c r="K94">
        <v>3</v>
      </c>
      <c r="L94">
        <v>1</v>
      </c>
      <c r="M94">
        <v>461</v>
      </c>
      <c r="N94">
        <v>1</v>
      </c>
      <c r="O94">
        <v>495</v>
      </c>
      <c r="P94">
        <v>0</v>
      </c>
      <c r="Q94">
        <v>839</v>
      </c>
      <c r="R94">
        <v>99.566160520607369</v>
      </c>
      <c r="S94" t="s">
        <v>5</v>
      </c>
      <c r="T94" s="11" t="s">
        <v>152</v>
      </c>
      <c r="U94" s="11" t="s">
        <v>11</v>
      </c>
      <c r="V94" s="5"/>
      <c r="W94" s="5"/>
    </row>
    <row r="95" spans="1:23">
      <c r="A95" s="5" t="s">
        <v>149</v>
      </c>
      <c r="B95" s="5" t="s">
        <v>156</v>
      </c>
      <c r="C95" s="3">
        <v>1</v>
      </c>
      <c r="D95">
        <v>1</v>
      </c>
      <c r="E95" s="5" t="s">
        <v>119</v>
      </c>
      <c r="F95" s="5" t="s">
        <v>26</v>
      </c>
      <c r="G95" s="5" t="s">
        <v>128</v>
      </c>
      <c r="H95">
        <v>68.989999999999995</v>
      </c>
      <c r="I95">
        <v>445</v>
      </c>
      <c r="J95">
        <v>102</v>
      </c>
      <c r="K95">
        <v>2</v>
      </c>
      <c r="L95">
        <v>38</v>
      </c>
      <c r="M95">
        <v>446</v>
      </c>
      <c r="N95">
        <v>46</v>
      </c>
      <c r="O95">
        <v>490</v>
      </c>
      <c r="P95">
        <v>1.9999999999999999E-177</v>
      </c>
      <c r="Q95">
        <v>620</v>
      </c>
      <c r="R95">
        <v>88.286334056399127</v>
      </c>
      <c r="S95" t="s">
        <v>5</v>
      </c>
      <c r="T95" s="11" t="s">
        <v>152</v>
      </c>
      <c r="U95" s="11" t="s">
        <v>11</v>
      </c>
      <c r="V95" s="5"/>
      <c r="W95" s="5"/>
    </row>
    <row r="96" spans="1:23">
      <c r="A96" s="5" t="s">
        <v>149</v>
      </c>
      <c r="B96" s="5" t="s">
        <v>129</v>
      </c>
      <c r="C96" s="3">
        <v>0.5</v>
      </c>
      <c r="D96">
        <v>2</v>
      </c>
      <c r="E96" s="5" t="s">
        <v>119</v>
      </c>
      <c r="F96" s="5" t="s">
        <v>13</v>
      </c>
      <c r="G96" s="5" t="s">
        <v>130</v>
      </c>
      <c r="H96">
        <v>54.95</v>
      </c>
      <c r="I96">
        <v>455</v>
      </c>
      <c r="J96">
        <v>166</v>
      </c>
      <c r="K96">
        <v>4</v>
      </c>
      <c r="L96">
        <v>42</v>
      </c>
      <c r="M96">
        <v>457</v>
      </c>
      <c r="N96">
        <v>49</v>
      </c>
      <c r="O96">
        <v>503</v>
      </c>
      <c r="P96">
        <v>2E-137</v>
      </c>
      <c r="Q96">
        <v>486</v>
      </c>
      <c r="R96">
        <v>89.804772234273315</v>
      </c>
      <c r="S96" t="s">
        <v>15</v>
      </c>
      <c r="T96" s="11" t="s">
        <v>152</v>
      </c>
      <c r="U96" s="11" t="s">
        <v>11</v>
      </c>
      <c r="V96" s="5"/>
      <c r="W96" s="5"/>
    </row>
    <row r="97" spans="1:23">
      <c r="A97" s="4" t="s">
        <v>157</v>
      </c>
      <c r="B97" s="4" t="s">
        <v>156</v>
      </c>
      <c r="C97" s="3">
        <v>0.5</v>
      </c>
      <c r="D97">
        <v>2</v>
      </c>
      <c r="E97" s="4" t="s">
        <v>119</v>
      </c>
      <c r="F97" s="4" t="s">
        <v>26</v>
      </c>
      <c r="G97" s="4" t="s">
        <v>128</v>
      </c>
      <c r="H97">
        <v>68.7</v>
      </c>
      <c r="I97">
        <v>345</v>
      </c>
      <c r="J97">
        <v>72</v>
      </c>
      <c r="K97">
        <v>2</v>
      </c>
      <c r="L97">
        <v>1</v>
      </c>
      <c r="M97">
        <v>309</v>
      </c>
      <c r="N97">
        <v>146</v>
      </c>
      <c r="O97">
        <v>490</v>
      </c>
      <c r="P97">
        <v>2.0000000000000001E-134</v>
      </c>
      <c r="Q97">
        <v>476</v>
      </c>
      <c r="R97">
        <v>94.753086419753089</v>
      </c>
      <c r="S97" t="s">
        <v>15</v>
      </c>
      <c r="T97" s="10" t="s">
        <v>158</v>
      </c>
      <c r="U97" s="10" t="s">
        <v>158</v>
      </c>
      <c r="V97" s="4">
        <f>C97/5</f>
        <v>0.1</v>
      </c>
      <c r="W97" s="4">
        <f>C97/1</f>
        <v>0.5</v>
      </c>
    </row>
    <row r="98" spans="1:23">
      <c r="A98" s="4" t="s">
        <v>159</v>
      </c>
      <c r="B98" s="4" t="s">
        <v>160</v>
      </c>
      <c r="C98" s="3">
        <v>1</v>
      </c>
      <c r="D98">
        <v>1</v>
      </c>
      <c r="E98" s="4" t="s">
        <v>161</v>
      </c>
      <c r="F98" s="4" t="s">
        <v>3</v>
      </c>
      <c r="G98" s="4" t="s">
        <v>162</v>
      </c>
      <c r="H98">
        <v>79.959999999999994</v>
      </c>
      <c r="I98">
        <v>1058</v>
      </c>
      <c r="J98">
        <v>194</v>
      </c>
      <c r="K98">
        <v>8</v>
      </c>
      <c r="L98">
        <v>1</v>
      </c>
      <c r="M98">
        <v>1056</v>
      </c>
      <c r="N98">
        <v>1</v>
      </c>
      <c r="O98">
        <v>1042</v>
      </c>
      <c r="P98">
        <v>0</v>
      </c>
      <c r="Q98">
        <v>1719</v>
      </c>
      <c r="R98">
        <v>99.71617786187322</v>
      </c>
      <c r="S98" t="s">
        <v>5</v>
      </c>
      <c r="T98" s="10" t="s">
        <v>163</v>
      </c>
      <c r="U98" s="10" t="s">
        <v>163</v>
      </c>
      <c r="V98" s="4">
        <f>(C98+C99+C100+C101+C102)/5</f>
        <v>0.9</v>
      </c>
      <c r="W98" s="4">
        <f>(C98+C99+C100+C101+C102)/5</f>
        <v>0.9</v>
      </c>
    </row>
    <row r="99" spans="1:23">
      <c r="A99" s="5" t="s">
        <v>159</v>
      </c>
      <c r="B99" s="5" t="s">
        <v>164</v>
      </c>
      <c r="C99" s="3">
        <v>1</v>
      </c>
      <c r="D99">
        <v>1</v>
      </c>
      <c r="E99" s="5" t="s">
        <v>161</v>
      </c>
      <c r="F99" s="5" t="s">
        <v>8</v>
      </c>
      <c r="G99" s="5" t="s">
        <v>165</v>
      </c>
      <c r="H99">
        <v>79.7</v>
      </c>
      <c r="I99">
        <v>1059</v>
      </c>
      <c r="J99">
        <v>207</v>
      </c>
      <c r="K99">
        <v>5</v>
      </c>
      <c r="L99">
        <v>1</v>
      </c>
      <c r="M99">
        <v>1057</v>
      </c>
      <c r="N99">
        <v>1</v>
      </c>
      <c r="O99">
        <v>1053</v>
      </c>
      <c r="P99">
        <v>0</v>
      </c>
      <c r="Q99">
        <v>1748</v>
      </c>
      <c r="R99">
        <v>99.810785241248823</v>
      </c>
      <c r="S99" t="s">
        <v>5</v>
      </c>
      <c r="T99" s="11" t="s">
        <v>163</v>
      </c>
      <c r="U99" s="11" t="s">
        <v>11</v>
      </c>
      <c r="V99" s="5"/>
      <c r="W99" s="5"/>
    </row>
    <row r="100" spans="1:23">
      <c r="A100" s="5" t="s">
        <v>159</v>
      </c>
      <c r="B100" s="5" t="s">
        <v>166</v>
      </c>
      <c r="C100" s="3">
        <v>0.5</v>
      </c>
      <c r="D100">
        <v>7</v>
      </c>
      <c r="E100" s="5" t="s">
        <v>161</v>
      </c>
      <c r="F100" s="5" t="s">
        <v>125</v>
      </c>
      <c r="G100" s="5" t="s">
        <v>167</v>
      </c>
      <c r="H100">
        <v>95.65</v>
      </c>
      <c r="I100">
        <v>92</v>
      </c>
      <c r="J100">
        <v>4</v>
      </c>
      <c r="K100">
        <v>0</v>
      </c>
      <c r="L100">
        <v>1</v>
      </c>
      <c r="M100">
        <v>92</v>
      </c>
      <c r="N100">
        <v>1</v>
      </c>
      <c r="O100">
        <v>92</v>
      </c>
      <c r="P100">
        <v>3.9999999999999997E-49</v>
      </c>
      <c r="Q100">
        <v>192</v>
      </c>
      <c r="R100">
        <v>99.907354051361807</v>
      </c>
      <c r="S100" t="s">
        <v>10</v>
      </c>
      <c r="T100" s="11" t="s">
        <v>163</v>
      </c>
      <c r="U100" s="11" t="s">
        <v>11</v>
      </c>
      <c r="V100" s="5"/>
      <c r="W100" s="5"/>
    </row>
    <row r="101" spans="1:23">
      <c r="A101" s="12" t="s">
        <v>159</v>
      </c>
      <c r="B101" s="12" t="s">
        <v>168</v>
      </c>
      <c r="C101" s="3">
        <v>1</v>
      </c>
      <c r="D101">
        <v>1</v>
      </c>
      <c r="E101" s="5" t="s">
        <v>169</v>
      </c>
      <c r="F101" s="12" t="s">
        <v>26</v>
      </c>
      <c r="G101" s="5" t="s">
        <v>170</v>
      </c>
      <c r="H101">
        <v>68.760000000000005</v>
      </c>
      <c r="I101">
        <v>1082</v>
      </c>
      <c r="J101">
        <v>293</v>
      </c>
      <c r="K101">
        <v>10</v>
      </c>
      <c r="L101">
        <v>1</v>
      </c>
      <c r="M101">
        <v>1056</v>
      </c>
      <c r="N101">
        <v>1</v>
      </c>
      <c r="O101">
        <v>1063</v>
      </c>
      <c r="P101">
        <v>0</v>
      </c>
      <c r="Q101">
        <v>1521</v>
      </c>
      <c r="R101">
        <v>99.71617786187322</v>
      </c>
      <c r="S101" t="s">
        <v>5</v>
      </c>
      <c r="T101" s="11" t="s">
        <v>163</v>
      </c>
      <c r="U101" s="11"/>
      <c r="V101" s="5"/>
      <c r="W101" s="5"/>
    </row>
    <row r="102" spans="1:23">
      <c r="A102" s="5" t="s">
        <v>159</v>
      </c>
      <c r="B102" s="5" t="s">
        <v>171</v>
      </c>
      <c r="C102" s="3">
        <v>1</v>
      </c>
      <c r="D102">
        <v>1</v>
      </c>
      <c r="E102" s="5" t="s">
        <v>161</v>
      </c>
      <c r="F102" s="5" t="s">
        <v>13</v>
      </c>
      <c r="G102" s="5" t="s">
        <v>172</v>
      </c>
      <c r="H102">
        <v>66.17</v>
      </c>
      <c r="I102">
        <v>1082</v>
      </c>
      <c r="J102">
        <v>316</v>
      </c>
      <c r="K102">
        <v>8</v>
      </c>
      <c r="L102">
        <v>1</v>
      </c>
      <c r="M102">
        <v>1056</v>
      </c>
      <c r="N102">
        <v>1</v>
      </c>
      <c r="O102">
        <v>1058</v>
      </c>
      <c r="P102">
        <v>0</v>
      </c>
      <c r="Q102">
        <v>1480</v>
      </c>
      <c r="R102">
        <v>99.71617786187322</v>
      </c>
      <c r="S102" t="s">
        <v>5</v>
      </c>
      <c r="T102" s="11" t="s">
        <v>163</v>
      </c>
      <c r="U102" s="11" t="s">
        <v>11</v>
      </c>
      <c r="V102" s="5"/>
      <c r="W102" s="5"/>
    </row>
    <row r="103" spans="1:23">
      <c r="A103" s="4" t="s">
        <v>173</v>
      </c>
      <c r="B103" s="4" t="s">
        <v>174</v>
      </c>
      <c r="C103" s="3">
        <v>1</v>
      </c>
      <c r="D103">
        <v>1</v>
      </c>
      <c r="E103" s="4" t="s">
        <v>161</v>
      </c>
      <c r="F103" s="4" t="s">
        <v>3</v>
      </c>
      <c r="G103" s="4" t="s">
        <v>175</v>
      </c>
      <c r="H103">
        <v>71.75</v>
      </c>
      <c r="I103">
        <v>1062</v>
      </c>
      <c r="J103">
        <v>266</v>
      </c>
      <c r="K103">
        <v>11</v>
      </c>
      <c r="L103">
        <v>1</v>
      </c>
      <c r="M103">
        <v>1048</v>
      </c>
      <c r="N103">
        <v>1</v>
      </c>
      <c r="O103">
        <v>1042</v>
      </c>
      <c r="P103">
        <v>0</v>
      </c>
      <c r="Q103">
        <v>1516</v>
      </c>
      <c r="R103">
        <v>99.52426260704091</v>
      </c>
      <c r="S103" t="s">
        <v>5</v>
      </c>
      <c r="T103" s="10" t="s">
        <v>176</v>
      </c>
      <c r="U103" s="10" t="s">
        <v>176</v>
      </c>
      <c r="V103" s="4">
        <f>(C103+C104+C105+C106+C107)/5</f>
        <v>0.7</v>
      </c>
      <c r="W103" s="4">
        <f>(C103+C104+C105+C106+C107)/5</f>
        <v>0.7</v>
      </c>
    </row>
    <row r="104" spans="1:23">
      <c r="A104" s="5" t="s">
        <v>173</v>
      </c>
      <c r="B104" s="5" t="s">
        <v>164</v>
      </c>
      <c r="C104" s="3">
        <v>0.5</v>
      </c>
      <c r="D104">
        <v>2</v>
      </c>
      <c r="E104" s="5" t="s">
        <v>161</v>
      </c>
      <c r="F104" s="5" t="s">
        <v>8</v>
      </c>
      <c r="G104" s="5" t="s">
        <v>177</v>
      </c>
      <c r="H104">
        <v>74.760000000000005</v>
      </c>
      <c r="I104">
        <v>1062</v>
      </c>
      <c r="J104">
        <v>246</v>
      </c>
      <c r="K104">
        <v>13</v>
      </c>
      <c r="L104">
        <v>1</v>
      </c>
      <c r="M104">
        <v>1050</v>
      </c>
      <c r="N104">
        <v>1</v>
      </c>
      <c r="O104">
        <v>1052</v>
      </c>
      <c r="P104">
        <v>0</v>
      </c>
      <c r="Q104">
        <v>1577</v>
      </c>
      <c r="R104">
        <v>99.714557564224549</v>
      </c>
      <c r="S104" t="s">
        <v>15</v>
      </c>
      <c r="T104" s="11" t="s">
        <v>176</v>
      </c>
      <c r="U104" s="11" t="s">
        <v>11</v>
      </c>
      <c r="V104" s="5"/>
      <c r="W104" s="5"/>
    </row>
    <row r="105" spans="1:23">
      <c r="A105" s="12" t="s">
        <v>173</v>
      </c>
      <c r="B105" s="12" t="s">
        <v>168</v>
      </c>
      <c r="C105" s="3">
        <v>0.5</v>
      </c>
      <c r="D105">
        <v>2</v>
      </c>
      <c r="E105" s="5" t="s">
        <v>169</v>
      </c>
      <c r="F105" s="12" t="s">
        <v>26</v>
      </c>
      <c r="G105" s="5" t="s">
        <v>170</v>
      </c>
      <c r="H105">
        <v>67.13</v>
      </c>
      <c r="I105">
        <v>1077</v>
      </c>
      <c r="J105">
        <v>313</v>
      </c>
      <c r="K105">
        <v>10</v>
      </c>
      <c r="L105">
        <v>1</v>
      </c>
      <c r="M105">
        <v>1050</v>
      </c>
      <c r="N105">
        <v>1</v>
      </c>
      <c r="O105">
        <v>1063</v>
      </c>
      <c r="P105">
        <v>0</v>
      </c>
      <c r="Q105">
        <v>1472</v>
      </c>
      <c r="R105">
        <v>99.714557564224549</v>
      </c>
      <c r="S105" t="s">
        <v>15</v>
      </c>
      <c r="T105" s="11" t="s">
        <v>176</v>
      </c>
      <c r="U105" s="11"/>
      <c r="V105" s="5"/>
      <c r="W105" s="5"/>
    </row>
    <row r="106" spans="1:23">
      <c r="A106" s="5" t="s">
        <v>173</v>
      </c>
      <c r="B106" s="5" t="s">
        <v>178</v>
      </c>
      <c r="C106" s="3">
        <v>1</v>
      </c>
      <c r="D106">
        <v>1</v>
      </c>
      <c r="E106" s="5" t="s">
        <v>161</v>
      </c>
      <c r="F106" s="5" t="s">
        <v>125</v>
      </c>
      <c r="G106" s="5" t="s">
        <v>167</v>
      </c>
      <c r="H106">
        <v>82.95</v>
      </c>
      <c r="I106">
        <v>1056</v>
      </c>
      <c r="J106">
        <v>141</v>
      </c>
      <c r="K106">
        <v>7</v>
      </c>
      <c r="L106">
        <v>1</v>
      </c>
      <c r="M106">
        <v>1050</v>
      </c>
      <c r="N106">
        <v>1</v>
      </c>
      <c r="O106">
        <v>1023</v>
      </c>
      <c r="P106">
        <v>0</v>
      </c>
      <c r="Q106">
        <v>1748</v>
      </c>
      <c r="R106">
        <v>99.714557564224549</v>
      </c>
      <c r="S106" t="s">
        <v>5</v>
      </c>
      <c r="T106" s="11" t="s">
        <v>176</v>
      </c>
      <c r="U106" s="11" t="s">
        <v>11</v>
      </c>
      <c r="V106" s="5"/>
      <c r="W106" s="5"/>
    </row>
    <row r="107" spans="1:23">
      <c r="A107" s="5" t="s">
        <v>173</v>
      </c>
      <c r="B107" s="5" t="s">
        <v>171</v>
      </c>
      <c r="C107" s="3">
        <v>0.5</v>
      </c>
      <c r="D107">
        <v>2</v>
      </c>
      <c r="E107" s="5" t="s">
        <v>161</v>
      </c>
      <c r="F107" s="5" t="s">
        <v>13</v>
      </c>
      <c r="G107" s="5" t="s">
        <v>172</v>
      </c>
      <c r="H107">
        <v>66.67</v>
      </c>
      <c r="I107">
        <v>1077</v>
      </c>
      <c r="J107">
        <v>313</v>
      </c>
      <c r="K107">
        <v>11</v>
      </c>
      <c r="L107">
        <v>1</v>
      </c>
      <c r="M107">
        <v>1050</v>
      </c>
      <c r="N107">
        <v>1</v>
      </c>
      <c r="O107">
        <v>1058</v>
      </c>
      <c r="P107">
        <v>0</v>
      </c>
      <c r="Q107">
        <v>1443</v>
      </c>
      <c r="R107">
        <v>99.714557564224549</v>
      </c>
      <c r="S107" t="s">
        <v>15</v>
      </c>
      <c r="T107" s="11" t="s">
        <v>176</v>
      </c>
      <c r="U107" s="11" t="s">
        <v>11</v>
      </c>
      <c r="V107" s="5"/>
      <c r="W107" s="5"/>
    </row>
    <row r="108" spans="1:23">
      <c r="A108" s="4" t="s">
        <v>179</v>
      </c>
      <c r="B108" s="4" t="s">
        <v>180</v>
      </c>
      <c r="C108" s="3">
        <v>0.5</v>
      </c>
      <c r="D108">
        <v>2</v>
      </c>
      <c r="E108" s="4" t="s">
        <v>161</v>
      </c>
      <c r="F108" s="4" t="s">
        <v>3</v>
      </c>
      <c r="G108" s="4" t="s">
        <v>181</v>
      </c>
      <c r="H108">
        <v>70.34</v>
      </c>
      <c r="I108">
        <v>1062</v>
      </c>
      <c r="J108">
        <v>262</v>
      </c>
      <c r="K108">
        <v>8</v>
      </c>
      <c r="L108">
        <v>1</v>
      </c>
      <c r="M108">
        <v>1021</v>
      </c>
      <c r="N108">
        <v>1</v>
      </c>
      <c r="O108">
        <v>1050</v>
      </c>
      <c r="P108">
        <v>0</v>
      </c>
      <c r="Q108">
        <v>1533</v>
      </c>
      <c r="R108">
        <v>99.804113614103812</v>
      </c>
      <c r="S108" t="s">
        <v>15</v>
      </c>
      <c r="T108" s="10" t="s">
        <v>182</v>
      </c>
      <c r="U108" s="10" t="s">
        <v>182</v>
      </c>
      <c r="V108" s="4">
        <f>(C108+C109+C110+C111+C112)/5</f>
        <v>0.45</v>
      </c>
      <c r="W108" s="4">
        <f>(C108+C109+C110+C111+C112)/5</f>
        <v>0.45</v>
      </c>
    </row>
    <row r="109" spans="1:23">
      <c r="A109" s="5" t="s">
        <v>179</v>
      </c>
      <c r="B109" s="5" t="s">
        <v>164</v>
      </c>
      <c r="C109" s="3">
        <v>0.5</v>
      </c>
      <c r="D109">
        <v>2</v>
      </c>
      <c r="E109" s="5" t="s">
        <v>161</v>
      </c>
      <c r="F109" s="5" t="s">
        <v>8</v>
      </c>
      <c r="G109" s="5" t="s">
        <v>177</v>
      </c>
      <c r="H109">
        <v>53.28</v>
      </c>
      <c r="I109">
        <v>1081</v>
      </c>
      <c r="J109">
        <v>409</v>
      </c>
      <c r="K109">
        <v>23</v>
      </c>
      <c r="L109">
        <v>1</v>
      </c>
      <c r="M109">
        <v>1018</v>
      </c>
      <c r="N109">
        <v>1</v>
      </c>
      <c r="O109">
        <v>1048</v>
      </c>
      <c r="P109">
        <v>0</v>
      </c>
      <c r="Q109">
        <v>1048</v>
      </c>
      <c r="R109">
        <v>99.510284035259545</v>
      </c>
      <c r="S109" t="s">
        <v>15</v>
      </c>
      <c r="T109" s="11" t="s">
        <v>182</v>
      </c>
      <c r="U109" s="11" t="s">
        <v>11</v>
      </c>
      <c r="V109" s="5"/>
      <c r="W109" s="5"/>
    </row>
    <row r="110" spans="1:23">
      <c r="A110" s="5" t="s">
        <v>179</v>
      </c>
      <c r="B110" s="5" t="s">
        <v>183</v>
      </c>
      <c r="C110" s="3">
        <v>0.5</v>
      </c>
      <c r="D110">
        <v>2</v>
      </c>
      <c r="E110" s="5" t="s">
        <v>161</v>
      </c>
      <c r="F110" s="5" t="s">
        <v>125</v>
      </c>
      <c r="G110" s="5" t="s">
        <v>167</v>
      </c>
      <c r="H110">
        <v>87.42</v>
      </c>
      <c r="I110">
        <v>1033</v>
      </c>
      <c r="J110">
        <v>106</v>
      </c>
      <c r="K110">
        <v>2</v>
      </c>
      <c r="L110">
        <v>1</v>
      </c>
      <c r="M110">
        <v>1021</v>
      </c>
      <c r="N110">
        <v>1</v>
      </c>
      <c r="O110">
        <v>1021</v>
      </c>
      <c r="P110">
        <v>0</v>
      </c>
      <c r="Q110">
        <v>1845</v>
      </c>
      <c r="R110">
        <v>99.804113614103812</v>
      </c>
      <c r="S110" t="s">
        <v>15</v>
      </c>
      <c r="T110" s="11" t="s">
        <v>182</v>
      </c>
      <c r="U110" s="11" t="s">
        <v>11</v>
      </c>
      <c r="V110" s="5"/>
      <c r="W110" s="5"/>
    </row>
    <row r="111" spans="1:23">
      <c r="A111" s="5" t="s">
        <v>179</v>
      </c>
      <c r="B111" s="5" t="s">
        <v>184</v>
      </c>
      <c r="C111" s="3">
        <v>0.5</v>
      </c>
      <c r="D111">
        <v>2</v>
      </c>
      <c r="E111" s="5" t="s">
        <v>161</v>
      </c>
      <c r="F111" s="5" t="s">
        <v>26</v>
      </c>
      <c r="G111" s="5" t="s">
        <v>170</v>
      </c>
      <c r="H111">
        <v>55.31</v>
      </c>
      <c r="I111">
        <v>1101</v>
      </c>
      <c r="J111">
        <v>369</v>
      </c>
      <c r="K111">
        <v>17</v>
      </c>
      <c r="L111">
        <v>3</v>
      </c>
      <c r="M111">
        <v>999</v>
      </c>
      <c r="N111">
        <v>4</v>
      </c>
      <c r="O111">
        <v>1085</v>
      </c>
      <c r="P111">
        <v>0</v>
      </c>
      <c r="Q111">
        <v>1145</v>
      </c>
      <c r="R111">
        <v>97.453476983349645</v>
      </c>
      <c r="S111" t="s">
        <v>15</v>
      </c>
      <c r="T111" s="11" t="s">
        <v>182</v>
      </c>
      <c r="U111" s="11" t="s">
        <v>11</v>
      </c>
      <c r="V111" s="5"/>
      <c r="W111" s="5"/>
    </row>
    <row r="112" spans="1:23">
      <c r="A112" s="5" t="s">
        <v>179</v>
      </c>
      <c r="B112" s="5" t="s">
        <v>185</v>
      </c>
      <c r="C112" s="3">
        <v>0.25</v>
      </c>
      <c r="D112">
        <v>7</v>
      </c>
      <c r="E112" s="5" t="s">
        <v>161</v>
      </c>
      <c r="F112" s="5" t="s">
        <v>13</v>
      </c>
      <c r="G112" s="5"/>
      <c r="H112">
        <v>56.04</v>
      </c>
      <c r="I112">
        <v>1076</v>
      </c>
      <c r="J112">
        <v>400</v>
      </c>
      <c r="K112">
        <v>16</v>
      </c>
      <c r="L112">
        <v>1</v>
      </c>
      <c r="M112">
        <v>1018</v>
      </c>
      <c r="N112">
        <v>1</v>
      </c>
      <c r="O112">
        <v>1061</v>
      </c>
      <c r="P112">
        <v>0</v>
      </c>
      <c r="Q112">
        <v>1178</v>
      </c>
      <c r="R112">
        <v>99.510284035259545</v>
      </c>
      <c r="S112" t="s">
        <v>10</v>
      </c>
      <c r="T112" s="11" t="s">
        <v>182</v>
      </c>
      <c r="U112" s="11" t="s">
        <v>11</v>
      </c>
      <c r="V112" s="5"/>
      <c r="W112" s="5"/>
    </row>
    <row r="113" spans="1:23">
      <c r="A113" s="4" t="s">
        <v>186</v>
      </c>
      <c r="B113" s="4" t="s">
        <v>180</v>
      </c>
      <c r="C113" s="3">
        <v>1</v>
      </c>
      <c r="D113">
        <v>1</v>
      </c>
      <c r="E113" s="4" t="s">
        <v>161</v>
      </c>
      <c r="F113" s="4" t="s">
        <v>3</v>
      </c>
      <c r="G113" s="4" t="s">
        <v>181</v>
      </c>
      <c r="H113">
        <v>73.430000000000007</v>
      </c>
      <c r="I113">
        <v>1050</v>
      </c>
      <c r="J113">
        <v>248</v>
      </c>
      <c r="K113">
        <v>6</v>
      </c>
      <c r="L113">
        <v>1</v>
      </c>
      <c r="M113">
        <v>1019</v>
      </c>
      <c r="N113">
        <v>1</v>
      </c>
      <c r="O113">
        <v>1050</v>
      </c>
      <c r="P113">
        <v>0</v>
      </c>
      <c r="Q113">
        <v>1578</v>
      </c>
      <c r="R113">
        <v>99.803729146221784</v>
      </c>
      <c r="S113" t="s">
        <v>5</v>
      </c>
      <c r="T113" s="10" t="s">
        <v>187</v>
      </c>
      <c r="U113" s="10" t="s">
        <v>187</v>
      </c>
      <c r="V113" s="4">
        <f>(C113+C114+C115+C116+C117)/5</f>
        <v>0.75</v>
      </c>
      <c r="W113" s="4">
        <f>(C113+C114+C115+C116+C117)/5</f>
        <v>0.75</v>
      </c>
    </row>
    <row r="114" spans="1:23">
      <c r="A114" s="5" t="s">
        <v>186</v>
      </c>
      <c r="B114" s="5" t="s">
        <v>164</v>
      </c>
      <c r="C114" s="3">
        <v>0.5</v>
      </c>
      <c r="D114">
        <v>2</v>
      </c>
      <c r="E114" s="5" t="s">
        <v>161</v>
      </c>
      <c r="F114" s="5" t="s">
        <v>8</v>
      </c>
      <c r="G114" s="5" t="s">
        <v>177</v>
      </c>
      <c r="H114">
        <v>55.3</v>
      </c>
      <c r="I114">
        <v>1067</v>
      </c>
      <c r="J114">
        <v>403</v>
      </c>
      <c r="K114">
        <v>21</v>
      </c>
      <c r="L114">
        <v>1</v>
      </c>
      <c r="M114">
        <v>1016</v>
      </c>
      <c r="N114">
        <v>1</v>
      </c>
      <c r="O114">
        <v>1044</v>
      </c>
      <c r="P114" t="s">
        <v>188</v>
      </c>
      <c r="Q114">
        <v>1092</v>
      </c>
      <c r="R114">
        <v>99.509322865554466</v>
      </c>
      <c r="S114" t="s">
        <v>15</v>
      </c>
      <c r="T114" s="11" t="s">
        <v>187</v>
      </c>
      <c r="U114" s="11" t="s">
        <v>11</v>
      </c>
      <c r="V114" s="5"/>
      <c r="W114" s="5"/>
    </row>
    <row r="115" spans="1:23">
      <c r="A115" s="12" t="s">
        <v>186</v>
      </c>
      <c r="B115" s="5" t="s">
        <v>184</v>
      </c>
      <c r="C115" s="3">
        <v>1</v>
      </c>
      <c r="D115">
        <v>1</v>
      </c>
      <c r="E115" s="5" t="s">
        <v>169</v>
      </c>
      <c r="F115" s="5" t="s">
        <v>26</v>
      </c>
      <c r="G115" s="5" t="s">
        <v>170</v>
      </c>
      <c r="H115">
        <v>57.29</v>
      </c>
      <c r="I115">
        <v>1091</v>
      </c>
      <c r="J115">
        <v>363</v>
      </c>
      <c r="K115">
        <v>16</v>
      </c>
      <c r="L115">
        <v>3</v>
      </c>
      <c r="M115">
        <v>999</v>
      </c>
      <c r="N115">
        <v>4</v>
      </c>
      <c r="O115">
        <v>1085</v>
      </c>
      <c r="P115">
        <v>0</v>
      </c>
      <c r="Q115">
        <v>1181</v>
      </c>
      <c r="R115">
        <v>97.644749754661433</v>
      </c>
      <c r="S115" t="s">
        <v>5</v>
      </c>
      <c r="T115" s="11" t="s">
        <v>187</v>
      </c>
      <c r="U115" s="11"/>
      <c r="V115" s="5"/>
      <c r="W115" s="5"/>
    </row>
    <row r="116" spans="1:23">
      <c r="A116" s="12" t="s">
        <v>186</v>
      </c>
      <c r="B116" s="5" t="s">
        <v>185</v>
      </c>
      <c r="C116" s="3">
        <v>0.25</v>
      </c>
      <c r="D116">
        <v>7</v>
      </c>
      <c r="E116" s="5" t="s">
        <v>169</v>
      </c>
      <c r="F116" s="5" t="s">
        <v>13</v>
      </c>
      <c r="G116" s="5"/>
      <c r="H116">
        <v>59.52</v>
      </c>
      <c r="I116">
        <v>1045</v>
      </c>
      <c r="J116">
        <v>370</v>
      </c>
      <c r="K116">
        <v>17</v>
      </c>
      <c r="L116">
        <v>1</v>
      </c>
      <c r="M116">
        <v>997</v>
      </c>
      <c r="N116">
        <v>1</v>
      </c>
      <c r="O116">
        <v>1040</v>
      </c>
      <c r="P116">
        <v>0</v>
      </c>
      <c r="Q116">
        <v>1225</v>
      </c>
      <c r="R116">
        <v>97.644749754661433</v>
      </c>
      <c r="S116" t="s">
        <v>10</v>
      </c>
      <c r="T116" s="11" t="s">
        <v>187</v>
      </c>
      <c r="U116" s="11" t="s">
        <v>11</v>
      </c>
      <c r="V116" s="5"/>
      <c r="W116" s="5"/>
    </row>
    <row r="117" spans="1:23">
      <c r="A117" s="5" t="s">
        <v>186</v>
      </c>
      <c r="B117" s="5" t="s">
        <v>183</v>
      </c>
      <c r="C117" s="3">
        <v>1</v>
      </c>
      <c r="D117">
        <v>1</v>
      </c>
      <c r="E117" s="5" t="s">
        <v>161</v>
      </c>
      <c r="F117" s="5" t="s">
        <v>125</v>
      </c>
      <c r="G117" s="5" t="s">
        <v>167</v>
      </c>
      <c r="H117">
        <v>90.6</v>
      </c>
      <c r="I117">
        <v>1021</v>
      </c>
      <c r="J117">
        <v>94</v>
      </c>
      <c r="K117">
        <v>1</v>
      </c>
      <c r="L117">
        <v>1</v>
      </c>
      <c r="M117">
        <v>1019</v>
      </c>
      <c r="N117">
        <v>1</v>
      </c>
      <c r="O117">
        <v>1021</v>
      </c>
      <c r="P117">
        <v>0</v>
      </c>
      <c r="Q117">
        <v>1901</v>
      </c>
      <c r="R117">
        <v>99.803729146221784</v>
      </c>
      <c r="S117" t="s">
        <v>5</v>
      </c>
      <c r="T117" s="11" t="s">
        <v>187</v>
      </c>
      <c r="U117" s="11" t="s">
        <v>11</v>
      </c>
      <c r="V117" s="5"/>
      <c r="W117" s="5"/>
    </row>
    <row r="118" spans="1:23">
      <c r="A118" s="4" t="s">
        <v>189</v>
      </c>
      <c r="B118" s="4" t="s">
        <v>174</v>
      </c>
      <c r="C118" s="3">
        <v>0.5</v>
      </c>
      <c r="D118">
        <v>2</v>
      </c>
      <c r="E118" s="4" t="s">
        <v>161</v>
      </c>
      <c r="F118" s="4" t="s">
        <v>3</v>
      </c>
      <c r="G118" s="4" t="s">
        <v>175</v>
      </c>
      <c r="H118">
        <v>70.819999999999993</v>
      </c>
      <c r="I118">
        <v>980</v>
      </c>
      <c r="J118">
        <v>255</v>
      </c>
      <c r="K118">
        <v>12</v>
      </c>
      <c r="L118">
        <v>42</v>
      </c>
      <c r="M118">
        <v>1010</v>
      </c>
      <c r="N118">
        <v>83</v>
      </c>
      <c r="O118">
        <v>1042</v>
      </c>
      <c r="P118">
        <v>0</v>
      </c>
      <c r="Q118">
        <v>1366</v>
      </c>
      <c r="R118">
        <v>95.459032576505436</v>
      </c>
      <c r="S118" t="s">
        <v>15</v>
      </c>
      <c r="T118" s="10" t="s">
        <v>190</v>
      </c>
      <c r="U118" s="10" t="s">
        <v>190</v>
      </c>
      <c r="V118" s="4">
        <f>(C118+C119+C120+C121+C122)/5</f>
        <v>0.5</v>
      </c>
      <c r="W118" s="4">
        <f>(C118+C119+C120+C121+C122)/5</f>
        <v>0.5</v>
      </c>
    </row>
    <row r="119" spans="1:23">
      <c r="A119" s="12" t="s">
        <v>189</v>
      </c>
      <c r="B119" s="5" t="s">
        <v>168</v>
      </c>
      <c r="C119" s="3">
        <v>0.5</v>
      </c>
      <c r="D119">
        <v>2</v>
      </c>
      <c r="E119" s="5" t="s">
        <v>169</v>
      </c>
      <c r="F119" s="5" t="s">
        <v>26</v>
      </c>
      <c r="G119" s="5" t="s">
        <v>170</v>
      </c>
      <c r="H119">
        <v>66.77</v>
      </c>
      <c r="I119">
        <v>984</v>
      </c>
      <c r="J119">
        <v>300</v>
      </c>
      <c r="K119">
        <v>11</v>
      </c>
      <c r="L119">
        <v>42</v>
      </c>
      <c r="M119">
        <v>1012</v>
      </c>
      <c r="N119">
        <v>94</v>
      </c>
      <c r="O119">
        <v>1063</v>
      </c>
      <c r="P119">
        <v>0</v>
      </c>
      <c r="Q119">
        <v>1335</v>
      </c>
      <c r="R119">
        <v>95.656465942744333</v>
      </c>
      <c r="S119" t="s">
        <v>15</v>
      </c>
      <c r="T119" s="11" t="s">
        <v>190</v>
      </c>
      <c r="U119" s="11"/>
      <c r="V119" s="5"/>
      <c r="W119" s="5"/>
    </row>
    <row r="120" spans="1:23">
      <c r="A120" s="5" t="s">
        <v>189</v>
      </c>
      <c r="B120" s="5" t="s">
        <v>164</v>
      </c>
      <c r="C120" s="3">
        <v>0.5</v>
      </c>
      <c r="D120">
        <v>2</v>
      </c>
      <c r="E120" s="5" t="s">
        <v>161</v>
      </c>
      <c r="F120" s="5" t="s">
        <v>8</v>
      </c>
      <c r="G120" s="5" t="s">
        <v>177</v>
      </c>
      <c r="H120">
        <v>72.47</v>
      </c>
      <c r="I120">
        <v>988</v>
      </c>
      <c r="J120">
        <v>245</v>
      </c>
      <c r="K120">
        <v>15</v>
      </c>
      <c r="L120">
        <v>42</v>
      </c>
      <c r="M120">
        <v>1012</v>
      </c>
      <c r="N120">
        <v>75</v>
      </c>
      <c r="O120">
        <v>1052</v>
      </c>
      <c r="P120">
        <v>0</v>
      </c>
      <c r="Q120">
        <v>1405</v>
      </c>
      <c r="R120">
        <v>95.656465942744333</v>
      </c>
      <c r="S120" t="s">
        <v>15</v>
      </c>
      <c r="T120" s="11" t="s">
        <v>190</v>
      </c>
      <c r="U120" s="11" t="s">
        <v>11</v>
      </c>
      <c r="V120" s="5"/>
      <c r="W120" s="5"/>
    </row>
    <row r="121" spans="1:23">
      <c r="A121" s="5" t="s">
        <v>189</v>
      </c>
      <c r="B121" s="5" t="s">
        <v>178</v>
      </c>
      <c r="C121" s="3">
        <v>0.5</v>
      </c>
      <c r="D121">
        <v>2</v>
      </c>
      <c r="E121" s="5" t="s">
        <v>161</v>
      </c>
      <c r="F121" s="5" t="s">
        <v>125</v>
      </c>
      <c r="G121" s="5" t="s">
        <v>167</v>
      </c>
      <c r="H121">
        <v>80.959999999999994</v>
      </c>
      <c r="I121">
        <v>982</v>
      </c>
      <c r="J121">
        <v>143</v>
      </c>
      <c r="K121">
        <v>9</v>
      </c>
      <c r="L121">
        <v>42</v>
      </c>
      <c r="M121">
        <v>1012</v>
      </c>
      <c r="N121">
        <v>75</v>
      </c>
      <c r="O121">
        <v>1023</v>
      </c>
      <c r="P121">
        <v>0</v>
      </c>
      <c r="Q121">
        <v>1569</v>
      </c>
      <c r="R121">
        <v>95.656465942744333</v>
      </c>
      <c r="S121" t="s">
        <v>15</v>
      </c>
      <c r="T121" s="11" t="s">
        <v>190</v>
      </c>
      <c r="U121" s="11" t="s">
        <v>11</v>
      </c>
      <c r="V121" s="5"/>
      <c r="W121" s="5"/>
    </row>
    <row r="122" spans="1:23">
      <c r="A122" s="5" t="s">
        <v>189</v>
      </c>
      <c r="B122" s="5" t="s">
        <v>171</v>
      </c>
      <c r="C122" s="3">
        <v>0.5</v>
      </c>
      <c r="D122">
        <v>2</v>
      </c>
      <c r="E122" s="5" t="s">
        <v>161</v>
      </c>
      <c r="F122" s="5" t="s">
        <v>13</v>
      </c>
      <c r="G122" s="5" t="s">
        <v>172</v>
      </c>
      <c r="H122">
        <v>66.16</v>
      </c>
      <c r="I122">
        <v>984</v>
      </c>
      <c r="J122">
        <v>301</v>
      </c>
      <c r="K122">
        <v>11</v>
      </c>
      <c r="L122">
        <v>42</v>
      </c>
      <c r="M122">
        <v>1012</v>
      </c>
      <c r="N122">
        <v>94</v>
      </c>
      <c r="O122">
        <v>1058</v>
      </c>
      <c r="P122">
        <v>0</v>
      </c>
      <c r="Q122">
        <v>1305</v>
      </c>
      <c r="R122">
        <v>95.656465942744333</v>
      </c>
      <c r="S122" t="s">
        <v>15</v>
      </c>
      <c r="T122" s="11" t="s">
        <v>190</v>
      </c>
      <c r="U122" s="11" t="s">
        <v>11</v>
      </c>
      <c r="V122" s="5"/>
      <c r="W122" s="5"/>
    </row>
    <row r="123" spans="1:23">
      <c r="A123" s="4" t="s">
        <v>191</v>
      </c>
      <c r="B123" s="4" t="s">
        <v>160</v>
      </c>
      <c r="C123" s="3">
        <v>0.5</v>
      </c>
      <c r="D123">
        <v>2</v>
      </c>
      <c r="E123" s="4" t="s">
        <v>161</v>
      </c>
      <c r="F123" s="4" t="s">
        <v>3</v>
      </c>
      <c r="G123" s="4" t="s">
        <v>162</v>
      </c>
      <c r="H123">
        <v>81.41</v>
      </c>
      <c r="I123">
        <v>925</v>
      </c>
      <c r="J123">
        <v>159</v>
      </c>
      <c r="K123">
        <v>6</v>
      </c>
      <c r="L123">
        <v>1</v>
      </c>
      <c r="M123">
        <v>923</v>
      </c>
      <c r="N123">
        <v>1</v>
      </c>
      <c r="O123">
        <v>914</v>
      </c>
      <c r="P123">
        <v>0</v>
      </c>
      <c r="Q123">
        <v>1530</v>
      </c>
      <c r="R123">
        <v>95.837669094693027</v>
      </c>
      <c r="S123" t="s">
        <v>15</v>
      </c>
      <c r="T123" s="10" t="s">
        <v>192</v>
      </c>
      <c r="U123" s="10" t="s">
        <v>192</v>
      </c>
      <c r="V123" s="4">
        <f>(C123+C124+C125+C126+C127)/5</f>
        <v>0.5</v>
      </c>
      <c r="W123" s="4">
        <f>(C123+C124+C125+C126+C127)/5</f>
        <v>0.5</v>
      </c>
    </row>
    <row r="124" spans="1:23">
      <c r="A124" s="5" t="s">
        <v>191</v>
      </c>
      <c r="B124" s="5" t="s">
        <v>164</v>
      </c>
      <c r="C124" s="3">
        <v>0.5</v>
      </c>
      <c r="D124">
        <v>2</v>
      </c>
      <c r="E124" s="5" t="s">
        <v>161</v>
      </c>
      <c r="F124" s="5" t="s">
        <v>8</v>
      </c>
      <c r="G124" s="5" t="s">
        <v>177</v>
      </c>
      <c r="H124">
        <v>81.84</v>
      </c>
      <c r="I124">
        <v>925</v>
      </c>
      <c r="J124">
        <v>160</v>
      </c>
      <c r="K124">
        <v>5</v>
      </c>
      <c r="L124">
        <v>1</v>
      </c>
      <c r="M124">
        <v>923</v>
      </c>
      <c r="N124">
        <v>1</v>
      </c>
      <c r="O124">
        <v>919</v>
      </c>
      <c r="P124">
        <v>0</v>
      </c>
      <c r="Q124">
        <v>1560</v>
      </c>
      <c r="R124">
        <v>95.837669094693027</v>
      </c>
      <c r="S124" t="s">
        <v>15</v>
      </c>
      <c r="T124" s="11" t="s">
        <v>192</v>
      </c>
      <c r="U124" s="11" t="s">
        <v>11</v>
      </c>
      <c r="V124" s="5"/>
      <c r="W124" s="5"/>
    </row>
    <row r="125" spans="1:23">
      <c r="A125" s="12" t="s">
        <v>191</v>
      </c>
      <c r="B125" s="5" t="s">
        <v>168</v>
      </c>
      <c r="C125" s="3">
        <v>0.5</v>
      </c>
      <c r="D125">
        <v>2</v>
      </c>
      <c r="E125" s="5" t="s">
        <v>169</v>
      </c>
      <c r="F125" s="5" t="s">
        <v>26</v>
      </c>
      <c r="G125" s="5" t="s">
        <v>170</v>
      </c>
      <c r="H125">
        <v>69.97</v>
      </c>
      <c r="I125">
        <v>949</v>
      </c>
      <c r="J125">
        <v>241</v>
      </c>
      <c r="K125">
        <v>9</v>
      </c>
      <c r="L125">
        <v>1</v>
      </c>
      <c r="M125">
        <v>923</v>
      </c>
      <c r="N125">
        <v>1</v>
      </c>
      <c r="O125">
        <v>931</v>
      </c>
      <c r="P125">
        <v>0</v>
      </c>
      <c r="Q125">
        <v>1348</v>
      </c>
      <c r="R125">
        <v>95.837669094693027</v>
      </c>
      <c r="S125" t="s">
        <v>15</v>
      </c>
      <c r="T125" s="11" t="s">
        <v>192</v>
      </c>
      <c r="U125" s="11"/>
      <c r="V125" s="5"/>
      <c r="W125" s="5"/>
    </row>
    <row r="126" spans="1:23">
      <c r="A126" s="5" t="s">
        <v>191</v>
      </c>
      <c r="B126" s="5" t="s">
        <v>178</v>
      </c>
      <c r="C126" s="3">
        <v>0.5</v>
      </c>
      <c r="D126">
        <v>2</v>
      </c>
      <c r="E126" s="5" t="s">
        <v>161</v>
      </c>
      <c r="F126" s="5" t="s">
        <v>125</v>
      </c>
      <c r="G126" s="5" t="s">
        <v>167</v>
      </c>
      <c r="H126">
        <v>75.53</v>
      </c>
      <c r="I126">
        <v>940</v>
      </c>
      <c r="J126">
        <v>225</v>
      </c>
      <c r="K126">
        <v>3</v>
      </c>
      <c r="L126">
        <v>1</v>
      </c>
      <c r="M126">
        <v>937</v>
      </c>
      <c r="N126">
        <v>1</v>
      </c>
      <c r="O126">
        <v>938</v>
      </c>
      <c r="P126">
        <v>0</v>
      </c>
      <c r="Q126">
        <v>1455</v>
      </c>
      <c r="R126">
        <v>97.29448491155047</v>
      </c>
      <c r="S126" t="s">
        <v>15</v>
      </c>
      <c r="T126" s="11" t="s">
        <v>192</v>
      </c>
      <c r="U126" s="11" t="s">
        <v>11</v>
      </c>
      <c r="V126" s="5"/>
      <c r="W126" s="5"/>
    </row>
    <row r="127" spans="1:23">
      <c r="A127" s="5" t="s">
        <v>191</v>
      </c>
      <c r="B127" s="5" t="s">
        <v>171</v>
      </c>
      <c r="C127" s="3">
        <v>0.5</v>
      </c>
      <c r="D127">
        <v>2</v>
      </c>
      <c r="E127" s="5" t="s">
        <v>161</v>
      </c>
      <c r="F127" s="5" t="s">
        <v>13</v>
      </c>
      <c r="G127" s="5" t="s">
        <v>172</v>
      </c>
      <c r="H127">
        <v>67.97</v>
      </c>
      <c r="I127">
        <v>943</v>
      </c>
      <c r="J127">
        <v>253</v>
      </c>
      <c r="K127">
        <v>7</v>
      </c>
      <c r="L127">
        <v>1</v>
      </c>
      <c r="M127">
        <v>917</v>
      </c>
      <c r="N127">
        <v>1</v>
      </c>
      <c r="O127">
        <v>920</v>
      </c>
      <c r="P127">
        <v>0</v>
      </c>
      <c r="Q127">
        <v>1314</v>
      </c>
      <c r="R127">
        <v>95.21331945889699</v>
      </c>
      <c r="S127" t="s">
        <v>15</v>
      </c>
      <c r="T127" s="11" t="s">
        <v>192</v>
      </c>
      <c r="U127" s="11" t="s">
        <v>11</v>
      </c>
      <c r="V127" s="5"/>
      <c r="W127" s="5"/>
    </row>
    <row r="128" spans="1:23">
      <c r="A128" s="4" t="s">
        <v>193</v>
      </c>
      <c r="B128" s="4" t="s">
        <v>174</v>
      </c>
      <c r="C128" s="3">
        <v>0.5</v>
      </c>
      <c r="D128">
        <v>2</v>
      </c>
      <c r="E128" s="4" t="s">
        <v>161</v>
      </c>
      <c r="F128" s="4" t="s">
        <v>3</v>
      </c>
      <c r="G128" s="4" t="s">
        <v>175</v>
      </c>
      <c r="H128">
        <v>72.17</v>
      </c>
      <c r="I128">
        <v>884</v>
      </c>
      <c r="J128">
        <v>221</v>
      </c>
      <c r="K128">
        <v>9</v>
      </c>
      <c r="L128">
        <v>1</v>
      </c>
      <c r="M128">
        <v>879</v>
      </c>
      <c r="N128">
        <v>179</v>
      </c>
      <c r="O128">
        <v>1042</v>
      </c>
      <c r="P128">
        <v>0</v>
      </c>
      <c r="Q128">
        <v>1291</v>
      </c>
      <c r="R128">
        <v>99.43310657596372</v>
      </c>
      <c r="S128" t="s">
        <v>15</v>
      </c>
      <c r="T128" s="10" t="s">
        <v>194</v>
      </c>
      <c r="U128" s="10" t="s">
        <v>194</v>
      </c>
      <c r="V128" s="4">
        <f>(C128+C129+C130+C131+C132)/5</f>
        <v>0.5</v>
      </c>
      <c r="W128" s="4">
        <f>(C128+C129+C130+C131+C132)/5</f>
        <v>0.5</v>
      </c>
    </row>
    <row r="129" spans="1:23">
      <c r="A129" s="5" t="s">
        <v>193</v>
      </c>
      <c r="B129" s="5" t="s">
        <v>164</v>
      </c>
      <c r="C129" s="3">
        <v>0.5</v>
      </c>
      <c r="D129">
        <v>2</v>
      </c>
      <c r="E129" s="5" t="s">
        <v>161</v>
      </c>
      <c r="F129" s="5" t="s">
        <v>8</v>
      </c>
      <c r="G129" s="5" t="s">
        <v>177</v>
      </c>
      <c r="H129">
        <v>73.569999999999993</v>
      </c>
      <c r="I129">
        <v>893</v>
      </c>
      <c r="J129">
        <v>214</v>
      </c>
      <c r="K129">
        <v>13</v>
      </c>
      <c r="L129">
        <v>1</v>
      </c>
      <c r="M129">
        <v>881</v>
      </c>
      <c r="N129">
        <v>170</v>
      </c>
      <c r="O129">
        <v>1052</v>
      </c>
      <c r="P129">
        <v>0</v>
      </c>
      <c r="Q129">
        <v>1315</v>
      </c>
      <c r="R129">
        <v>99.659863945578238</v>
      </c>
      <c r="S129" t="s">
        <v>15</v>
      </c>
      <c r="T129" s="11" t="s">
        <v>194</v>
      </c>
      <c r="U129" s="11" t="s">
        <v>11</v>
      </c>
      <c r="V129" s="5"/>
      <c r="W129" s="5"/>
    </row>
    <row r="130" spans="1:23">
      <c r="A130" s="5" t="s">
        <v>193</v>
      </c>
      <c r="B130" s="5" t="s">
        <v>178</v>
      </c>
      <c r="C130" s="3">
        <v>0.5</v>
      </c>
      <c r="D130">
        <v>2</v>
      </c>
      <c r="E130" s="5" t="s">
        <v>161</v>
      </c>
      <c r="F130" s="5" t="s">
        <v>125</v>
      </c>
      <c r="G130" s="5" t="s">
        <v>167</v>
      </c>
      <c r="H130">
        <v>81.290000000000006</v>
      </c>
      <c r="I130">
        <v>887</v>
      </c>
      <c r="J130">
        <v>127</v>
      </c>
      <c r="K130">
        <v>7</v>
      </c>
      <c r="L130">
        <v>1</v>
      </c>
      <c r="M130">
        <v>881</v>
      </c>
      <c r="N130">
        <v>170</v>
      </c>
      <c r="O130">
        <v>1023</v>
      </c>
      <c r="P130">
        <v>0</v>
      </c>
      <c r="Q130">
        <v>1431</v>
      </c>
      <c r="R130">
        <v>99.659863945578238</v>
      </c>
      <c r="S130" t="s">
        <v>15</v>
      </c>
      <c r="T130" s="11" t="s">
        <v>194</v>
      </c>
      <c r="U130" s="11" t="s">
        <v>11</v>
      </c>
      <c r="V130" s="5"/>
      <c r="W130" s="5"/>
    </row>
    <row r="131" spans="1:23">
      <c r="A131" s="5" t="s">
        <v>193</v>
      </c>
      <c r="B131" s="5" t="s">
        <v>168</v>
      </c>
      <c r="C131" s="3">
        <v>0.5</v>
      </c>
      <c r="D131">
        <v>2</v>
      </c>
      <c r="E131" s="5" t="s">
        <v>161</v>
      </c>
      <c r="F131" s="5" t="s">
        <v>26</v>
      </c>
      <c r="G131" s="5" t="s">
        <v>170</v>
      </c>
      <c r="H131">
        <v>67.91</v>
      </c>
      <c r="I131">
        <v>888</v>
      </c>
      <c r="J131">
        <v>264</v>
      </c>
      <c r="K131">
        <v>8</v>
      </c>
      <c r="L131">
        <v>1</v>
      </c>
      <c r="M131">
        <v>881</v>
      </c>
      <c r="N131">
        <v>190</v>
      </c>
      <c r="O131">
        <v>1063</v>
      </c>
      <c r="P131">
        <v>0</v>
      </c>
      <c r="Q131">
        <v>1237</v>
      </c>
      <c r="R131">
        <v>99.659863945578238</v>
      </c>
      <c r="S131" t="s">
        <v>15</v>
      </c>
      <c r="T131" s="11" t="s">
        <v>194</v>
      </c>
      <c r="U131" s="11" t="s">
        <v>11</v>
      </c>
      <c r="V131" s="5"/>
      <c r="W131" s="5"/>
    </row>
    <row r="132" spans="1:23">
      <c r="A132" s="5" t="s">
        <v>193</v>
      </c>
      <c r="B132" s="5" t="s">
        <v>171</v>
      </c>
      <c r="C132" s="3">
        <v>0.5</v>
      </c>
      <c r="D132">
        <v>2</v>
      </c>
      <c r="E132" s="5" t="s">
        <v>161</v>
      </c>
      <c r="F132" s="5" t="s">
        <v>13</v>
      </c>
      <c r="G132" s="5" t="s">
        <v>172</v>
      </c>
      <c r="H132">
        <v>67.599999999999994</v>
      </c>
      <c r="I132">
        <v>889</v>
      </c>
      <c r="J132">
        <v>262</v>
      </c>
      <c r="K132">
        <v>8</v>
      </c>
      <c r="L132">
        <v>1</v>
      </c>
      <c r="M132">
        <v>881</v>
      </c>
      <c r="N132">
        <v>188</v>
      </c>
      <c r="O132">
        <v>1058</v>
      </c>
      <c r="P132">
        <v>0</v>
      </c>
      <c r="Q132">
        <v>1218</v>
      </c>
      <c r="R132">
        <v>99.659863945578238</v>
      </c>
      <c r="S132" t="s">
        <v>15</v>
      </c>
      <c r="T132" s="11" t="s">
        <v>194</v>
      </c>
      <c r="U132" s="11" t="s">
        <v>11</v>
      </c>
      <c r="V132" s="5"/>
      <c r="W132" s="5"/>
    </row>
    <row r="133" spans="1:23">
      <c r="A133" s="4" t="s">
        <v>195</v>
      </c>
      <c r="B133" s="4" t="s">
        <v>196</v>
      </c>
      <c r="C133" s="3">
        <v>1</v>
      </c>
      <c r="D133">
        <v>1</v>
      </c>
      <c r="E133" s="4" t="s">
        <v>161</v>
      </c>
      <c r="F133" s="4" t="s">
        <v>3</v>
      </c>
      <c r="G133" s="4" t="s">
        <v>197</v>
      </c>
      <c r="H133">
        <v>77.790000000000006</v>
      </c>
      <c r="I133">
        <v>1076</v>
      </c>
      <c r="J133">
        <v>213</v>
      </c>
      <c r="K133">
        <v>12</v>
      </c>
      <c r="L133">
        <v>1</v>
      </c>
      <c r="M133">
        <v>1064</v>
      </c>
      <c r="N133">
        <v>1</v>
      </c>
      <c r="O133">
        <v>1062</v>
      </c>
      <c r="P133">
        <v>0</v>
      </c>
      <c r="Q133">
        <v>1717</v>
      </c>
      <c r="R133">
        <v>99.718309859154928</v>
      </c>
      <c r="S133" t="s">
        <v>5</v>
      </c>
      <c r="T133" s="10" t="s">
        <v>198</v>
      </c>
      <c r="U133" s="10" t="s">
        <v>198</v>
      </c>
      <c r="V133" s="4">
        <f>(C133+C134+C135+C136+C137)/5</f>
        <v>0.65</v>
      </c>
      <c r="W133" s="4">
        <f>(C133+C134+C135+C136+C137)/5</f>
        <v>0.65</v>
      </c>
    </row>
    <row r="134" spans="1:23">
      <c r="A134" s="5" t="s">
        <v>195</v>
      </c>
      <c r="B134" s="5" t="s">
        <v>164</v>
      </c>
      <c r="C134" s="3">
        <v>0.5</v>
      </c>
      <c r="D134">
        <v>2</v>
      </c>
      <c r="E134" s="5" t="s">
        <v>161</v>
      </c>
      <c r="F134" s="5" t="s">
        <v>8</v>
      </c>
      <c r="G134" s="5" t="s">
        <v>177</v>
      </c>
      <c r="H134">
        <v>57.16</v>
      </c>
      <c r="I134">
        <v>1076</v>
      </c>
      <c r="J134">
        <v>426</v>
      </c>
      <c r="K134">
        <v>17</v>
      </c>
      <c r="L134">
        <v>1</v>
      </c>
      <c r="M134">
        <v>1064</v>
      </c>
      <c r="N134">
        <v>1</v>
      </c>
      <c r="O134">
        <v>1053</v>
      </c>
      <c r="P134">
        <v>0</v>
      </c>
      <c r="Q134">
        <v>1176</v>
      </c>
      <c r="R134">
        <v>99.718309859154928</v>
      </c>
      <c r="S134" t="s">
        <v>15</v>
      </c>
      <c r="T134" s="11" t="s">
        <v>198</v>
      </c>
      <c r="U134" s="11" t="s">
        <v>11</v>
      </c>
      <c r="V134" s="5"/>
      <c r="W134" s="5"/>
    </row>
    <row r="135" spans="1:23">
      <c r="A135" s="5" t="s">
        <v>195</v>
      </c>
      <c r="B135" s="5" t="s">
        <v>199</v>
      </c>
      <c r="C135" s="3">
        <v>1</v>
      </c>
      <c r="D135">
        <v>1</v>
      </c>
      <c r="E135" s="5" t="s">
        <v>161</v>
      </c>
      <c r="F135" s="5" t="s">
        <v>125</v>
      </c>
      <c r="G135" s="5" t="s">
        <v>167</v>
      </c>
      <c r="H135">
        <v>89.66</v>
      </c>
      <c r="I135">
        <v>1064</v>
      </c>
      <c r="J135">
        <v>108</v>
      </c>
      <c r="K135">
        <v>2</v>
      </c>
      <c r="L135">
        <v>1</v>
      </c>
      <c r="M135">
        <v>1063</v>
      </c>
      <c r="N135">
        <v>1</v>
      </c>
      <c r="O135">
        <v>1063</v>
      </c>
      <c r="P135">
        <v>0</v>
      </c>
      <c r="Q135">
        <v>1994</v>
      </c>
      <c r="R135">
        <v>99.624413145539904</v>
      </c>
      <c r="S135" t="s">
        <v>5</v>
      </c>
      <c r="T135" s="11" t="s">
        <v>198</v>
      </c>
      <c r="U135" s="11" t="s">
        <v>11</v>
      </c>
      <c r="V135" s="5"/>
      <c r="W135" s="5"/>
    </row>
    <row r="136" spans="1:23">
      <c r="A136" s="5" t="s">
        <v>195</v>
      </c>
      <c r="B136" s="5" t="s">
        <v>200</v>
      </c>
      <c r="C136" s="3">
        <v>0.5</v>
      </c>
      <c r="D136">
        <v>7</v>
      </c>
      <c r="E136" s="5" t="s">
        <v>161</v>
      </c>
      <c r="F136" s="5" t="s">
        <v>26</v>
      </c>
      <c r="G136" s="5" t="s">
        <v>170</v>
      </c>
      <c r="H136">
        <v>67.569999999999993</v>
      </c>
      <c r="I136">
        <v>1113</v>
      </c>
      <c r="J136">
        <v>286</v>
      </c>
      <c r="K136">
        <v>17</v>
      </c>
      <c r="L136">
        <v>1</v>
      </c>
      <c r="M136">
        <v>1066</v>
      </c>
      <c r="N136">
        <v>1</v>
      </c>
      <c r="O136">
        <v>1085</v>
      </c>
      <c r="P136">
        <v>0</v>
      </c>
      <c r="Q136">
        <v>1454</v>
      </c>
      <c r="R136">
        <v>99.906103286384976</v>
      </c>
      <c r="S136" t="s">
        <v>10</v>
      </c>
      <c r="T136" s="11" t="s">
        <v>198</v>
      </c>
      <c r="U136" s="11" t="s">
        <v>11</v>
      </c>
      <c r="V136" s="5"/>
      <c r="W136" s="5"/>
    </row>
    <row r="137" spans="1:23">
      <c r="A137" s="5" t="s">
        <v>195</v>
      </c>
      <c r="B137" s="5" t="s">
        <v>185</v>
      </c>
      <c r="C137" s="3">
        <v>0.25</v>
      </c>
      <c r="D137">
        <v>7</v>
      </c>
      <c r="E137" s="5" t="s">
        <v>161</v>
      </c>
      <c r="F137" s="5" t="s">
        <v>13</v>
      </c>
      <c r="G137" s="5"/>
      <c r="H137">
        <v>70.16</v>
      </c>
      <c r="I137">
        <v>1089</v>
      </c>
      <c r="J137">
        <v>280</v>
      </c>
      <c r="K137">
        <v>16</v>
      </c>
      <c r="L137">
        <v>1</v>
      </c>
      <c r="M137">
        <v>1065</v>
      </c>
      <c r="N137">
        <v>1</v>
      </c>
      <c r="O137">
        <v>1068</v>
      </c>
      <c r="P137">
        <v>0</v>
      </c>
      <c r="Q137">
        <v>1499</v>
      </c>
      <c r="R137">
        <v>99.812206572769952</v>
      </c>
      <c r="S137" t="s">
        <v>10</v>
      </c>
      <c r="T137" s="11" t="s">
        <v>198</v>
      </c>
      <c r="U137" s="11" t="s">
        <v>11</v>
      </c>
      <c r="V137" s="5"/>
      <c r="W137" s="5"/>
    </row>
    <row r="138" spans="1:23">
      <c r="A138" s="4" t="s">
        <v>201</v>
      </c>
      <c r="B138" s="4" t="s">
        <v>202</v>
      </c>
      <c r="C138" s="3">
        <v>0.5</v>
      </c>
      <c r="D138">
        <v>2</v>
      </c>
      <c r="E138" s="4" t="s">
        <v>203</v>
      </c>
      <c r="F138" s="4" t="s">
        <v>3</v>
      </c>
      <c r="G138" s="4" t="s">
        <v>204</v>
      </c>
      <c r="H138">
        <v>82.59</v>
      </c>
      <c r="I138">
        <v>609</v>
      </c>
      <c r="J138">
        <v>99</v>
      </c>
      <c r="K138">
        <v>2</v>
      </c>
      <c r="L138">
        <v>37</v>
      </c>
      <c r="M138">
        <v>638</v>
      </c>
      <c r="N138">
        <v>15</v>
      </c>
      <c r="O138">
        <v>623</v>
      </c>
      <c r="P138">
        <v>0</v>
      </c>
      <c r="Q138">
        <v>1022</v>
      </c>
      <c r="R138">
        <v>94.043887147335425</v>
      </c>
      <c r="S138" t="s">
        <v>15</v>
      </c>
      <c r="T138" s="10" t="s">
        <v>205</v>
      </c>
      <c r="U138" s="10" t="s">
        <v>205</v>
      </c>
      <c r="V138" s="4">
        <f>(C138+C139+C140+C141+C142)/5</f>
        <v>0.5</v>
      </c>
      <c r="W138" s="4">
        <f>(C138+C139+C140+C141+C142)/5</f>
        <v>0.5</v>
      </c>
    </row>
    <row r="139" spans="1:23">
      <c r="A139" s="5" t="s">
        <v>201</v>
      </c>
      <c r="B139" s="5" t="s">
        <v>206</v>
      </c>
      <c r="C139" s="3">
        <v>0.5</v>
      </c>
      <c r="D139">
        <v>2</v>
      </c>
      <c r="E139" s="5" t="s">
        <v>203</v>
      </c>
      <c r="F139" s="5" t="s">
        <v>8</v>
      </c>
      <c r="G139" s="5" t="s">
        <v>207</v>
      </c>
      <c r="H139">
        <v>84.52</v>
      </c>
      <c r="I139">
        <v>562</v>
      </c>
      <c r="J139">
        <v>87</v>
      </c>
      <c r="K139">
        <v>0</v>
      </c>
      <c r="L139">
        <v>77</v>
      </c>
      <c r="M139">
        <v>638</v>
      </c>
      <c r="N139">
        <v>71</v>
      </c>
      <c r="O139">
        <v>632</v>
      </c>
      <c r="P139">
        <v>0</v>
      </c>
      <c r="Q139">
        <v>967</v>
      </c>
      <c r="R139">
        <v>87.774294670846402</v>
      </c>
      <c r="S139" t="s">
        <v>15</v>
      </c>
      <c r="T139" s="11" t="s">
        <v>205</v>
      </c>
      <c r="U139" s="11" t="s">
        <v>11</v>
      </c>
      <c r="V139" s="5"/>
      <c r="W139" s="5"/>
    </row>
    <row r="140" spans="1:23">
      <c r="A140" s="5" t="s">
        <v>201</v>
      </c>
      <c r="B140" s="5" t="s">
        <v>208</v>
      </c>
      <c r="C140" s="3">
        <v>0.5</v>
      </c>
      <c r="D140">
        <v>2</v>
      </c>
      <c r="E140" s="5" t="s">
        <v>203</v>
      </c>
      <c r="F140" s="5" t="s">
        <v>125</v>
      </c>
      <c r="G140" s="5" t="s">
        <v>209</v>
      </c>
      <c r="H140">
        <v>85.31</v>
      </c>
      <c r="I140">
        <v>640</v>
      </c>
      <c r="J140">
        <v>83</v>
      </c>
      <c r="K140">
        <v>3</v>
      </c>
      <c r="L140">
        <v>1</v>
      </c>
      <c r="M140">
        <v>638</v>
      </c>
      <c r="N140">
        <v>1</v>
      </c>
      <c r="O140">
        <v>631</v>
      </c>
      <c r="P140">
        <v>0</v>
      </c>
      <c r="Q140">
        <v>1097</v>
      </c>
      <c r="R140">
        <v>99.686520376175551</v>
      </c>
      <c r="S140" t="s">
        <v>15</v>
      </c>
      <c r="T140" s="11" t="s">
        <v>205</v>
      </c>
      <c r="U140" s="11" t="s">
        <v>11</v>
      </c>
      <c r="V140" s="5"/>
      <c r="W140" s="5"/>
    </row>
    <row r="141" spans="1:23">
      <c r="A141" s="5" t="s">
        <v>201</v>
      </c>
      <c r="B141" s="5" t="s">
        <v>210</v>
      </c>
      <c r="C141" s="3">
        <v>0.5</v>
      </c>
      <c r="D141">
        <v>2</v>
      </c>
      <c r="E141" s="5" t="s">
        <v>203</v>
      </c>
      <c r="F141" s="5" t="s">
        <v>26</v>
      </c>
      <c r="G141" s="5" t="s">
        <v>211</v>
      </c>
      <c r="H141">
        <v>81.349999999999994</v>
      </c>
      <c r="I141">
        <v>579</v>
      </c>
      <c r="J141">
        <v>102</v>
      </c>
      <c r="K141">
        <v>1</v>
      </c>
      <c r="L141">
        <v>61</v>
      </c>
      <c r="M141">
        <v>639</v>
      </c>
      <c r="N141">
        <v>38</v>
      </c>
      <c r="O141">
        <v>610</v>
      </c>
      <c r="P141">
        <v>0</v>
      </c>
      <c r="Q141">
        <v>972</v>
      </c>
      <c r="R141">
        <v>90.438871473354226</v>
      </c>
      <c r="S141" t="s">
        <v>15</v>
      </c>
      <c r="T141" s="11" t="s">
        <v>205</v>
      </c>
      <c r="U141" s="11" t="s">
        <v>11</v>
      </c>
      <c r="V141" s="5"/>
      <c r="W141" s="5"/>
    </row>
    <row r="142" spans="1:23">
      <c r="A142" s="5" t="s">
        <v>201</v>
      </c>
      <c r="B142" s="5" t="s">
        <v>212</v>
      </c>
      <c r="C142" s="3">
        <v>0.5</v>
      </c>
      <c r="D142">
        <v>7</v>
      </c>
      <c r="E142" s="5" t="s">
        <v>203</v>
      </c>
      <c r="F142" s="5" t="s">
        <v>13</v>
      </c>
      <c r="G142" s="5" t="s">
        <v>213</v>
      </c>
      <c r="H142">
        <v>78.69</v>
      </c>
      <c r="I142">
        <v>582</v>
      </c>
      <c r="J142">
        <v>124</v>
      </c>
      <c r="K142">
        <v>0</v>
      </c>
      <c r="L142">
        <v>57</v>
      </c>
      <c r="M142">
        <v>638</v>
      </c>
      <c r="N142">
        <v>24</v>
      </c>
      <c r="O142">
        <v>605</v>
      </c>
      <c r="P142">
        <v>0</v>
      </c>
      <c r="Q142">
        <v>952</v>
      </c>
      <c r="R142">
        <v>90.909090909090907</v>
      </c>
      <c r="S142" t="s">
        <v>10</v>
      </c>
      <c r="T142" s="11" t="s">
        <v>205</v>
      </c>
      <c r="U142" s="11" t="s">
        <v>11</v>
      </c>
      <c r="V142" s="5"/>
      <c r="W142" s="5"/>
    </row>
    <row r="143" spans="1:23">
      <c r="A143" s="4" t="s">
        <v>214</v>
      </c>
      <c r="B143" s="4" t="s">
        <v>202</v>
      </c>
      <c r="C143" s="3">
        <v>1</v>
      </c>
      <c r="D143">
        <v>1</v>
      </c>
      <c r="E143" s="4" t="s">
        <v>203</v>
      </c>
      <c r="F143" s="4" t="s">
        <v>3</v>
      </c>
      <c r="G143" s="4" t="s">
        <v>204</v>
      </c>
      <c r="H143">
        <v>88.19</v>
      </c>
      <c r="I143">
        <v>559</v>
      </c>
      <c r="J143">
        <v>66</v>
      </c>
      <c r="K143">
        <v>0</v>
      </c>
      <c r="L143">
        <v>79</v>
      </c>
      <c r="M143">
        <v>637</v>
      </c>
      <c r="N143">
        <v>65</v>
      </c>
      <c r="O143">
        <v>623</v>
      </c>
      <c r="P143">
        <v>0</v>
      </c>
      <c r="Q143">
        <v>1028</v>
      </c>
      <c r="R143">
        <v>87.441130298273151</v>
      </c>
      <c r="S143" t="s">
        <v>5</v>
      </c>
      <c r="T143" s="10" t="s">
        <v>215</v>
      </c>
      <c r="U143" s="10" t="s">
        <v>215</v>
      </c>
      <c r="V143" s="4">
        <f>(C143+C144+C145+C146+C147)/5</f>
        <v>0.9</v>
      </c>
      <c r="W143" s="4">
        <f>(C143+C144+C145+C146+C147)/5</f>
        <v>0.9</v>
      </c>
    </row>
    <row r="144" spans="1:23">
      <c r="A144" s="5" t="s">
        <v>214</v>
      </c>
      <c r="B144" s="5" t="s">
        <v>206</v>
      </c>
      <c r="C144" s="3">
        <v>1</v>
      </c>
      <c r="D144">
        <v>1</v>
      </c>
      <c r="E144" s="5" t="s">
        <v>203</v>
      </c>
      <c r="F144" s="5" t="s">
        <v>8</v>
      </c>
      <c r="G144" s="5" t="s">
        <v>207</v>
      </c>
      <c r="H144">
        <v>85.23</v>
      </c>
      <c r="I144">
        <v>562</v>
      </c>
      <c r="J144">
        <v>83</v>
      </c>
      <c r="K144">
        <v>0</v>
      </c>
      <c r="L144">
        <v>76</v>
      </c>
      <c r="M144">
        <v>637</v>
      </c>
      <c r="N144">
        <v>71</v>
      </c>
      <c r="O144">
        <v>632</v>
      </c>
      <c r="P144">
        <v>0</v>
      </c>
      <c r="Q144">
        <v>967</v>
      </c>
      <c r="R144">
        <v>87.912087912087912</v>
      </c>
      <c r="S144" t="s">
        <v>5</v>
      </c>
      <c r="T144" s="11" t="s">
        <v>215</v>
      </c>
      <c r="U144" s="11" t="s">
        <v>11</v>
      </c>
      <c r="V144" s="5"/>
      <c r="W144" s="5"/>
    </row>
    <row r="145" spans="1:23">
      <c r="A145" s="5" t="s">
        <v>214</v>
      </c>
      <c r="B145" s="5" t="s">
        <v>208</v>
      </c>
      <c r="C145" s="3">
        <v>1</v>
      </c>
      <c r="D145">
        <v>1</v>
      </c>
      <c r="E145" s="5" t="s">
        <v>203</v>
      </c>
      <c r="F145" s="5" t="s">
        <v>125</v>
      </c>
      <c r="G145" s="5" t="s">
        <v>209</v>
      </c>
      <c r="H145">
        <v>87.17</v>
      </c>
      <c r="I145">
        <v>639</v>
      </c>
      <c r="J145">
        <v>72</v>
      </c>
      <c r="K145">
        <v>3</v>
      </c>
      <c r="L145">
        <v>1</v>
      </c>
      <c r="M145">
        <v>637</v>
      </c>
      <c r="N145">
        <v>1</v>
      </c>
      <c r="O145">
        <v>631</v>
      </c>
      <c r="P145">
        <v>0</v>
      </c>
      <c r="Q145">
        <v>1109</v>
      </c>
      <c r="R145">
        <v>99.686028257456826</v>
      </c>
      <c r="S145" t="s">
        <v>5</v>
      </c>
      <c r="T145" s="11" t="s">
        <v>215</v>
      </c>
      <c r="U145" s="11" t="s">
        <v>11</v>
      </c>
      <c r="V145" s="5"/>
      <c r="W145" s="5"/>
    </row>
    <row r="146" spans="1:23">
      <c r="A146" s="5" t="s">
        <v>214</v>
      </c>
      <c r="B146" s="5" t="s">
        <v>210</v>
      </c>
      <c r="C146" s="3">
        <v>1</v>
      </c>
      <c r="D146">
        <v>1</v>
      </c>
      <c r="E146" s="5" t="s">
        <v>203</v>
      </c>
      <c r="F146" s="5" t="s">
        <v>26</v>
      </c>
      <c r="G146" s="5" t="s">
        <v>211</v>
      </c>
      <c r="H146">
        <v>82.29</v>
      </c>
      <c r="I146">
        <v>576</v>
      </c>
      <c r="J146">
        <v>99</v>
      </c>
      <c r="K146">
        <v>1</v>
      </c>
      <c r="L146">
        <v>63</v>
      </c>
      <c r="M146">
        <v>638</v>
      </c>
      <c r="N146">
        <v>38</v>
      </c>
      <c r="O146">
        <v>610</v>
      </c>
      <c r="P146">
        <v>0</v>
      </c>
      <c r="Q146">
        <v>974</v>
      </c>
      <c r="R146">
        <v>90.109890109890117</v>
      </c>
      <c r="S146" t="s">
        <v>5</v>
      </c>
      <c r="T146" s="11" t="s">
        <v>215</v>
      </c>
      <c r="U146" s="11" t="s">
        <v>11</v>
      </c>
      <c r="V146" s="5"/>
      <c r="W146" s="5"/>
    </row>
    <row r="147" spans="1:23">
      <c r="A147" s="5" t="s">
        <v>214</v>
      </c>
      <c r="B147" s="5" t="s">
        <v>212</v>
      </c>
      <c r="C147" s="3">
        <v>0.5</v>
      </c>
      <c r="D147">
        <v>7</v>
      </c>
      <c r="E147" s="5" t="s">
        <v>203</v>
      </c>
      <c r="F147" s="5" t="s">
        <v>13</v>
      </c>
      <c r="G147" s="5" t="s">
        <v>213</v>
      </c>
      <c r="H147">
        <v>80.349999999999994</v>
      </c>
      <c r="I147">
        <v>570</v>
      </c>
      <c r="J147">
        <v>112</v>
      </c>
      <c r="K147">
        <v>0</v>
      </c>
      <c r="L147">
        <v>68</v>
      </c>
      <c r="M147">
        <v>637</v>
      </c>
      <c r="N147">
        <v>36</v>
      </c>
      <c r="O147">
        <v>605</v>
      </c>
      <c r="P147">
        <v>0</v>
      </c>
      <c r="Q147">
        <v>950</v>
      </c>
      <c r="R147">
        <v>89.167974882260594</v>
      </c>
      <c r="S147" t="s">
        <v>10</v>
      </c>
      <c r="T147" s="11" t="s">
        <v>215</v>
      </c>
      <c r="U147" s="11" t="s">
        <v>11</v>
      </c>
      <c r="V147" s="5"/>
      <c r="W147" s="5"/>
    </row>
    <row r="148" spans="1:23">
      <c r="A148" s="4" t="s">
        <v>216</v>
      </c>
      <c r="B148" s="4" t="s">
        <v>217</v>
      </c>
      <c r="C148" s="3">
        <v>0.5</v>
      </c>
      <c r="D148">
        <v>2</v>
      </c>
      <c r="E148" s="4" t="s">
        <v>203</v>
      </c>
      <c r="F148" s="4" t="s">
        <v>8</v>
      </c>
      <c r="G148" s="4" t="s">
        <v>218</v>
      </c>
      <c r="H148">
        <v>53.36</v>
      </c>
      <c r="I148">
        <v>223</v>
      </c>
      <c r="J148">
        <v>96</v>
      </c>
      <c r="K148">
        <v>3</v>
      </c>
      <c r="L148">
        <v>192</v>
      </c>
      <c r="M148">
        <v>409</v>
      </c>
      <c r="N148">
        <v>1</v>
      </c>
      <c r="O148">
        <v>220</v>
      </c>
      <c r="P148">
        <v>6.9999999999999995E-60</v>
      </c>
      <c r="Q148">
        <v>226</v>
      </c>
      <c r="R148">
        <v>34.894991922455574</v>
      </c>
      <c r="S148" t="s">
        <v>15</v>
      </c>
      <c r="T148" s="10" t="s">
        <v>219</v>
      </c>
      <c r="U148" s="10" t="s">
        <v>219</v>
      </c>
      <c r="V148" s="4">
        <f>(C148+C149+C150)/5</f>
        <v>0.4</v>
      </c>
      <c r="W148" s="4">
        <f>(C148+C149+C150)/3</f>
        <v>0.66666666666666663</v>
      </c>
    </row>
    <row r="149" spans="1:23">
      <c r="A149" s="5" t="s">
        <v>216</v>
      </c>
      <c r="B149" s="5" t="s">
        <v>220</v>
      </c>
      <c r="C149" s="3">
        <v>0.5</v>
      </c>
      <c r="D149">
        <v>1</v>
      </c>
      <c r="E149" s="5" t="s">
        <v>203</v>
      </c>
      <c r="F149" s="5" t="s">
        <v>26</v>
      </c>
      <c r="G149" s="5" t="s">
        <v>221</v>
      </c>
      <c r="H149">
        <v>70.09</v>
      </c>
      <c r="I149">
        <v>555</v>
      </c>
      <c r="J149">
        <v>163</v>
      </c>
      <c r="K149">
        <v>2</v>
      </c>
      <c r="L149">
        <v>61</v>
      </c>
      <c r="M149">
        <v>612</v>
      </c>
      <c r="N149">
        <v>69</v>
      </c>
      <c r="O149">
        <v>623</v>
      </c>
      <c r="P149">
        <v>0</v>
      </c>
      <c r="Q149">
        <v>818</v>
      </c>
      <c r="R149">
        <v>88.852988691437801</v>
      </c>
      <c r="S149" t="s">
        <v>5</v>
      </c>
      <c r="T149" s="11" t="s">
        <v>219</v>
      </c>
      <c r="U149" s="11" t="s">
        <v>11</v>
      </c>
      <c r="V149" s="5"/>
      <c r="W149" s="5"/>
    </row>
    <row r="150" spans="1:23">
      <c r="A150" s="5" t="s">
        <v>216</v>
      </c>
      <c r="B150" s="5" t="s">
        <v>222</v>
      </c>
      <c r="C150" s="3">
        <v>1</v>
      </c>
      <c r="D150">
        <v>1</v>
      </c>
      <c r="E150" s="5" t="s">
        <v>203</v>
      </c>
      <c r="F150" s="5" t="s">
        <v>13</v>
      </c>
      <c r="G150" s="5" t="s">
        <v>213</v>
      </c>
      <c r="H150">
        <v>70.650000000000006</v>
      </c>
      <c r="I150">
        <v>552</v>
      </c>
      <c r="J150">
        <v>159</v>
      </c>
      <c r="K150">
        <v>1</v>
      </c>
      <c r="L150">
        <v>64</v>
      </c>
      <c r="M150">
        <v>612</v>
      </c>
      <c r="N150">
        <v>65</v>
      </c>
      <c r="O150">
        <v>616</v>
      </c>
      <c r="P150">
        <v>0</v>
      </c>
      <c r="Q150">
        <v>811</v>
      </c>
      <c r="R150">
        <v>88.368336025848137</v>
      </c>
      <c r="S150" t="s">
        <v>5</v>
      </c>
      <c r="T150" s="11" t="s">
        <v>219</v>
      </c>
      <c r="U150" s="11" t="s">
        <v>11</v>
      </c>
      <c r="V150" s="5"/>
      <c r="W150" s="5"/>
    </row>
    <row r="151" spans="1:23">
      <c r="A151" s="4" t="s">
        <v>223</v>
      </c>
      <c r="B151" s="4" t="s">
        <v>217</v>
      </c>
      <c r="C151" s="3">
        <v>1</v>
      </c>
      <c r="D151">
        <v>1</v>
      </c>
      <c r="E151" s="4" t="s">
        <v>203</v>
      </c>
      <c r="F151" s="4" t="s">
        <v>8</v>
      </c>
      <c r="G151" s="4" t="s">
        <v>218</v>
      </c>
      <c r="H151">
        <v>81.36</v>
      </c>
      <c r="I151">
        <v>220</v>
      </c>
      <c r="J151">
        <v>41</v>
      </c>
      <c r="K151">
        <v>0</v>
      </c>
      <c r="L151">
        <v>213</v>
      </c>
      <c r="M151">
        <v>432</v>
      </c>
      <c r="N151">
        <v>1</v>
      </c>
      <c r="O151">
        <v>220</v>
      </c>
      <c r="P151">
        <v>6E-103</v>
      </c>
      <c r="Q151">
        <v>369</v>
      </c>
      <c r="R151">
        <v>35.447154471544721</v>
      </c>
      <c r="S151" t="s">
        <v>5</v>
      </c>
      <c r="T151" s="10" t="s">
        <v>224</v>
      </c>
      <c r="U151" s="10" t="s">
        <v>224</v>
      </c>
      <c r="V151" s="4">
        <f>(C151+C152)/5</f>
        <v>0.4</v>
      </c>
      <c r="W151" s="4">
        <f>(C151+C152)/2</f>
        <v>1</v>
      </c>
    </row>
    <row r="152" spans="1:23">
      <c r="A152" s="5" t="s">
        <v>223</v>
      </c>
      <c r="B152" s="5" t="s">
        <v>225</v>
      </c>
      <c r="C152" s="3">
        <v>1</v>
      </c>
      <c r="D152">
        <v>1</v>
      </c>
      <c r="E152" s="5" t="s">
        <v>203</v>
      </c>
      <c r="F152" s="5" t="s">
        <v>26</v>
      </c>
      <c r="G152" s="5" t="s">
        <v>211</v>
      </c>
      <c r="H152">
        <v>72.08</v>
      </c>
      <c r="I152">
        <v>616</v>
      </c>
      <c r="J152">
        <v>169</v>
      </c>
      <c r="K152">
        <v>1</v>
      </c>
      <c r="L152">
        <v>1</v>
      </c>
      <c r="M152">
        <v>613</v>
      </c>
      <c r="N152">
        <v>1</v>
      </c>
      <c r="O152">
        <v>616</v>
      </c>
      <c r="P152">
        <v>0</v>
      </c>
      <c r="Q152">
        <v>900</v>
      </c>
      <c r="R152">
        <v>99.349593495934968</v>
      </c>
      <c r="S152" t="s">
        <v>5</v>
      </c>
      <c r="T152" s="11" t="s">
        <v>224</v>
      </c>
      <c r="U152" s="11" t="s">
        <v>11</v>
      </c>
      <c r="V152" s="5"/>
      <c r="W152" s="5"/>
    </row>
    <row r="153" spans="1:23">
      <c r="A153" s="4" t="s">
        <v>226</v>
      </c>
      <c r="B153" s="4" t="s">
        <v>227</v>
      </c>
      <c r="C153" s="3">
        <v>1</v>
      </c>
      <c r="D153">
        <v>1</v>
      </c>
      <c r="E153" s="4" t="s">
        <v>203</v>
      </c>
      <c r="F153" s="4" t="s">
        <v>3</v>
      </c>
      <c r="G153" s="4" t="s">
        <v>228</v>
      </c>
      <c r="H153">
        <v>87.86</v>
      </c>
      <c r="I153">
        <v>585</v>
      </c>
      <c r="J153">
        <v>68</v>
      </c>
      <c r="K153">
        <v>3</v>
      </c>
      <c r="L153">
        <v>1</v>
      </c>
      <c r="M153">
        <v>582</v>
      </c>
      <c r="N153">
        <v>78</v>
      </c>
      <c r="O153">
        <v>662</v>
      </c>
      <c r="P153">
        <v>0</v>
      </c>
      <c r="Q153">
        <v>1054</v>
      </c>
      <c r="R153">
        <v>99.656357388316152</v>
      </c>
      <c r="S153" t="s">
        <v>5</v>
      </c>
      <c r="T153" s="10" t="s">
        <v>229</v>
      </c>
      <c r="U153" s="10" t="s">
        <v>229</v>
      </c>
      <c r="V153" s="4">
        <f>(C153+C154+C155+C156+C157)/5</f>
        <v>0.7</v>
      </c>
      <c r="W153" s="4">
        <f>(C153+C154+C155+C156+C157)/5</f>
        <v>0.7</v>
      </c>
    </row>
    <row r="154" spans="1:23">
      <c r="A154" s="5" t="s">
        <v>226</v>
      </c>
      <c r="B154" s="5" t="s">
        <v>230</v>
      </c>
      <c r="C154" s="3">
        <v>1</v>
      </c>
      <c r="D154">
        <v>1</v>
      </c>
      <c r="E154" s="5" t="s">
        <v>203</v>
      </c>
      <c r="F154" s="5" t="s">
        <v>8</v>
      </c>
      <c r="G154" s="5" t="s">
        <v>231</v>
      </c>
      <c r="H154">
        <v>87.14</v>
      </c>
      <c r="I154">
        <v>583</v>
      </c>
      <c r="J154">
        <v>74</v>
      </c>
      <c r="K154">
        <v>1</v>
      </c>
      <c r="L154">
        <v>1</v>
      </c>
      <c r="M154">
        <v>582</v>
      </c>
      <c r="N154">
        <v>1</v>
      </c>
      <c r="O154">
        <v>583</v>
      </c>
      <c r="P154">
        <v>0</v>
      </c>
      <c r="Q154">
        <v>1065</v>
      </c>
      <c r="R154">
        <v>99.656357388316152</v>
      </c>
      <c r="S154" t="s">
        <v>5</v>
      </c>
      <c r="T154" s="11" t="s">
        <v>229</v>
      </c>
      <c r="U154" s="11" t="s">
        <v>11</v>
      </c>
      <c r="V154" s="5"/>
      <c r="W154" s="5"/>
    </row>
    <row r="155" spans="1:23">
      <c r="A155" s="5" t="s">
        <v>226</v>
      </c>
      <c r="B155" s="5" t="s">
        <v>232</v>
      </c>
      <c r="C155" s="3">
        <v>0.5</v>
      </c>
      <c r="D155">
        <v>2</v>
      </c>
      <c r="E155" s="5" t="s">
        <v>203</v>
      </c>
      <c r="F155" s="5" t="s">
        <v>125</v>
      </c>
      <c r="G155" s="5" t="s">
        <v>209</v>
      </c>
      <c r="H155">
        <v>93.46</v>
      </c>
      <c r="I155">
        <v>581</v>
      </c>
      <c r="J155">
        <v>38</v>
      </c>
      <c r="K155">
        <v>0</v>
      </c>
      <c r="L155">
        <v>2</v>
      </c>
      <c r="M155">
        <v>582</v>
      </c>
      <c r="N155">
        <v>1</v>
      </c>
      <c r="O155">
        <v>581</v>
      </c>
      <c r="P155">
        <v>0</v>
      </c>
      <c r="Q155">
        <v>1130</v>
      </c>
      <c r="R155">
        <v>99.484536082474222</v>
      </c>
      <c r="S155" t="s">
        <v>15</v>
      </c>
      <c r="T155" s="11" t="s">
        <v>229</v>
      </c>
      <c r="U155" s="11" t="s">
        <v>11</v>
      </c>
      <c r="V155" s="5"/>
      <c r="W155" s="5"/>
    </row>
    <row r="156" spans="1:23">
      <c r="A156" s="5" t="s">
        <v>226</v>
      </c>
      <c r="B156" s="5" t="s">
        <v>233</v>
      </c>
      <c r="C156" s="3">
        <v>0.5</v>
      </c>
      <c r="D156">
        <v>2</v>
      </c>
      <c r="E156" s="5" t="s">
        <v>203</v>
      </c>
      <c r="F156" s="5" t="s">
        <v>26</v>
      </c>
      <c r="G156" s="5" t="s">
        <v>211</v>
      </c>
      <c r="H156">
        <v>85.45</v>
      </c>
      <c r="I156">
        <v>584</v>
      </c>
      <c r="J156">
        <v>83</v>
      </c>
      <c r="K156">
        <v>2</v>
      </c>
      <c r="L156">
        <v>1</v>
      </c>
      <c r="M156">
        <v>583</v>
      </c>
      <c r="N156">
        <v>1</v>
      </c>
      <c r="O156">
        <v>583</v>
      </c>
      <c r="P156">
        <v>0</v>
      </c>
      <c r="Q156">
        <v>1046</v>
      </c>
      <c r="R156">
        <v>99.828178694158083</v>
      </c>
      <c r="S156" t="s">
        <v>15</v>
      </c>
      <c r="T156" s="11" t="s">
        <v>229</v>
      </c>
      <c r="U156" s="11" t="s">
        <v>11</v>
      </c>
      <c r="V156" s="5"/>
      <c r="W156" s="5"/>
    </row>
    <row r="157" spans="1:23">
      <c r="A157" s="5" t="s">
        <v>226</v>
      </c>
      <c r="B157" s="5" t="s">
        <v>234</v>
      </c>
      <c r="C157" s="3">
        <v>0.5</v>
      </c>
      <c r="D157">
        <v>2</v>
      </c>
      <c r="E157" s="5" t="s">
        <v>203</v>
      </c>
      <c r="F157" s="5" t="s">
        <v>13</v>
      </c>
      <c r="G157" s="5" t="s">
        <v>213</v>
      </c>
      <c r="H157">
        <v>85.25</v>
      </c>
      <c r="I157">
        <v>583</v>
      </c>
      <c r="J157">
        <v>85</v>
      </c>
      <c r="K157">
        <v>1</v>
      </c>
      <c r="L157">
        <v>1</v>
      </c>
      <c r="M157">
        <v>582</v>
      </c>
      <c r="N157">
        <v>68</v>
      </c>
      <c r="O157">
        <v>650</v>
      </c>
      <c r="P157">
        <v>0</v>
      </c>
      <c r="Q157">
        <v>1046</v>
      </c>
      <c r="R157">
        <v>99.656357388316152</v>
      </c>
      <c r="S157" t="s">
        <v>15</v>
      </c>
      <c r="T157" s="11" t="s">
        <v>229</v>
      </c>
      <c r="U157" s="11" t="s">
        <v>11</v>
      </c>
      <c r="V157" s="5"/>
      <c r="W157" s="5"/>
    </row>
    <row r="158" spans="1:23">
      <c r="A158" s="4" t="s">
        <v>235</v>
      </c>
      <c r="B158" s="4" t="s">
        <v>227</v>
      </c>
      <c r="C158" s="3">
        <v>0.5</v>
      </c>
      <c r="D158">
        <v>2</v>
      </c>
      <c r="E158" s="4" t="s">
        <v>203</v>
      </c>
      <c r="F158" s="4" t="s">
        <v>3</v>
      </c>
      <c r="G158" s="4" t="s">
        <v>228</v>
      </c>
      <c r="H158">
        <v>88.03</v>
      </c>
      <c r="I158">
        <v>585</v>
      </c>
      <c r="J158">
        <v>67</v>
      </c>
      <c r="K158">
        <v>3</v>
      </c>
      <c r="L158">
        <v>1</v>
      </c>
      <c r="M158">
        <v>582</v>
      </c>
      <c r="N158">
        <v>78</v>
      </c>
      <c r="O158">
        <v>662</v>
      </c>
      <c r="P158">
        <v>0</v>
      </c>
      <c r="Q158">
        <v>1051</v>
      </c>
      <c r="R158">
        <v>99.656357388316152</v>
      </c>
      <c r="S158" t="s">
        <v>15</v>
      </c>
      <c r="T158" s="10" t="s">
        <v>236</v>
      </c>
      <c r="U158" s="10" t="s">
        <v>236</v>
      </c>
      <c r="V158" s="4">
        <f>(C158+C159+C160+C161+C162)/5</f>
        <v>0.8</v>
      </c>
      <c r="W158" s="4">
        <f>(C158+C159+C160+C161+C162)/5</f>
        <v>0.8</v>
      </c>
    </row>
    <row r="159" spans="1:23">
      <c r="A159" s="5" t="s">
        <v>235</v>
      </c>
      <c r="B159" s="5" t="s">
        <v>230</v>
      </c>
      <c r="C159" s="3">
        <v>0.5</v>
      </c>
      <c r="D159">
        <v>2</v>
      </c>
      <c r="E159" s="5" t="s">
        <v>203</v>
      </c>
      <c r="F159" s="5" t="s">
        <v>8</v>
      </c>
      <c r="G159" s="5" t="s">
        <v>231</v>
      </c>
      <c r="H159">
        <v>86.79</v>
      </c>
      <c r="I159">
        <v>583</v>
      </c>
      <c r="J159">
        <v>76</v>
      </c>
      <c r="K159">
        <v>1</v>
      </c>
      <c r="L159">
        <v>1</v>
      </c>
      <c r="M159">
        <v>582</v>
      </c>
      <c r="N159">
        <v>1</v>
      </c>
      <c r="O159">
        <v>583</v>
      </c>
      <c r="P159">
        <v>0</v>
      </c>
      <c r="Q159">
        <v>1063</v>
      </c>
      <c r="R159">
        <v>99.656357388316152</v>
      </c>
      <c r="S159" t="s">
        <v>15</v>
      </c>
      <c r="T159" s="11" t="s">
        <v>236</v>
      </c>
      <c r="U159" s="11" t="s">
        <v>11</v>
      </c>
      <c r="V159" s="5"/>
      <c r="W159" s="5"/>
    </row>
    <row r="160" spans="1:23">
      <c r="A160" s="5" t="s">
        <v>235</v>
      </c>
      <c r="B160" s="5" t="s">
        <v>232</v>
      </c>
      <c r="C160" s="3">
        <v>1</v>
      </c>
      <c r="D160">
        <v>1</v>
      </c>
      <c r="E160" s="5" t="s">
        <v>203</v>
      </c>
      <c r="F160" s="5" t="s">
        <v>125</v>
      </c>
      <c r="G160" s="5" t="s">
        <v>209</v>
      </c>
      <c r="H160">
        <v>94.49</v>
      </c>
      <c r="I160">
        <v>581</v>
      </c>
      <c r="J160">
        <v>32</v>
      </c>
      <c r="K160">
        <v>0</v>
      </c>
      <c r="L160">
        <v>2</v>
      </c>
      <c r="M160">
        <v>582</v>
      </c>
      <c r="N160">
        <v>1</v>
      </c>
      <c r="O160">
        <v>581</v>
      </c>
      <c r="P160">
        <v>0</v>
      </c>
      <c r="Q160">
        <v>1140</v>
      </c>
      <c r="R160">
        <v>99.484536082474222</v>
      </c>
      <c r="S160" t="s">
        <v>5</v>
      </c>
      <c r="T160" s="11" t="s">
        <v>236</v>
      </c>
      <c r="U160" s="11" t="s">
        <v>11</v>
      </c>
      <c r="V160" s="5"/>
      <c r="W160" s="5"/>
    </row>
    <row r="161" spans="1:23">
      <c r="A161" s="5" t="s">
        <v>235</v>
      </c>
      <c r="B161" s="5" t="s">
        <v>233</v>
      </c>
      <c r="C161" s="3">
        <v>1</v>
      </c>
      <c r="D161">
        <v>1</v>
      </c>
      <c r="E161" s="5" t="s">
        <v>203</v>
      </c>
      <c r="F161" s="5" t="s">
        <v>26</v>
      </c>
      <c r="G161" s="5" t="s">
        <v>211</v>
      </c>
      <c r="H161">
        <v>85.96</v>
      </c>
      <c r="I161">
        <v>584</v>
      </c>
      <c r="J161">
        <v>80</v>
      </c>
      <c r="K161">
        <v>2</v>
      </c>
      <c r="L161">
        <v>1</v>
      </c>
      <c r="M161">
        <v>583</v>
      </c>
      <c r="N161">
        <v>1</v>
      </c>
      <c r="O161">
        <v>583</v>
      </c>
      <c r="P161">
        <v>0</v>
      </c>
      <c r="Q161">
        <v>1048</v>
      </c>
      <c r="R161">
        <v>99.828178694158083</v>
      </c>
      <c r="S161" t="s">
        <v>5</v>
      </c>
      <c r="T161" s="11" t="s">
        <v>236</v>
      </c>
      <c r="U161" s="11" t="s">
        <v>11</v>
      </c>
      <c r="V161" s="5"/>
      <c r="W161" s="5"/>
    </row>
    <row r="162" spans="1:23">
      <c r="A162" s="5" t="s">
        <v>235</v>
      </c>
      <c r="B162" s="5" t="s">
        <v>234</v>
      </c>
      <c r="C162" s="3">
        <v>1</v>
      </c>
      <c r="D162">
        <v>1</v>
      </c>
      <c r="E162" s="5" t="s">
        <v>203</v>
      </c>
      <c r="F162" s="5" t="s">
        <v>13</v>
      </c>
      <c r="G162" s="5" t="s">
        <v>213</v>
      </c>
      <c r="H162">
        <v>85.59</v>
      </c>
      <c r="I162">
        <v>583</v>
      </c>
      <c r="J162">
        <v>83</v>
      </c>
      <c r="K162">
        <v>1</v>
      </c>
      <c r="L162">
        <v>1</v>
      </c>
      <c r="M162">
        <v>582</v>
      </c>
      <c r="N162">
        <v>68</v>
      </c>
      <c r="O162">
        <v>650</v>
      </c>
      <c r="P162">
        <v>0</v>
      </c>
      <c r="Q162">
        <v>1048</v>
      </c>
      <c r="R162">
        <v>99.656357388316152</v>
      </c>
      <c r="S162" t="s">
        <v>5</v>
      </c>
      <c r="T162" s="11" t="s">
        <v>236</v>
      </c>
      <c r="U162" s="11" t="s">
        <v>11</v>
      </c>
      <c r="V162" s="5"/>
      <c r="W162" s="5"/>
    </row>
    <row r="163" spans="1:23">
      <c r="A163" s="4" t="s">
        <v>237</v>
      </c>
      <c r="B163" s="4" t="s">
        <v>217</v>
      </c>
      <c r="C163" s="3">
        <v>0.5</v>
      </c>
      <c r="D163">
        <v>2</v>
      </c>
      <c r="E163" s="4" t="s">
        <v>203</v>
      </c>
      <c r="F163" s="4" t="s">
        <v>8</v>
      </c>
      <c r="G163" s="4" t="s">
        <v>218</v>
      </c>
      <c r="H163">
        <v>81.36</v>
      </c>
      <c r="I163">
        <v>220</v>
      </c>
      <c r="J163">
        <v>41</v>
      </c>
      <c r="K163">
        <v>0</v>
      </c>
      <c r="L163">
        <v>142</v>
      </c>
      <c r="M163">
        <v>361</v>
      </c>
      <c r="N163">
        <v>1</v>
      </c>
      <c r="O163">
        <v>220</v>
      </c>
      <c r="P163">
        <v>7.0000000000000003E-103</v>
      </c>
      <c r="Q163">
        <v>369</v>
      </c>
      <c r="R163">
        <v>40.07352941176471</v>
      </c>
      <c r="S163" t="s">
        <v>15</v>
      </c>
      <c r="T163" s="10" t="s">
        <v>238</v>
      </c>
      <c r="U163" s="10" t="s">
        <v>238</v>
      </c>
      <c r="V163" s="4">
        <f>(C163+C164)/5</f>
        <v>0.2</v>
      </c>
      <c r="W163" s="4">
        <f>(C163+C164)/2</f>
        <v>0.5</v>
      </c>
    </row>
    <row r="164" spans="1:23">
      <c r="A164" s="5" t="s">
        <v>237</v>
      </c>
      <c r="B164" s="5" t="s">
        <v>239</v>
      </c>
      <c r="C164" s="3">
        <v>0.5</v>
      </c>
      <c r="D164">
        <v>7</v>
      </c>
      <c r="E164" s="5" t="s">
        <v>203</v>
      </c>
      <c r="F164" s="5" t="s">
        <v>26</v>
      </c>
      <c r="G164" s="5" t="s">
        <v>211</v>
      </c>
      <c r="H164">
        <v>77.86</v>
      </c>
      <c r="I164">
        <v>542</v>
      </c>
      <c r="J164">
        <v>120</v>
      </c>
      <c r="K164">
        <v>0</v>
      </c>
      <c r="L164">
        <v>1</v>
      </c>
      <c r="M164">
        <v>542</v>
      </c>
      <c r="N164">
        <v>1</v>
      </c>
      <c r="O164">
        <v>542</v>
      </c>
      <c r="P164">
        <v>0</v>
      </c>
      <c r="Q164">
        <v>867</v>
      </c>
      <c r="R164">
        <v>99.264705882352942</v>
      </c>
      <c r="S164" t="s">
        <v>10</v>
      </c>
      <c r="T164" s="11" t="s">
        <v>238</v>
      </c>
      <c r="U164" s="11" t="s">
        <v>11</v>
      </c>
      <c r="V164" s="5"/>
      <c r="W164" s="5"/>
    </row>
    <row r="165" spans="1:23">
      <c r="A165" s="4" t="s">
        <v>240</v>
      </c>
      <c r="B165" s="4" t="s">
        <v>241</v>
      </c>
      <c r="C165" s="3">
        <v>0.5</v>
      </c>
      <c r="D165">
        <v>1</v>
      </c>
      <c r="E165" s="4" t="s">
        <v>242</v>
      </c>
      <c r="F165" s="4" t="s">
        <v>8</v>
      </c>
      <c r="G165" s="4" t="s">
        <v>243</v>
      </c>
      <c r="H165">
        <v>72.67</v>
      </c>
      <c r="I165">
        <v>472</v>
      </c>
      <c r="J165">
        <v>128</v>
      </c>
      <c r="K165">
        <v>1</v>
      </c>
      <c r="L165">
        <v>87</v>
      </c>
      <c r="M165">
        <v>558</v>
      </c>
      <c r="N165">
        <v>9</v>
      </c>
      <c r="O165">
        <v>479</v>
      </c>
      <c r="P165">
        <v>0</v>
      </c>
      <c r="Q165">
        <v>705</v>
      </c>
      <c r="R165">
        <v>84.229390681003579</v>
      </c>
      <c r="S165" t="s">
        <v>5</v>
      </c>
      <c r="T165" s="10" t="s">
        <v>244</v>
      </c>
      <c r="U165" s="10" t="s">
        <v>244</v>
      </c>
      <c r="V165" s="4">
        <f>(C165+C166)/5</f>
        <v>0.3</v>
      </c>
      <c r="W165" s="4">
        <f>(C165+C166)/2</f>
        <v>0.75</v>
      </c>
    </row>
    <row r="166" spans="1:23">
      <c r="A166" s="5" t="s">
        <v>240</v>
      </c>
      <c r="B166" s="5" t="s">
        <v>245</v>
      </c>
      <c r="C166" s="3">
        <v>1</v>
      </c>
      <c r="D166">
        <v>1</v>
      </c>
      <c r="E166" s="5" t="s">
        <v>242</v>
      </c>
      <c r="F166" s="5" t="s">
        <v>26</v>
      </c>
      <c r="G166" s="5" t="s">
        <v>246</v>
      </c>
      <c r="H166">
        <v>65</v>
      </c>
      <c r="I166">
        <v>500</v>
      </c>
      <c r="J166">
        <v>151</v>
      </c>
      <c r="K166">
        <v>1</v>
      </c>
      <c r="L166">
        <v>57</v>
      </c>
      <c r="M166">
        <v>556</v>
      </c>
      <c r="N166">
        <v>1</v>
      </c>
      <c r="O166">
        <v>476</v>
      </c>
      <c r="P166">
        <v>0</v>
      </c>
      <c r="Q166">
        <v>694</v>
      </c>
      <c r="R166">
        <v>89.247311827956992</v>
      </c>
      <c r="S166" t="s">
        <v>5</v>
      </c>
      <c r="T166" s="11" t="s">
        <v>244</v>
      </c>
      <c r="U166" s="11" t="s">
        <v>11</v>
      </c>
      <c r="V166" s="5"/>
      <c r="W166" s="5"/>
    </row>
    <row r="167" spans="1:23">
      <c r="A167" s="4" t="s">
        <v>247</v>
      </c>
      <c r="B167" s="4" t="s">
        <v>248</v>
      </c>
      <c r="C167" s="3">
        <v>0.5</v>
      </c>
      <c r="D167">
        <v>7</v>
      </c>
      <c r="E167" s="4" t="s">
        <v>242</v>
      </c>
      <c r="F167" s="4" t="s">
        <v>8</v>
      </c>
      <c r="G167" s="4" t="s">
        <v>249</v>
      </c>
      <c r="H167">
        <v>64.37</v>
      </c>
      <c r="I167">
        <v>174</v>
      </c>
      <c r="J167">
        <v>56</v>
      </c>
      <c r="K167">
        <v>3</v>
      </c>
      <c r="L167">
        <v>71</v>
      </c>
      <c r="M167">
        <v>244</v>
      </c>
      <c r="N167">
        <v>52</v>
      </c>
      <c r="O167">
        <v>219</v>
      </c>
      <c r="P167">
        <v>7.0000000000000002E-59</v>
      </c>
      <c r="Q167">
        <v>223</v>
      </c>
      <c r="R167">
        <v>42.574257425742573</v>
      </c>
      <c r="S167" t="s">
        <v>10</v>
      </c>
      <c r="T167" s="10" t="s">
        <v>250</v>
      </c>
      <c r="U167" s="10" t="s">
        <v>250</v>
      </c>
      <c r="V167" s="4">
        <f>C167/5</f>
        <v>0.1</v>
      </c>
      <c r="W167" s="4">
        <f>C167/1</f>
        <v>0.5</v>
      </c>
    </row>
    <row r="168" spans="1:23">
      <c r="A168" s="4" t="s">
        <v>251</v>
      </c>
      <c r="B168" s="4" t="s">
        <v>252</v>
      </c>
      <c r="C168" s="3">
        <v>1</v>
      </c>
      <c r="D168">
        <v>1</v>
      </c>
      <c r="E168" s="4" t="s">
        <v>253</v>
      </c>
      <c r="F168" s="4" t="s">
        <v>3</v>
      </c>
      <c r="G168" s="4" t="s">
        <v>254</v>
      </c>
      <c r="H168">
        <v>73.62</v>
      </c>
      <c r="I168">
        <v>921</v>
      </c>
      <c r="J168">
        <v>227</v>
      </c>
      <c r="K168">
        <v>2</v>
      </c>
      <c r="L168">
        <v>41</v>
      </c>
      <c r="M168">
        <v>955</v>
      </c>
      <c r="N168">
        <v>52</v>
      </c>
      <c r="O168">
        <v>962</v>
      </c>
      <c r="P168">
        <v>0</v>
      </c>
      <c r="Q168">
        <v>1408</v>
      </c>
      <c r="R168">
        <v>95.602094240837701</v>
      </c>
      <c r="S168" t="s">
        <v>5</v>
      </c>
      <c r="T168" s="10" t="s">
        <v>255</v>
      </c>
      <c r="U168" s="10" t="s">
        <v>255</v>
      </c>
      <c r="V168" s="4">
        <f>(C168+C169+C170+C171)/5</f>
        <v>0.8</v>
      </c>
      <c r="W168" s="4">
        <f>(C168+C169+C170+C171)/4</f>
        <v>1</v>
      </c>
    </row>
    <row r="169" spans="1:23">
      <c r="A169" s="5" t="s">
        <v>251</v>
      </c>
      <c r="B169" s="5" t="s">
        <v>256</v>
      </c>
      <c r="C169" s="3">
        <v>1</v>
      </c>
      <c r="D169">
        <v>1</v>
      </c>
      <c r="E169" s="5" t="s">
        <v>253</v>
      </c>
      <c r="F169" s="5" t="s">
        <v>8</v>
      </c>
      <c r="G169" s="5" t="s">
        <v>257</v>
      </c>
      <c r="H169">
        <v>77.36</v>
      </c>
      <c r="I169">
        <v>932</v>
      </c>
      <c r="J169">
        <v>180</v>
      </c>
      <c r="K169">
        <v>4</v>
      </c>
      <c r="L169">
        <v>48</v>
      </c>
      <c r="M169">
        <v>955</v>
      </c>
      <c r="N169">
        <v>50</v>
      </c>
      <c r="O169">
        <v>974</v>
      </c>
      <c r="P169">
        <v>0</v>
      </c>
      <c r="Q169">
        <v>1501</v>
      </c>
      <c r="R169">
        <v>94.869109947643977</v>
      </c>
      <c r="S169" t="s">
        <v>5</v>
      </c>
      <c r="T169" s="11" t="s">
        <v>255</v>
      </c>
      <c r="U169" s="11" t="s">
        <v>11</v>
      </c>
      <c r="V169" s="5"/>
      <c r="W169" s="5"/>
    </row>
    <row r="170" spans="1:23">
      <c r="A170" s="5" t="s">
        <v>251</v>
      </c>
      <c r="B170" s="5" t="s">
        <v>258</v>
      </c>
      <c r="C170" s="3">
        <v>1</v>
      </c>
      <c r="D170">
        <v>1</v>
      </c>
      <c r="E170" s="5" t="s">
        <v>253</v>
      </c>
      <c r="F170" s="5" t="s">
        <v>125</v>
      </c>
      <c r="G170" s="5" t="s">
        <v>259</v>
      </c>
      <c r="H170">
        <v>75.47</v>
      </c>
      <c r="I170">
        <v>958</v>
      </c>
      <c r="J170">
        <v>215</v>
      </c>
      <c r="K170">
        <v>5</v>
      </c>
      <c r="L170">
        <v>17</v>
      </c>
      <c r="M170">
        <v>955</v>
      </c>
      <c r="N170">
        <v>21</v>
      </c>
      <c r="O170">
        <v>977</v>
      </c>
      <c r="P170">
        <v>0</v>
      </c>
      <c r="Q170">
        <v>1503</v>
      </c>
      <c r="R170">
        <v>98.1151832460733</v>
      </c>
      <c r="S170" t="s">
        <v>5</v>
      </c>
      <c r="T170" s="11" t="s">
        <v>255</v>
      </c>
      <c r="U170" s="11" t="s">
        <v>11</v>
      </c>
      <c r="V170" s="5"/>
      <c r="W170" s="5"/>
    </row>
    <row r="171" spans="1:23">
      <c r="A171" s="5" t="s">
        <v>251</v>
      </c>
      <c r="B171" s="5" t="s">
        <v>260</v>
      </c>
      <c r="C171" s="3">
        <v>1</v>
      </c>
      <c r="D171">
        <v>1</v>
      </c>
      <c r="E171" s="5" t="s">
        <v>253</v>
      </c>
      <c r="F171" s="5" t="s">
        <v>26</v>
      </c>
      <c r="G171" s="5" t="s">
        <v>261</v>
      </c>
      <c r="H171">
        <v>69.67</v>
      </c>
      <c r="I171">
        <v>933</v>
      </c>
      <c r="J171">
        <v>233</v>
      </c>
      <c r="K171">
        <v>5</v>
      </c>
      <c r="L171">
        <v>46</v>
      </c>
      <c r="M171">
        <v>956</v>
      </c>
      <c r="N171">
        <v>48</v>
      </c>
      <c r="O171">
        <v>952</v>
      </c>
      <c r="P171">
        <v>0</v>
      </c>
      <c r="Q171">
        <v>1332</v>
      </c>
      <c r="R171">
        <v>95.183246073298434</v>
      </c>
      <c r="S171" t="s">
        <v>5</v>
      </c>
      <c r="T171" s="11" t="s">
        <v>255</v>
      </c>
      <c r="U171" s="11" t="s">
        <v>11</v>
      </c>
      <c r="V171" s="5"/>
      <c r="W171" s="5"/>
    </row>
    <row r="172" spans="1:23">
      <c r="A172" s="4" t="s">
        <v>262</v>
      </c>
      <c r="B172" s="4" t="s">
        <v>263</v>
      </c>
      <c r="C172" s="3">
        <v>1</v>
      </c>
      <c r="D172">
        <v>1</v>
      </c>
      <c r="E172" s="4" t="s">
        <v>253</v>
      </c>
      <c r="F172" s="4" t="s">
        <v>3</v>
      </c>
      <c r="G172" s="4" t="s">
        <v>264</v>
      </c>
      <c r="H172">
        <v>84.98</v>
      </c>
      <c r="I172">
        <v>839</v>
      </c>
      <c r="J172">
        <v>124</v>
      </c>
      <c r="K172">
        <v>1</v>
      </c>
      <c r="L172">
        <v>8</v>
      </c>
      <c r="M172">
        <v>846</v>
      </c>
      <c r="N172">
        <v>5</v>
      </c>
      <c r="O172">
        <v>841</v>
      </c>
      <c r="P172">
        <v>0</v>
      </c>
      <c r="Q172">
        <v>1502</v>
      </c>
      <c r="R172">
        <v>98.936170212765958</v>
      </c>
      <c r="S172" t="s">
        <v>5</v>
      </c>
      <c r="T172" s="10" t="s">
        <v>265</v>
      </c>
      <c r="U172" s="10" t="s">
        <v>265</v>
      </c>
      <c r="V172" s="4">
        <f>(C172+C173+C174+C175+C176)/5</f>
        <v>1</v>
      </c>
      <c r="W172" s="4">
        <f>(C172+C173+C174+C175+C176)/5</f>
        <v>1</v>
      </c>
    </row>
    <row r="173" spans="1:23">
      <c r="A173" s="5" t="s">
        <v>262</v>
      </c>
      <c r="B173" s="5" t="s">
        <v>266</v>
      </c>
      <c r="C173" s="3">
        <v>1</v>
      </c>
      <c r="D173">
        <v>1</v>
      </c>
      <c r="E173" s="5" t="s">
        <v>253</v>
      </c>
      <c r="F173" s="5" t="s">
        <v>8</v>
      </c>
      <c r="G173" s="5" t="s">
        <v>267</v>
      </c>
      <c r="H173">
        <v>84.21</v>
      </c>
      <c r="I173">
        <v>817</v>
      </c>
      <c r="J173">
        <v>122</v>
      </c>
      <c r="K173">
        <v>2</v>
      </c>
      <c r="L173">
        <v>25</v>
      </c>
      <c r="M173">
        <v>840</v>
      </c>
      <c r="N173">
        <v>16</v>
      </c>
      <c r="O173">
        <v>826</v>
      </c>
      <c r="P173">
        <v>0</v>
      </c>
      <c r="Q173">
        <v>1451</v>
      </c>
      <c r="R173">
        <v>96.217494089834503</v>
      </c>
      <c r="S173" t="s">
        <v>5</v>
      </c>
      <c r="T173" s="11" t="s">
        <v>265</v>
      </c>
      <c r="U173" s="11" t="s">
        <v>11</v>
      </c>
      <c r="V173" s="5"/>
      <c r="W173" s="5"/>
    </row>
    <row r="174" spans="1:23">
      <c r="A174" s="5" t="s">
        <v>262</v>
      </c>
      <c r="B174" s="5" t="s">
        <v>268</v>
      </c>
      <c r="C174" s="3">
        <v>1</v>
      </c>
      <c r="D174">
        <v>1</v>
      </c>
      <c r="E174" s="5" t="s">
        <v>253</v>
      </c>
      <c r="F174" s="5" t="s">
        <v>125</v>
      </c>
      <c r="G174" s="5" t="s">
        <v>259</v>
      </c>
      <c r="H174">
        <v>90.93</v>
      </c>
      <c r="I174">
        <v>849</v>
      </c>
      <c r="J174">
        <v>74</v>
      </c>
      <c r="K174">
        <v>3</v>
      </c>
      <c r="L174">
        <v>1</v>
      </c>
      <c r="M174">
        <v>846</v>
      </c>
      <c r="N174">
        <v>1</v>
      </c>
      <c r="O174">
        <v>849</v>
      </c>
      <c r="P174">
        <v>0</v>
      </c>
      <c r="Q174">
        <v>1617</v>
      </c>
      <c r="R174">
        <v>99.763593380614651</v>
      </c>
      <c r="S174" t="s">
        <v>5</v>
      </c>
      <c r="T174" s="11" t="s">
        <v>265</v>
      </c>
      <c r="U174" s="11" t="s">
        <v>11</v>
      </c>
      <c r="V174" s="5"/>
      <c r="W174" s="5"/>
    </row>
    <row r="175" spans="1:23">
      <c r="A175" s="5" t="s">
        <v>262</v>
      </c>
      <c r="B175" s="5" t="s">
        <v>269</v>
      </c>
      <c r="C175" s="3">
        <v>1</v>
      </c>
      <c r="D175">
        <v>1</v>
      </c>
      <c r="E175" s="5" t="s">
        <v>253</v>
      </c>
      <c r="F175" s="5" t="s">
        <v>26</v>
      </c>
      <c r="G175" s="5" t="s">
        <v>261</v>
      </c>
      <c r="H175">
        <v>81.069999999999993</v>
      </c>
      <c r="I175">
        <v>840</v>
      </c>
      <c r="J175">
        <v>155</v>
      </c>
      <c r="K175">
        <v>2</v>
      </c>
      <c r="L175">
        <v>7</v>
      </c>
      <c r="M175">
        <v>845</v>
      </c>
      <c r="N175">
        <v>4</v>
      </c>
      <c r="O175">
        <v>840</v>
      </c>
      <c r="P175">
        <v>0</v>
      </c>
      <c r="Q175">
        <v>1456</v>
      </c>
      <c r="R175">
        <v>98.936170212765958</v>
      </c>
      <c r="S175" t="s">
        <v>5</v>
      </c>
      <c r="T175" s="11" t="s">
        <v>265</v>
      </c>
      <c r="U175" s="11" t="s">
        <v>11</v>
      </c>
      <c r="V175" s="5"/>
      <c r="W175" s="5"/>
    </row>
    <row r="176" spans="1:23">
      <c r="A176" s="5" t="s">
        <v>262</v>
      </c>
      <c r="B176" s="5" t="s">
        <v>270</v>
      </c>
      <c r="C176" s="3">
        <v>1</v>
      </c>
      <c r="D176">
        <v>1</v>
      </c>
      <c r="E176" s="5" t="s">
        <v>253</v>
      </c>
      <c r="F176" s="5" t="s">
        <v>13</v>
      </c>
      <c r="G176" s="5" t="s">
        <v>271</v>
      </c>
      <c r="H176">
        <v>81.98</v>
      </c>
      <c r="I176">
        <v>827</v>
      </c>
      <c r="J176">
        <v>148</v>
      </c>
      <c r="K176">
        <v>1</v>
      </c>
      <c r="L176">
        <v>20</v>
      </c>
      <c r="M176">
        <v>845</v>
      </c>
      <c r="N176">
        <v>11</v>
      </c>
      <c r="O176">
        <v>837</v>
      </c>
      <c r="P176">
        <v>0</v>
      </c>
      <c r="Q176">
        <v>1447</v>
      </c>
      <c r="R176">
        <v>97.399527186761219</v>
      </c>
      <c r="S176" t="s">
        <v>5</v>
      </c>
      <c r="T176" s="11" t="s">
        <v>265</v>
      </c>
      <c r="U176" s="11" t="s">
        <v>11</v>
      </c>
      <c r="V176" s="5"/>
      <c r="W176" s="5"/>
    </row>
    <row r="177" spans="1:23">
      <c r="A177" s="4" t="s">
        <v>272</v>
      </c>
      <c r="B177" s="4" t="s">
        <v>263</v>
      </c>
      <c r="C177" s="3">
        <v>0.5</v>
      </c>
      <c r="D177">
        <v>2</v>
      </c>
      <c r="E177" s="4" t="s">
        <v>253</v>
      </c>
      <c r="F177" s="4" t="s">
        <v>3</v>
      </c>
      <c r="G177" s="4" t="s">
        <v>264</v>
      </c>
      <c r="H177">
        <v>84.88</v>
      </c>
      <c r="I177">
        <v>734</v>
      </c>
      <c r="J177">
        <v>109</v>
      </c>
      <c r="K177">
        <v>1</v>
      </c>
      <c r="L177">
        <v>8</v>
      </c>
      <c r="M177">
        <v>741</v>
      </c>
      <c r="N177">
        <v>5</v>
      </c>
      <c r="O177">
        <v>736</v>
      </c>
      <c r="P177">
        <v>0</v>
      </c>
      <c r="Q177">
        <v>1309</v>
      </c>
      <c r="R177">
        <v>94.69598965071151</v>
      </c>
      <c r="S177" t="s">
        <v>15</v>
      </c>
      <c r="T177" s="10" t="s">
        <v>273</v>
      </c>
      <c r="U177" s="10" t="s">
        <v>273</v>
      </c>
      <c r="V177" s="4">
        <f>(C177+C178+C179+C180+C181)/5</f>
        <v>0.45</v>
      </c>
      <c r="W177" s="4">
        <f>(C177+C178+C179+C180+C181)/5</f>
        <v>0.45</v>
      </c>
    </row>
    <row r="178" spans="1:23">
      <c r="A178" s="5" t="s">
        <v>272</v>
      </c>
      <c r="B178" s="5" t="s">
        <v>266</v>
      </c>
      <c r="C178" s="3">
        <v>0.5</v>
      </c>
      <c r="D178">
        <v>2</v>
      </c>
      <c r="E178" s="5" t="s">
        <v>253</v>
      </c>
      <c r="F178" s="5" t="s">
        <v>8</v>
      </c>
      <c r="G178" s="5" t="s">
        <v>267</v>
      </c>
      <c r="H178">
        <v>83.57</v>
      </c>
      <c r="I178">
        <v>718</v>
      </c>
      <c r="J178">
        <v>111</v>
      </c>
      <c r="K178">
        <v>2</v>
      </c>
      <c r="L178">
        <v>25</v>
      </c>
      <c r="M178">
        <v>741</v>
      </c>
      <c r="N178">
        <v>16</v>
      </c>
      <c r="O178">
        <v>727</v>
      </c>
      <c r="P178">
        <v>0</v>
      </c>
      <c r="Q178">
        <v>1261</v>
      </c>
      <c r="R178">
        <v>92.496765847348001</v>
      </c>
      <c r="S178" t="s">
        <v>15</v>
      </c>
      <c r="T178" s="11" t="s">
        <v>273</v>
      </c>
      <c r="U178" s="11" t="s">
        <v>11</v>
      </c>
      <c r="V178" s="5"/>
      <c r="W178" s="5"/>
    </row>
    <row r="179" spans="1:23">
      <c r="A179" s="5" t="s">
        <v>272</v>
      </c>
      <c r="B179" s="5" t="s">
        <v>268</v>
      </c>
      <c r="C179" s="3">
        <v>0.5</v>
      </c>
      <c r="D179">
        <v>2</v>
      </c>
      <c r="E179" s="5" t="s">
        <v>253</v>
      </c>
      <c r="F179" s="5" t="s">
        <v>125</v>
      </c>
      <c r="G179" s="5" t="s">
        <v>259</v>
      </c>
      <c r="H179">
        <v>90.99</v>
      </c>
      <c r="I179">
        <v>744</v>
      </c>
      <c r="J179">
        <v>64</v>
      </c>
      <c r="K179">
        <v>3</v>
      </c>
      <c r="L179">
        <v>1</v>
      </c>
      <c r="M179">
        <v>741</v>
      </c>
      <c r="N179">
        <v>1</v>
      </c>
      <c r="O179">
        <v>744</v>
      </c>
      <c r="P179">
        <v>0</v>
      </c>
      <c r="Q179">
        <v>1417</v>
      </c>
      <c r="R179">
        <v>95.601552393272954</v>
      </c>
      <c r="S179" t="s">
        <v>15</v>
      </c>
      <c r="T179" s="11" t="s">
        <v>273</v>
      </c>
      <c r="U179" s="11" t="s">
        <v>11</v>
      </c>
      <c r="V179" s="5"/>
      <c r="W179" s="5"/>
    </row>
    <row r="180" spans="1:23">
      <c r="A180" s="5" t="s">
        <v>272</v>
      </c>
      <c r="B180" s="5" t="s">
        <v>269</v>
      </c>
      <c r="C180" s="3">
        <v>0.5</v>
      </c>
      <c r="D180">
        <v>2</v>
      </c>
      <c r="E180" s="5" t="s">
        <v>253</v>
      </c>
      <c r="F180" s="5" t="s">
        <v>26</v>
      </c>
      <c r="G180" s="5" t="s">
        <v>261</v>
      </c>
      <c r="H180">
        <v>81.11</v>
      </c>
      <c r="I180">
        <v>736</v>
      </c>
      <c r="J180">
        <v>135</v>
      </c>
      <c r="K180">
        <v>2</v>
      </c>
      <c r="L180">
        <v>7</v>
      </c>
      <c r="M180">
        <v>741</v>
      </c>
      <c r="N180">
        <v>4</v>
      </c>
      <c r="O180">
        <v>736</v>
      </c>
      <c r="P180">
        <v>0</v>
      </c>
      <c r="Q180">
        <v>1278</v>
      </c>
      <c r="R180">
        <v>94.825355756791723</v>
      </c>
      <c r="S180" t="s">
        <v>15</v>
      </c>
      <c r="T180" s="11" t="s">
        <v>273</v>
      </c>
      <c r="U180" s="11" t="s">
        <v>11</v>
      </c>
      <c r="V180" s="5"/>
      <c r="W180" s="5"/>
    </row>
    <row r="181" spans="1:23">
      <c r="A181" s="5" t="s">
        <v>272</v>
      </c>
      <c r="B181" s="5" t="s">
        <v>270</v>
      </c>
      <c r="C181" s="3">
        <v>0.25</v>
      </c>
      <c r="D181">
        <v>2</v>
      </c>
      <c r="E181" s="5" t="s">
        <v>253</v>
      </c>
      <c r="F181" s="5" t="s">
        <v>13</v>
      </c>
      <c r="G181" s="5" t="s">
        <v>271</v>
      </c>
      <c r="H181">
        <v>81.88</v>
      </c>
      <c r="I181">
        <v>723</v>
      </c>
      <c r="J181">
        <v>130</v>
      </c>
      <c r="K181">
        <v>1</v>
      </c>
      <c r="L181">
        <v>20</v>
      </c>
      <c r="M181">
        <v>741</v>
      </c>
      <c r="N181">
        <v>11</v>
      </c>
      <c r="O181">
        <v>733</v>
      </c>
      <c r="P181">
        <v>0</v>
      </c>
      <c r="Q181">
        <v>1266</v>
      </c>
      <c r="R181">
        <v>93.14359637774902</v>
      </c>
      <c r="S181" t="s">
        <v>15</v>
      </c>
      <c r="T181" s="11" t="s">
        <v>273</v>
      </c>
      <c r="U181" s="11" t="s">
        <v>11</v>
      </c>
      <c r="V181" s="5"/>
      <c r="W181" s="5"/>
    </row>
    <row r="182" spans="1:23">
      <c r="A182" s="4" t="s">
        <v>274</v>
      </c>
      <c r="B182" s="4" t="s">
        <v>275</v>
      </c>
      <c r="C182" s="3">
        <v>0.5</v>
      </c>
      <c r="D182">
        <v>3</v>
      </c>
      <c r="E182" s="4" t="s">
        <v>253</v>
      </c>
      <c r="F182" s="4" t="s">
        <v>8</v>
      </c>
      <c r="G182" s="4" t="s">
        <v>276</v>
      </c>
      <c r="H182">
        <v>85.83</v>
      </c>
      <c r="I182">
        <v>120</v>
      </c>
      <c r="J182">
        <v>17</v>
      </c>
      <c r="K182">
        <v>0</v>
      </c>
      <c r="L182">
        <v>440</v>
      </c>
      <c r="M182">
        <v>559</v>
      </c>
      <c r="N182">
        <v>1</v>
      </c>
      <c r="O182">
        <v>120</v>
      </c>
      <c r="P182">
        <v>9.9999999999999995E-58</v>
      </c>
      <c r="Q182">
        <v>219</v>
      </c>
      <c r="R182">
        <v>16.231086657496562</v>
      </c>
      <c r="S182" t="s">
        <v>277</v>
      </c>
      <c r="T182" s="10" t="s">
        <v>278</v>
      </c>
      <c r="U182" s="10" t="s">
        <v>278</v>
      </c>
      <c r="V182" s="4">
        <f>(C182+C183+C184)/5</f>
        <v>0.3</v>
      </c>
      <c r="W182" s="4">
        <f>(C182+C183+C184)/3</f>
        <v>0.5</v>
      </c>
    </row>
    <row r="183" spans="1:23">
      <c r="A183" s="5" t="s">
        <v>274</v>
      </c>
      <c r="B183" s="5" t="s">
        <v>258</v>
      </c>
      <c r="C183" s="3">
        <v>0.5</v>
      </c>
      <c r="D183">
        <v>2</v>
      </c>
      <c r="E183" s="5" t="s">
        <v>253</v>
      </c>
      <c r="F183" s="5" t="s">
        <v>125</v>
      </c>
      <c r="G183" s="5" t="s">
        <v>259</v>
      </c>
      <c r="H183">
        <v>74.27</v>
      </c>
      <c r="I183">
        <v>241</v>
      </c>
      <c r="J183">
        <v>51</v>
      </c>
      <c r="K183">
        <v>1</v>
      </c>
      <c r="L183">
        <v>4</v>
      </c>
      <c r="M183">
        <v>233</v>
      </c>
      <c r="N183">
        <v>7</v>
      </c>
      <c r="O183">
        <v>247</v>
      </c>
      <c r="P183">
        <v>1.9999999999999999E-102</v>
      </c>
      <c r="Q183">
        <v>369</v>
      </c>
      <c r="R183">
        <v>99.587345254470421</v>
      </c>
      <c r="S183" t="s">
        <v>15</v>
      </c>
      <c r="T183" s="11" t="s">
        <v>278</v>
      </c>
      <c r="U183" s="11" t="s">
        <v>11</v>
      </c>
      <c r="V183" s="5"/>
      <c r="W183" s="5"/>
    </row>
    <row r="184" spans="1:23">
      <c r="A184" s="5" t="s">
        <v>274</v>
      </c>
      <c r="B184" s="5" t="s">
        <v>279</v>
      </c>
      <c r="C184" s="3">
        <v>0.5</v>
      </c>
      <c r="D184">
        <v>7</v>
      </c>
      <c r="E184" s="5" t="s">
        <v>253</v>
      </c>
      <c r="F184" s="5" t="s">
        <v>13</v>
      </c>
      <c r="G184" s="5" t="s">
        <v>280</v>
      </c>
      <c r="H184">
        <v>78.400000000000006</v>
      </c>
      <c r="I184">
        <v>162</v>
      </c>
      <c r="J184">
        <v>35</v>
      </c>
      <c r="K184">
        <v>0</v>
      </c>
      <c r="L184">
        <v>72</v>
      </c>
      <c r="M184">
        <v>233</v>
      </c>
      <c r="N184">
        <v>83</v>
      </c>
      <c r="O184">
        <v>244</v>
      </c>
      <c r="P184">
        <v>4E-73</v>
      </c>
      <c r="Q184">
        <v>273</v>
      </c>
      <c r="R184">
        <v>90.233837689133424</v>
      </c>
      <c r="S184" t="s">
        <v>10</v>
      </c>
      <c r="T184" s="11" t="s">
        <v>278</v>
      </c>
      <c r="U184" s="11" t="s">
        <v>11</v>
      </c>
      <c r="V184" s="5"/>
      <c r="W184" s="5"/>
    </row>
    <row r="185" spans="1:23">
      <c r="A185" s="4" t="s">
        <v>281</v>
      </c>
      <c r="B185" s="4" t="s">
        <v>266</v>
      </c>
      <c r="C185" s="3">
        <v>0.5</v>
      </c>
      <c r="D185">
        <v>2</v>
      </c>
      <c r="E185" s="4" t="s">
        <v>253</v>
      </c>
      <c r="F185" s="4" t="s">
        <v>8</v>
      </c>
      <c r="G185" s="4" t="s">
        <v>267</v>
      </c>
      <c r="H185">
        <v>55.45</v>
      </c>
      <c r="I185">
        <v>752</v>
      </c>
      <c r="J185">
        <v>278</v>
      </c>
      <c r="K185">
        <v>9</v>
      </c>
      <c r="L185">
        <v>1</v>
      </c>
      <c r="M185">
        <v>707</v>
      </c>
      <c r="N185">
        <v>87</v>
      </c>
      <c r="O185">
        <v>826</v>
      </c>
      <c r="P185">
        <v>0</v>
      </c>
      <c r="Q185">
        <v>829</v>
      </c>
      <c r="R185">
        <v>98.877980364656381</v>
      </c>
      <c r="S185" t="s">
        <v>15</v>
      </c>
      <c r="T185" s="10" t="s">
        <v>282</v>
      </c>
      <c r="U185" s="10" t="s">
        <v>282</v>
      </c>
      <c r="V185" s="4">
        <f>(C185+C186+C187+C188)/5</f>
        <v>0.4</v>
      </c>
      <c r="W185" s="4">
        <f>(C185+C186+C187+C188)/4</f>
        <v>0.5</v>
      </c>
    </row>
    <row r="186" spans="1:23">
      <c r="A186" s="5" t="s">
        <v>281</v>
      </c>
      <c r="B186" s="5" t="s">
        <v>258</v>
      </c>
      <c r="C186" s="3">
        <v>0.5</v>
      </c>
      <c r="D186">
        <v>2</v>
      </c>
      <c r="E186" s="5" t="s">
        <v>253</v>
      </c>
      <c r="F186" s="5" t="s">
        <v>125</v>
      </c>
      <c r="G186" s="5" t="s">
        <v>259</v>
      </c>
      <c r="H186">
        <v>87.56</v>
      </c>
      <c r="I186">
        <v>225</v>
      </c>
      <c r="J186">
        <v>28</v>
      </c>
      <c r="K186">
        <v>0</v>
      </c>
      <c r="L186">
        <v>1</v>
      </c>
      <c r="M186">
        <v>225</v>
      </c>
      <c r="N186">
        <v>149</v>
      </c>
      <c r="O186">
        <v>373</v>
      </c>
      <c r="P186">
        <v>2E-118</v>
      </c>
      <c r="Q186">
        <v>422</v>
      </c>
      <c r="R186">
        <v>99.908604816338595</v>
      </c>
      <c r="S186" t="s">
        <v>15</v>
      </c>
      <c r="T186" s="11" t="s">
        <v>282</v>
      </c>
      <c r="U186" s="11" t="s">
        <v>11</v>
      </c>
      <c r="V186" s="5"/>
      <c r="W186" s="5"/>
    </row>
    <row r="187" spans="1:23">
      <c r="A187" s="5" t="s">
        <v>281</v>
      </c>
      <c r="B187" s="5" t="s">
        <v>260</v>
      </c>
      <c r="C187" s="3">
        <v>0.5</v>
      </c>
      <c r="D187">
        <v>5</v>
      </c>
      <c r="E187" s="5" t="s">
        <v>253</v>
      </c>
      <c r="F187" s="5" t="s">
        <v>26</v>
      </c>
      <c r="G187" s="5" t="s">
        <v>261</v>
      </c>
      <c r="H187">
        <v>78.239999999999995</v>
      </c>
      <c r="I187">
        <v>193</v>
      </c>
      <c r="J187">
        <v>42</v>
      </c>
      <c r="K187">
        <v>0</v>
      </c>
      <c r="L187">
        <v>1</v>
      </c>
      <c r="M187">
        <v>193</v>
      </c>
      <c r="N187">
        <v>141</v>
      </c>
      <c r="O187">
        <v>333</v>
      </c>
      <c r="P187">
        <v>2.9999999999999999E-89</v>
      </c>
      <c r="Q187">
        <v>327</v>
      </c>
      <c r="R187">
        <v>100.14025245441796</v>
      </c>
      <c r="S187" t="s">
        <v>67</v>
      </c>
      <c r="T187" s="11" t="s">
        <v>282</v>
      </c>
      <c r="U187" s="11" t="s">
        <v>11</v>
      </c>
      <c r="V187" s="5"/>
      <c r="W187" s="5"/>
    </row>
    <row r="188" spans="1:23">
      <c r="A188" s="5" t="s">
        <v>281</v>
      </c>
      <c r="B188" s="5" t="s">
        <v>279</v>
      </c>
      <c r="C188" s="3">
        <v>0.5</v>
      </c>
      <c r="D188">
        <v>7</v>
      </c>
      <c r="E188" s="5" t="s">
        <v>253</v>
      </c>
      <c r="F188" s="5" t="s">
        <v>13</v>
      </c>
      <c r="G188" s="5" t="s">
        <v>280</v>
      </c>
      <c r="H188">
        <v>76.34</v>
      </c>
      <c r="I188">
        <v>224</v>
      </c>
      <c r="J188">
        <v>53</v>
      </c>
      <c r="K188">
        <v>0</v>
      </c>
      <c r="L188">
        <v>1</v>
      </c>
      <c r="M188">
        <v>224</v>
      </c>
      <c r="N188">
        <v>146</v>
      </c>
      <c r="O188">
        <v>369</v>
      </c>
      <c r="P188">
        <v>6E-103</v>
      </c>
      <c r="Q188">
        <v>372</v>
      </c>
      <c r="R188">
        <v>99.910828418002794</v>
      </c>
      <c r="S188" t="s">
        <v>10</v>
      </c>
      <c r="T188" s="11" t="s">
        <v>282</v>
      </c>
      <c r="U188" s="11" t="s">
        <v>11</v>
      </c>
      <c r="V188" s="5"/>
      <c r="W188" s="5"/>
    </row>
    <row r="189" spans="1:23">
      <c r="A189" s="4" t="s">
        <v>283</v>
      </c>
      <c r="B189" s="4" t="s">
        <v>260</v>
      </c>
      <c r="C189" s="3">
        <v>0.5</v>
      </c>
      <c r="D189">
        <v>2</v>
      </c>
      <c r="E189" s="4" t="s">
        <v>253</v>
      </c>
      <c r="F189" s="4" t="s">
        <v>26</v>
      </c>
      <c r="G189" s="4" t="s">
        <v>261</v>
      </c>
      <c r="H189">
        <v>65.319999999999993</v>
      </c>
      <c r="I189">
        <v>620</v>
      </c>
      <c r="J189">
        <v>154</v>
      </c>
      <c r="K189">
        <v>9</v>
      </c>
      <c r="L189">
        <v>1</v>
      </c>
      <c r="M189">
        <v>560</v>
      </c>
      <c r="N189">
        <v>141</v>
      </c>
      <c r="O189">
        <v>759</v>
      </c>
      <c r="P189">
        <v>0</v>
      </c>
      <c r="Q189">
        <v>805</v>
      </c>
      <c r="R189">
        <v>99.642857142857139</v>
      </c>
      <c r="S189" t="s">
        <v>15</v>
      </c>
      <c r="T189" s="10" t="s">
        <v>284</v>
      </c>
      <c r="U189" s="10" t="s">
        <v>284</v>
      </c>
      <c r="V189" s="4">
        <f>C189/5</f>
        <v>0.1</v>
      </c>
      <c r="W189" s="4">
        <f>C189/1</f>
        <v>0.5</v>
      </c>
    </row>
    <row r="190" spans="1:23">
      <c r="A190" s="4" t="s">
        <v>285</v>
      </c>
      <c r="B190" s="4" t="s">
        <v>286</v>
      </c>
      <c r="C190" s="3">
        <v>0.5</v>
      </c>
      <c r="D190">
        <v>2</v>
      </c>
      <c r="E190" s="4" t="s">
        <v>287</v>
      </c>
      <c r="F190" s="4" t="s">
        <v>8</v>
      </c>
      <c r="G190" s="4" t="s">
        <v>288</v>
      </c>
      <c r="H190">
        <v>51.18</v>
      </c>
      <c r="I190">
        <v>424</v>
      </c>
      <c r="J190">
        <v>151</v>
      </c>
      <c r="K190">
        <v>7</v>
      </c>
      <c r="L190">
        <v>236</v>
      </c>
      <c r="M190">
        <v>604</v>
      </c>
      <c r="N190">
        <v>54</v>
      </c>
      <c r="O190">
        <v>476</v>
      </c>
      <c r="P190">
        <v>3.0000000000000001E-105</v>
      </c>
      <c r="Q190">
        <v>377</v>
      </c>
      <c r="R190">
        <v>60.66115702479339</v>
      </c>
      <c r="S190" t="s">
        <v>15</v>
      </c>
      <c r="T190" s="10" t="s">
        <v>289</v>
      </c>
      <c r="U190" s="10" t="s">
        <v>289</v>
      </c>
      <c r="V190" s="4">
        <f>(C190+C191+C192)/5</f>
        <v>0.3</v>
      </c>
      <c r="W190" s="4">
        <f>(C190+C191+C192)/3</f>
        <v>0.5</v>
      </c>
    </row>
    <row r="191" spans="1:23">
      <c r="A191" s="5" t="s">
        <v>285</v>
      </c>
      <c r="B191" s="5" t="s">
        <v>290</v>
      </c>
      <c r="C191" s="3">
        <v>0.5</v>
      </c>
      <c r="D191">
        <v>7</v>
      </c>
      <c r="E191" s="5" t="s">
        <v>287</v>
      </c>
      <c r="F191" s="5" t="s">
        <v>125</v>
      </c>
      <c r="G191" s="5" t="s">
        <v>291</v>
      </c>
      <c r="H191">
        <v>77.510000000000005</v>
      </c>
      <c r="I191">
        <v>627</v>
      </c>
      <c r="J191">
        <v>116</v>
      </c>
      <c r="K191">
        <v>4</v>
      </c>
      <c r="L191">
        <v>1</v>
      </c>
      <c r="M191">
        <v>605</v>
      </c>
      <c r="N191">
        <v>1</v>
      </c>
      <c r="O191">
        <v>624</v>
      </c>
      <c r="P191">
        <v>0</v>
      </c>
      <c r="Q191">
        <v>973</v>
      </c>
      <c r="R191">
        <v>99.669421487603302</v>
      </c>
      <c r="S191" t="s">
        <v>10</v>
      </c>
      <c r="T191" s="11" t="s">
        <v>289</v>
      </c>
      <c r="U191" s="11" t="s">
        <v>11</v>
      </c>
      <c r="V191" s="5"/>
      <c r="W191" s="5"/>
    </row>
    <row r="192" spans="1:23">
      <c r="A192" s="5" t="s">
        <v>285</v>
      </c>
      <c r="B192" s="5" t="s">
        <v>292</v>
      </c>
      <c r="C192" s="3">
        <v>0.5</v>
      </c>
      <c r="D192">
        <v>7</v>
      </c>
      <c r="E192" s="5" t="s">
        <v>287</v>
      </c>
      <c r="F192" s="5" t="s">
        <v>13</v>
      </c>
      <c r="G192" s="5" t="s">
        <v>293</v>
      </c>
      <c r="H192">
        <v>50.47</v>
      </c>
      <c r="I192">
        <v>424</v>
      </c>
      <c r="J192">
        <v>155</v>
      </c>
      <c r="K192">
        <v>5</v>
      </c>
      <c r="L192">
        <v>236</v>
      </c>
      <c r="M192">
        <v>605</v>
      </c>
      <c r="N192">
        <v>45</v>
      </c>
      <c r="O192">
        <v>467</v>
      </c>
      <c r="P192">
        <v>2.0000000000000001E-108</v>
      </c>
      <c r="Q192">
        <v>390</v>
      </c>
      <c r="R192">
        <v>60.826446280991732</v>
      </c>
      <c r="S192" t="s">
        <v>10</v>
      </c>
      <c r="T192" s="11" t="s">
        <v>289</v>
      </c>
      <c r="U192" s="11" t="s">
        <v>11</v>
      </c>
      <c r="V192" s="5"/>
      <c r="W192" s="5"/>
    </row>
    <row r="193" spans="1:23">
      <c r="A193" s="4" t="s">
        <v>294</v>
      </c>
      <c r="B193" s="4" t="s">
        <v>295</v>
      </c>
      <c r="C193" s="3">
        <v>1</v>
      </c>
      <c r="D193">
        <v>1</v>
      </c>
      <c r="E193" s="4" t="s">
        <v>287</v>
      </c>
      <c r="F193" s="4" t="s">
        <v>3</v>
      </c>
      <c r="G193" s="4" t="s">
        <v>296</v>
      </c>
      <c r="H193">
        <v>83.76</v>
      </c>
      <c r="I193">
        <v>468</v>
      </c>
      <c r="J193">
        <v>76</v>
      </c>
      <c r="K193">
        <v>0</v>
      </c>
      <c r="L193">
        <v>2</v>
      </c>
      <c r="M193">
        <v>469</v>
      </c>
      <c r="N193">
        <v>3</v>
      </c>
      <c r="O193">
        <v>470</v>
      </c>
      <c r="P193">
        <v>0</v>
      </c>
      <c r="Q193">
        <v>796</v>
      </c>
      <c r="R193">
        <v>99.360341151385924</v>
      </c>
      <c r="S193" t="s">
        <v>5</v>
      </c>
      <c r="T193" s="10" t="s">
        <v>297</v>
      </c>
      <c r="U193" s="10" t="s">
        <v>297</v>
      </c>
      <c r="V193" s="4">
        <f>(C193+C194+C195+C196+C197)/5</f>
        <v>1</v>
      </c>
      <c r="W193" s="4">
        <f>(C193+C194+C195+C196+C197)/5</f>
        <v>1</v>
      </c>
    </row>
    <row r="194" spans="1:23">
      <c r="A194" s="5" t="s">
        <v>294</v>
      </c>
      <c r="B194" s="5" t="s">
        <v>286</v>
      </c>
      <c r="C194" s="3">
        <v>1</v>
      </c>
      <c r="D194">
        <v>1</v>
      </c>
      <c r="E194" s="5" t="s">
        <v>287</v>
      </c>
      <c r="F194" s="5" t="s">
        <v>8</v>
      </c>
      <c r="G194" s="5" t="s">
        <v>288</v>
      </c>
      <c r="H194">
        <v>86.13</v>
      </c>
      <c r="I194">
        <v>476</v>
      </c>
      <c r="J194">
        <v>58</v>
      </c>
      <c r="K194">
        <v>2</v>
      </c>
      <c r="L194">
        <v>1</v>
      </c>
      <c r="M194">
        <v>468</v>
      </c>
      <c r="N194">
        <v>1</v>
      </c>
      <c r="O194">
        <v>476</v>
      </c>
      <c r="P194">
        <v>0</v>
      </c>
      <c r="Q194">
        <v>811</v>
      </c>
      <c r="R194">
        <v>99.360341151385924</v>
      </c>
      <c r="S194" t="s">
        <v>5</v>
      </c>
      <c r="T194" s="11" t="s">
        <v>297</v>
      </c>
      <c r="U194" s="11" t="s">
        <v>11</v>
      </c>
      <c r="V194" s="5"/>
      <c r="W194" s="5"/>
    </row>
    <row r="195" spans="1:23">
      <c r="A195" s="5" t="s">
        <v>294</v>
      </c>
      <c r="B195" s="5" t="s">
        <v>298</v>
      </c>
      <c r="C195" s="3">
        <v>1</v>
      </c>
      <c r="D195">
        <v>1</v>
      </c>
      <c r="E195" s="5" t="s">
        <v>287</v>
      </c>
      <c r="F195" s="5" t="s">
        <v>125</v>
      </c>
      <c r="G195" s="5" t="s">
        <v>299</v>
      </c>
      <c r="H195">
        <v>92.13</v>
      </c>
      <c r="I195">
        <v>470</v>
      </c>
      <c r="J195">
        <v>36</v>
      </c>
      <c r="K195">
        <v>1</v>
      </c>
      <c r="L195">
        <v>1</v>
      </c>
      <c r="M195">
        <v>469</v>
      </c>
      <c r="N195">
        <v>1</v>
      </c>
      <c r="O195">
        <v>470</v>
      </c>
      <c r="P195">
        <v>0</v>
      </c>
      <c r="Q195">
        <v>861</v>
      </c>
      <c r="R195">
        <v>99.573560767590621</v>
      </c>
      <c r="S195" t="s">
        <v>5</v>
      </c>
      <c r="T195" s="11" t="s">
        <v>297</v>
      </c>
      <c r="U195" s="11" t="s">
        <v>11</v>
      </c>
      <c r="V195" s="5"/>
      <c r="W195" s="5"/>
    </row>
    <row r="196" spans="1:23">
      <c r="A196" s="5" t="s">
        <v>294</v>
      </c>
      <c r="B196" s="5" t="s">
        <v>300</v>
      </c>
      <c r="C196" s="3">
        <v>1</v>
      </c>
      <c r="D196">
        <v>1</v>
      </c>
      <c r="E196" s="5" t="s">
        <v>287</v>
      </c>
      <c r="F196" s="5" t="s">
        <v>26</v>
      </c>
      <c r="G196" s="5" t="s">
        <v>301</v>
      </c>
      <c r="H196">
        <v>85.56</v>
      </c>
      <c r="I196">
        <v>471</v>
      </c>
      <c r="J196">
        <v>66</v>
      </c>
      <c r="K196">
        <v>2</v>
      </c>
      <c r="L196">
        <v>1</v>
      </c>
      <c r="M196">
        <v>470</v>
      </c>
      <c r="N196">
        <v>1</v>
      </c>
      <c r="O196">
        <v>470</v>
      </c>
      <c r="P196">
        <v>0</v>
      </c>
      <c r="Q196">
        <v>804</v>
      </c>
      <c r="R196">
        <v>99.786780383795303</v>
      </c>
      <c r="S196" t="s">
        <v>5</v>
      </c>
      <c r="T196" s="11" t="s">
        <v>297</v>
      </c>
      <c r="U196" s="11" t="s">
        <v>11</v>
      </c>
      <c r="V196" s="5"/>
      <c r="W196" s="5"/>
    </row>
    <row r="197" spans="1:23">
      <c r="A197" s="5" t="s">
        <v>294</v>
      </c>
      <c r="B197" s="5" t="s">
        <v>302</v>
      </c>
      <c r="C197" s="3">
        <v>1</v>
      </c>
      <c r="D197">
        <v>1</v>
      </c>
      <c r="E197" s="5" t="s">
        <v>287</v>
      </c>
      <c r="F197" s="5" t="s">
        <v>13</v>
      </c>
      <c r="G197" s="5" t="s">
        <v>303</v>
      </c>
      <c r="H197">
        <v>86.35</v>
      </c>
      <c r="I197">
        <v>469</v>
      </c>
      <c r="J197">
        <v>63</v>
      </c>
      <c r="K197">
        <v>1</v>
      </c>
      <c r="L197">
        <v>2</v>
      </c>
      <c r="M197">
        <v>469</v>
      </c>
      <c r="N197">
        <v>5</v>
      </c>
      <c r="O197">
        <v>473</v>
      </c>
      <c r="P197">
        <v>0</v>
      </c>
      <c r="Q197">
        <v>809</v>
      </c>
      <c r="R197">
        <v>99.360341151385924</v>
      </c>
      <c r="S197" t="s">
        <v>5</v>
      </c>
      <c r="T197" s="11" t="s">
        <v>297</v>
      </c>
      <c r="U197" s="11" t="s">
        <v>11</v>
      </c>
      <c r="V197" s="5"/>
      <c r="W197" s="5"/>
    </row>
    <row r="198" spans="1:23">
      <c r="A198" s="4" t="s">
        <v>304</v>
      </c>
      <c r="B198" s="4" t="s">
        <v>295</v>
      </c>
      <c r="C198" s="3">
        <v>0.5</v>
      </c>
      <c r="D198">
        <v>2</v>
      </c>
      <c r="E198" s="4" t="s">
        <v>287</v>
      </c>
      <c r="F198" s="4" t="s">
        <v>3</v>
      </c>
      <c r="G198" s="4" t="s">
        <v>296</v>
      </c>
      <c r="H198">
        <v>83.76</v>
      </c>
      <c r="I198">
        <v>468</v>
      </c>
      <c r="J198">
        <v>76</v>
      </c>
      <c r="K198">
        <v>0</v>
      </c>
      <c r="L198">
        <v>2</v>
      </c>
      <c r="M198">
        <v>469</v>
      </c>
      <c r="N198">
        <v>3</v>
      </c>
      <c r="O198">
        <v>470</v>
      </c>
      <c r="P198">
        <v>0</v>
      </c>
      <c r="Q198">
        <v>796</v>
      </c>
      <c r="R198">
        <v>99.360341151385924</v>
      </c>
      <c r="S198" t="s">
        <v>15</v>
      </c>
      <c r="T198" s="10" t="s">
        <v>305</v>
      </c>
      <c r="U198" s="10" t="s">
        <v>305</v>
      </c>
      <c r="V198" s="4">
        <f>(C198+C199+C200+C201+C202)/5</f>
        <v>0.5</v>
      </c>
      <c r="W198" s="4">
        <f>(C198+C199+C200+C201+C202)/5</f>
        <v>0.5</v>
      </c>
    </row>
    <row r="199" spans="1:23">
      <c r="A199" s="5" t="s">
        <v>304</v>
      </c>
      <c r="B199" s="5" t="s">
        <v>286</v>
      </c>
      <c r="C199" s="3">
        <v>0.5</v>
      </c>
      <c r="D199">
        <v>2</v>
      </c>
      <c r="E199" s="5" t="s">
        <v>287</v>
      </c>
      <c r="F199" s="5" t="s">
        <v>8</v>
      </c>
      <c r="G199" s="5" t="s">
        <v>288</v>
      </c>
      <c r="H199">
        <v>86.13</v>
      </c>
      <c r="I199">
        <v>476</v>
      </c>
      <c r="J199">
        <v>58</v>
      </c>
      <c r="K199">
        <v>2</v>
      </c>
      <c r="L199">
        <v>1</v>
      </c>
      <c r="M199">
        <v>468</v>
      </c>
      <c r="N199">
        <v>1</v>
      </c>
      <c r="O199">
        <v>476</v>
      </c>
      <c r="P199">
        <v>0</v>
      </c>
      <c r="Q199">
        <v>811</v>
      </c>
      <c r="R199">
        <v>99.360341151385924</v>
      </c>
      <c r="S199" t="s">
        <v>15</v>
      </c>
      <c r="T199" s="11" t="s">
        <v>305</v>
      </c>
      <c r="U199" s="11" t="s">
        <v>11</v>
      </c>
      <c r="V199" s="5"/>
      <c r="W199" s="5"/>
    </row>
    <row r="200" spans="1:23">
      <c r="A200" s="5" t="s">
        <v>304</v>
      </c>
      <c r="B200" s="5" t="s">
        <v>298</v>
      </c>
      <c r="C200" s="3">
        <v>0.5</v>
      </c>
      <c r="D200">
        <v>2</v>
      </c>
      <c r="E200" s="5" t="s">
        <v>287</v>
      </c>
      <c r="F200" s="5" t="s">
        <v>125</v>
      </c>
      <c r="G200" s="5" t="s">
        <v>299</v>
      </c>
      <c r="H200">
        <v>92.13</v>
      </c>
      <c r="I200">
        <v>470</v>
      </c>
      <c r="J200">
        <v>36</v>
      </c>
      <c r="K200">
        <v>1</v>
      </c>
      <c r="L200">
        <v>1</v>
      </c>
      <c r="M200">
        <v>469</v>
      </c>
      <c r="N200">
        <v>1</v>
      </c>
      <c r="O200">
        <v>470</v>
      </c>
      <c r="P200">
        <v>0</v>
      </c>
      <c r="Q200">
        <v>861</v>
      </c>
      <c r="R200">
        <v>99.573560767590621</v>
      </c>
      <c r="S200" t="s">
        <v>15</v>
      </c>
      <c r="T200" s="11" t="s">
        <v>305</v>
      </c>
      <c r="U200" s="11" t="s">
        <v>11</v>
      </c>
      <c r="V200" s="5"/>
      <c r="W200" s="5"/>
    </row>
    <row r="201" spans="1:23">
      <c r="A201" s="5" t="s">
        <v>304</v>
      </c>
      <c r="B201" s="5" t="s">
        <v>300</v>
      </c>
      <c r="C201" s="3">
        <v>0.5</v>
      </c>
      <c r="D201">
        <v>2</v>
      </c>
      <c r="E201" s="5" t="s">
        <v>287</v>
      </c>
      <c r="F201" s="5" t="s">
        <v>26</v>
      </c>
      <c r="G201" s="5" t="s">
        <v>301</v>
      </c>
      <c r="H201">
        <v>85.56</v>
      </c>
      <c r="I201">
        <v>471</v>
      </c>
      <c r="J201">
        <v>66</v>
      </c>
      <c r="K201">
        <v>2</v>
      </c>
      <c r="L201">
        <v>1</v>
      </c>
      <c r="M201">
        <v>470</v>
      </c>
      <c r="N201">
        <v>1</v>
      </c>
      <c r="O201">
        <v>470</v>
      </c>
      <c r="P201">
        <v>0</v>
      </c>
      <c r="Q201">
        <v>804</v>
      </c>
      <c r="R201">
        <v>99.786780383795303</v>
      </c>
      <c r="S201" t="s">
        <v>15</v>
      </c>
      <c r="T201" s="11" t="s">
        <v>305</v>
      </c>
      <c r="U201" s="11" t="s">
        <v>11</v>
      </c>
      <c r="V201" s="5"/>
      <c r="W201" s="5"/>
    </row>
    <row r="202" spans="1:23">
      <c r="A202" s="5" t="s">
        <v>304</v>
      </c>
      <c r="B202" s="5" t="s">
        <v>302</v>
      </c>
      <c r="C202" s="3">
        <v>0.5</v>
      </c>
      <c r="D202">
        <v>2</v>
      </c>
      <c r="E202" s="5" t="s">
        <v>287</v>
      </c>
      <c r="F202" s="5" t="s">
        <v>13</v>
      </c>
      <c r="G202" s="5" t="s">
        <v>303</v>
      </c>
      <c r="H202">
        <v>86.35</v>
      </c>
      <c r="I202">
        <v>469</v>
      </c>
      <c r="J202">
        <v>63</v>
      </c>
      <c r="K202">
        <v>1</v>
      </c>
      <c r="L202">
        <v>2</v>
      </c>
      <c r="M202">
        <v>469</v>
      </c>
      <c r="N202">
        <v>5</v>
      </c>
      <c r="O202">
        <v>473</v>
      </c>
      <c r="P202">
        <v>0</v>
      </c>
      <c r="Q202">
        <v>809</v>
      </c>
      <c r="R202">
        <v>99.360341151385924</v>
      </c>
      <c r="S202" t="s">
        <v>15</v>
      </c>
      <c r="T202" s="11" t="s">
        <v>305</v>
      </c>
      <c r="U202" s="11" t="s">
        <v>11</v>
      </c>
      <c r="V202" s="5"/>
      <c r="W202" s="5"/>
    </row>
    <row r="203" spans="1:23">
      <c r="A203" s="4" t="s">
        <v>306</v>
      </c>
      <c r="B203" s="4" t="s">
        <v>295</v>
      </c>
      <c r="C203" s="3">
        <v>0.5</v>
      </c>
      <c r="D203">
        <v>2</v>
      </c>
      <c r="E203" s="4" t="s">
        <v>287</v>
      </c>
      <c r="F203" s="4" t="s">
        <v>3</v>
      </c>
      <c r="G203" s="4" t="s">
        <v>296</v>
      </c>
      <c r="H203">
        <v>83.33</v>
      </c>
      <c r="I203">
        <v>468</v>
      </c>
      <c r="J203">
        <v>78</v>
      </c>
      <c r="K203">
        <v>0</v>
      </c>
      <c r="L203">
        <v>2</v>
      </c>
      <c r="M203">
        <v>469</v>
      </c>
      <c r="N203">
        <v>3</v>
      </c>
      <c r="O203">
        <v>470</v>
      </c>
      <c r="P203">
        <v>0</v>
      </c>
      <c r="Q203">
        <v>791</v>
      </c>
      <c r="R203">
        <v>99.360341151385924</v>
      </c>
      <c r="S203" t="s">
        <v>15</v>
      </c>
      <c r="T203" s="10" t="s">
        <v>307</v>
      </c>
      <c r="U203" s="10" t="s">
        <v>307</v>
      </c>
      <c r="V203" s="4">
        <f>(C203+C204+C205+C206+C207)/5</f>
        <v>0.5</v>
      </c>
      <c r="W203" s="4">
        <f>(C203+C204+C205+C206+C207)/5</f>
        <v>0.5</v>
      </c>
    </row>
    <row r="204" spans="1:23">
      <c r="A204" s="5" t="s">
        <v>306</v>
      </c>
      <c r="B204" s="5" t="s">
        <v>286</v>
      </c>
      <c r="C204" s="3">
        <v>0.5</v>
      </c>
      <c r="D204">
        <v>2</v>
      </c>
      <c r="E204" s="5" t="s">
        <v>287</v>
      </c>
      <c r="F204" s="5" t="s">
        <v>8</v>
      </c>
      <c r="G204" s="5" t="s">
        <v>288</v>
      </c>
      <c r="H204">
        <v>86.72</v>
      </c>
      <c r="I204">
        <v>467</v>
      </c>
      <c r="J204">
        <v>61</v>
      </c>
      <c r="K204">
        <v>1</v>
      </c>
      <c r="L204">
        <v>3</v>
      </c>
      <c r="M204">
        <v>468</v>
      </c>
      <c r="N204">
        <v>10</v>
      </c>
      <c r="O204">
        <v>476</v>
      </c>
      <c r="P204">
        <v>0</v>
      </c>
      <c r="Q204">
        <v>804</v>
      </c>
      <c r="R204">
        <v>98.933901918976545</v>
      </c>
      <c r="S204" t="s">
        <v>15</v>
      </c>
      <c r="T204" s="11" t="s">
        <v>307</v>
      </c>
      <c r="U204" s="11" t="s">
        <v>11</v>
      </c>
      <c r="V204" s="5"/>
      <c r="W204" s="5"/>
    </row>
    <row r="205" spans="1:23">
      <c r="A205" s="5" t="s">
        <v>306</v>
      </c>
      <c r="B205" s="5" t="s">
        <v>298</v>
      </c>
      <c r="C205" s="3">
        <v>0.5</v>
      </c>
      <c r="D205">
        <v>2</v>
      </c>
      <c r="E205" s="5" t="s">
        <v>287</v>
      </c>
      <c r="F205" s="5" t="s">
        <v>125</v>
      </c>
      <c r="G205" s="5" t="s">
        <v>299</v>
      </c>
      <c r="H205">
        <v>90.85</v>
      </c>
      <c r="I205">
        <v>470</v>
      </c>
      <c r="J205">
        <v>42</v>
      </c>
      <c r="K205">
        <v>1</v>
      </c>
      <c r="L205">
        <v>1</v>
      </c>
      <c r="M205">
        <v>469</v>
      </c>
      <c r="N205">
        <v>1</v>
      </c>
      <c r="O205">
        <v>470</v>
      </c>
      <c r="P205">
        <v>0</v>
      </c>
      <c r="Q205">
        <v>850</v>
      </c>
      <c r="R205">
        <v>99.573560767590621</v>
      </c>
      <c r="S205" t="s">
        <v>15</v>
      </c>
      <c r="T205" s="11" t="s">
        <v>307</v>
      </c>
      <c r="U205" s="11" t="s">
        <v>11</v>
      </c>
      <c r="V205" s="5"/>
      <c r="W205" s="5"/>
    </row>
    <row r="206" spans="1:23">
      <c r="A206" s="5" t="s">
        <v>306</v>
      </c>
      <c r="B206" s="5" t="s">
        <v>300</v>
      </c>
      <c r="C206" s="3">
        <v>0.5</v>
      </c>
      <c r="D206">
        <v>2</v>
      </c>
      <c r="E206" s="5" t="s">
        <v>287</v>
      </c>
      <c r="F206" s="5" t="s">
        <v>26</v>
      </c>
      <c r="G206" s="5" t="s">
        <v>301</v>
      </c>
      <c r="H206">
        <v>85.99</v>
      </c>
      <c r="I206">
        <v>471</v>
      </c>
      <c r="J206">
        <v>64</v>
      </c>
      <c r="K206">
        <v>2</v>
      </c>
      <c r="L206">
        <v>1</v>
      </c>
      <c r="M206">
        <v>470</v>
      </c>
      <c r="N206">
        <v>1</v>
      </c>
      <c r="O206">
        <v>470</v>
      </c>
      <c r="P206">
        <v>0</v>
      </c>
      <c r="Q206">
        <v>803</v>
      </c>
      <c r="R206">
        <v>99.786780383795303</v>
      </c>
      <c r="S206" t="s">
        <v>15</v>
      </c>
      <c r="T206" s="11" t="s">
        <v>307</v>
      </c>
      <c r="U206" s="11" t="s">
        <v>11</v>
      </c>
      <c r="V206" s="5"/>
      <c r="W206" s="5"/>
    </row>
    <row r="207" spans="1:23">
      <c r="A207" s="5" t="s">
        <v>306</v>
      </c>
      <c r="B207" s="5" t="s">
        <v>302</v>
      </c>
      <c r="C207" s="3">
        <v>0.5</v>
      </c>
      <c r="D207">
        <v>2</v>
      </c>
      <c r="E207" s="5" t="s">
        <v>287</v>
      </c>
      <c r="F207" s="5" t="s">
        <v>13</v>
      </c>
      <c r="G207" s="5" t="s">
        <v>303</v>
      </c>
      <c r="H207">
        <v>85.44</v>
      </c>
      <c r="I207">
        <v>467</v>
      </c>
      <c r="J207">
        <v>68</v>
      </c>
      <c r="K207">
        <v>0</v>
      </c>
      <c r="L207">
        <v>3</v>
      </c>
      <c r="M207">
        <v>469</v>
      </c>
      <c r="N207">
        <v>7</v>
      </c>
      <c r="O207">
        <v>473</v>
      </c>
      <c r="P207">
        <v>0</v>
      </c>
      <c r="Q207">
        <v>798</v>
      </c>
      <c r="R207">
        <v>99.147121535181242</v>
      </c>
      <c r="S207" t="s">
        <v>15</v>
      </c>
      <c r="T207" s="11" t="s">
        <v>307</v>
      </c>
      <c r="U207" s="11" t="s">
        <v>11</v>
      </c>
      <c r="V207" s="5"/>
      <c r="W207" s="5"/>
    </row>
    <row r="208" spans="1:23">
      <c r="A208" s="4" t="s">
        <v>308</v>
      </c>
      <c r="B208" s="4" t="s">
        <v>309</v>
      </c>
      <c r="C208" s="3">
        <v>1</v>
      </c>
      <c r="D208">
        <v>1</v>
      </c>
      <c r="E208" s="4" t="s">
        <v>310</v>
      </c>
      <c r="F208" s="4" t="s">
        <v>3</v>
      </c>
      <c r="G208" s="4" t="s">
        <v>311</v>
      </c>
      <c r="H208">
        <v>71.19</v>
      </c>
      <c r="I208">
        <v>854</v>
      </c>
      <c r="J208">
        <v>237</v>
      </c>
      <c r="K208">
        <v>1</v>
      </c>
      <c r="L208">
        <v>2</v>
      </c>
      <c r="M208">
        <v>846</v>
      </c>
      <c r="N208">
        <v>4</v>
      </c>
      <c r="O208">
        <v>857</v>
      </c>
      <c r="P208">
        <v>0</v>
      </c>
      <c r="Q208">
        <v>1309</v>
      </c>
      <c r="R208">
        <v>92.43421052631578</v>
      </c>
      <c r="S208" t="s">
        <v>5</v>
      </c>
      <c r="T208" s="10" t="s">
        <v>312</v>
      </c>
      <c r="U208" s="10" t="s">
        <v>312</v>
      </c>
      <c r="V208" s="4">
        <f>(C208+C209+C210+C211+C212)/5</f>
        <v>0.8</v>
      </c>
      <c r="W208" s="4">
        <f>(C208+C209+C210+C211+C212)/5</f>
        <v>0.8</v>
      </c>
    </row>
    <row r="209" spans="1:23">
      <c r="A209" s="5" t="s">
        <v>308</v>
      </c>
      <c r="B209" s="5" t="s">
        <v>313</v>
      </c>
      <c r="C209" s="3">
        <v>0.5</v>
      </c>
      <c r="D209">
        <v>2</v>
      </c>
      <c r="E209" s="5" t="s">
        <v>310</v>
      </c>
      <c r="F209" s="5" t="s">
        <v>8</v>
      </c>
      <c r="G209" s="5" t="s">
        <v>314</v>
      </c>
      <c r="H209">
        <v>57.55</v>
      </c>
      <c r="I209">
        <v>808</v>
      </c>
      <c r="J209">
        <v>338</v>
      </c>
      <c r="K209">
        <v>2</v>
      </c>
      <c r="L209">
        <v>3</v>
      </c>
      <c r="M209">
        <v>808</v>
      </c>
      <c r="N209">
        <v>2</v>
      </c>
      <c r="O209">
        <v>806</v>
      </c>
      <c r="P209">
        <v>0</v>
      </c>
      <c r="Q209">
        <v>976</v>
      </c>
      <c r="R209">
        <v>88.157894736842096</v>
      </c>
      <c r="S209" t="s">
        <v>15</v>
      </c>
      <c r="T209" s="11" t="s">
        <v>312</v>
      </c>
      <c r="U209" s="11" t="s">
        <v>11</v>
      </c>
      <c r="V209" s="5"/>
      <c r="W209" s="5"/>
    </row>
    <row r="210" spans="1:23">
      <c r="A210" s="5" t="s">
        <v>308</v>
      </c>
      <c r="B210" s="5" t="s">
        <v>315</v>
      </c>
      <c r="C210" s="3">
        <v>1</v>
      </c>
      <c r="D210">
        <v>1</v>
      </c>
      <c r="E210" s="5" t="s">
        <v>310</v>
      </c>
      <c r="F210" s="5" t="s">
        <v>125</v>
      </c>
      <c r="G210" s="5" t="s">
        <v>316</v>
      </c>
      <c r="H210">
        <v>86.89</v>
      </c>
      <c r="I210">
        <v>862</v>
      </c>
      <c r="J210">
        <v>111</v>
      </c>
      <c r="K210">
        <v>1</v>
      </c>
      <c r="L210">
        <v>1</v>
      </c>
      <c r="M210">
        <v>862</v>
      </c>
      <c r="N210">
        <v>1</v>
      </c>
      <c r="O210">
        <v>860</v>
      </c>
      <c r="P210">
        <v>0</v>
      </c>
      <c r="Q210">
        <v>1570</v>
      </c>
      <c r="R210">
        <v>94.298245614035096</v>
      </c>
      <c r="S210" t="s">
        <v>5</v>
      </c>
      <c r="T210" s="11" t="s">
        <v>312</v>
      </c>
      <c r="U210" s="11" t="s">
        <v>11</v>
      </c>
      <c r="V210" s="5"/>
      <c r="W210" s="5"/>
    </row>
    <row r="211" spans="1:23">
      <c r="A211" s="5" t="s">
        <v>308</v>
      </c>
      <c r="B211" s="5" t="s">
        <v>317</v>
      </c>
      <c r="C211" s="3">
        <v>1</v>
      </c>
      <c r="D211">
        <v>1</v>
      </c>
      <c r="E211" s="5" t="s">
        <v>310</v>
      </c>
      <c r="F211" s="5" t="s">
        <v>26</v>
      </c>
      <c r="G211" s="5" t="s">
        <v>318</v>
      </c>
      <c r="H211">
        <v>70.599999999999994</v>
      </c>
      <c r="I211">
        <v>840</v>
      </c>
      <c r="J211">
        <v>244</v>
      </c>
      <c r="K211">
        <v>2</v>
      </c>
      <c r="L211">
        <v>1</v>
      </c>
      <c r="M211">
        <v>837</v>
      </c>
      <c r="N211">
        <v>1</v>
      </c>
      <c r="O211">
        <v>840</v>
      </c>
      <c r="P211">
        <v>0</v>
      </c>
      <c r="Q211">
        <v>1271</v>
      </c>
      <c r="R211">
        <v>91.557017543859658</v>
      </c>
      <c r="S211" t="s">
        <v>5</v>
      </c>
      <c r="T211" s="11" t="s">
        <v>312</v>
      </c>
      <c r="U211" s="11" t="s">
        <v>11</v>
      </c>
      <c r="V211" s="5"/>
      <c r="W211" s="5"/>
    </row>
    <row r="212" spans="1:23">
      <c r="A212" s="5" t="s">
        <v>308</v>
      </c>
      <c r="B212" s="5" t="s">
        <v>319</v>
      </c>
      <c r="C212" s="3">
        <v>0.5</v>
      </c>
      <c r="D212">
        <v>7</v>
      </c>
      <c r="E212" s="5" t="s">
        <v>310</v>
      </c>
      <c r="F212" s="5" t="s">
        <v>13</v>
      </c>
      <c r="G212" s="5" t="s">
        <v>320</v>
      </c>
      <c r="H212">
        <v>71.260000000000005</v>
      </c>
      <c r="I212">
        <v>842</v>
      </c>
      <c r="J212">
        <v>237</v>
      </c>
      <c r="K212">
        <v>3</v>
      </c>
      <c r="L212">
        <v>1</v>
      </c>
      <c r="M212">
        <v>837</v>
      </c>
      <c r="N212">
        <v>1</v>
      </c>
      <c r="O212">
        <v>842</v>
      </c>
      <c r="P212">
        <v>0</v>
      </c>
      <c r="Q212">
        <v>1281</v>
      </c>
      <c r="R212">
        <v>91.557017543859658</v>
      </c>
      <c r="S212" t="s">
        <v>10</v>
      </c>
      <c r="T212" s="11" t="s">
        <v>312</v>
      </c>
      <c r="U212" s="11" t="s">
        <v>11</v>
      </c>
      <c r="V212" s="5"/>
      <c r="W212" s="5"/>
    </row>
    <row r="213" spans="1:23">
      <c r="A213" s="4" t="s">
        <v>321</v>
      </c>
      <c r="B213" s="4" t="s">
        <v>322</v>
      </c>
      <c r="C213" s="3">
        <v>1</v>
      </c>
      <c r="D213">
        <v>1</v>
      </c>
      <c r="E213" s="4" t="s">
        <v>310</v>
      </c>
      <c r="F213" s="4" t="s">
        <v>3</v>
      </c>
      <c r="G213" s="4" t="s">
        <v>323</v>
      </c>
      <c r="H213">
        <v>85.04</v>
      </c>
      <c r="I213">
        <v>809</v>
      </c>
      <c r="J213">
        <v>121</v>
      </c>
      <c r="K213">
        <v>0</v>
      </c>
      <c r="L213">
        <v>1</v>
      </c>
      <c r="M213">
        <v>809</v>
      </c>
      <c r="N213">
        <v>1</v>
      </c>
      <c r="O213">
        <v>809</v>
      </c>
      <c r="P213">
        <v>0</v>
      </c>
      <c r="Q213">
        <v>1471</v>
      </c>
      <c r="R213">
        <v>99.506781750924787</v>
      </c>
      <c r="S213" t="s">
        <v>5</v>
      </c>
      <c r="T213" s="10" t="s">
        <v>324</v>
      </c>
      <c r="U213" s="10" t="s">
        <v>324</v>
      </c>
      <c r="V213" s="4">
        <f>(C213+C214+C215+C216+C217)/5</f>
        <v>1</v>
      </c>
      <c r="W213" s="4">
        <f>(C213+C214+C215+C216+C217)/5</f>
        <v>1</v>
      </c>
    </row>
    <row r="214" spans="1:23">
      <c r="A214" s="5" t="s">
        <v>321</v>
      </c>
      <c r="B214" s="5" t="s">
        <v>313</v>
      </c>
      <c r="C214" s="3">
        <v>1</v>
      </c>
      <c r="D214">
        <v>1</v>
      </c>
      <c r="E214" s="5" t="s">
        <v>310</v>
      </c>
      <c r="F214" s="5" t="s">
        <v>8</v>
      </c>
      <c r="G214" s="5" t="s">
        <v>314</v>
      </c>
      <c r="H214">
        <v>81.75</v>
      </c>
      <c r="I214">
        <v>811</v>
      </c>
      <c r="J214">
        <v>148</v>
      </c>
      <c r="K214">
        <v>0</v>
      </c>
      <c r="L214">
        <v>1</v>
      </c>
      <c r="M214">
        <v>811</v>
      </c>
      <c r="N214">
        <v>1</v>
      </c>
      <c r="O214">
        <v>811</v>
      </c>
      <c r="P214">
        <v>0</v>
      </c>
      <c r="Q214">
        <v>1390</v>
      </c>
      <c r="R214">
        <v>99.753390875462387</v>
      </c>
      <c r="S214" t="s">
        <v>5</v>
      </c>
      <c r="T214" s="11" t="s">
        <v>324</v>
      </c>
      <c r="U214" s="11" t="s">
        <v>11</v>
      </c>
      <c r="V214" s="5"/>
      <c r="W214" s="5"/>
    </row>
    <row r="215" spans="1:23">
      <c r="A215" s="5" t="s">
        <v>321</v>
      </c>
      <c r="B215" s="5" t="s">
        <v>325</v>
      </c>
      <c r="C215" s="3">
        <v>1</v>
      </c>
      <c r="D215">
        <v>1</v>
      </c>
      <c r="E215" s="5" t="s">
        <v>310</v>
      </c>
      <c r="F215" s="5" t="s">
        <v>125</v>
      </c>
      <c r="G215" s="5" t="s">
        <v>316</v>
      </c>
      <c r="H215">
        <v>87.42</v>
      </c>
      <c r="I215">
        <v>811</v>
      </c>
      <c r="J215">
        <v>66</v>
      </c>
      <c r="K215">
        <v>2</v>
      </c>
      <c r="L215">
        <v>1</v>
      </c>
      <c r="M215">
        <v>811</v>
      </c>
      <c r="N215">
        <v>1</v>
      </c>
      <c r="O215">
        <v>775</v>
      </c>
      <c r="P215">
        <v>0</v>
      </c>
      <c r="Q215">
        <v>1474</v>
      </c>
      <c r="R215">
        <v>99.753390875462387</v>
      </c>
      <c r="S215" t="s">
        <v>5</v>
      </c>
      <c r="T215" s="11" t="s">
        <v>324</v>
      </c>
      <c r="U215" s="11" t="s">
        <v>11</v>
      </c>
      <c r="V215" s="5"/>
      <c r="W215" s="5"/>
    </row>
    <row r="216" spans="1:23">
      <c r="A216" s="5" t="s">
        <v>321</v>
      </c>
      <c r="B216" s="5" t="s">
        <v>326</v>
      </c>
      <c r="C216" s="3">
        <v>1</v>
      </c>
      <c r="D216">
        <v>1</v>
      </c>
      <c r="E216" s="5" t="s">
        <v>310</v>
      </c>
      <c r="F216" s="5" t="s">
        <v>26</v>
      </c>
      <c r="G216" s="5" t="s">
        <v>318</v>
      </c>
      <c r="H216">
        <v>81.03</v>
      </c>
      <c r="I216">
        <v>812</v>
      </c>
      <c r="J216">
        <v>152</v>
      </c>
      <c r="K216">
        <v>1</v>
      </c>
      <c r="L216">
        <v>1</v>
      </c>
      <c r="M216">
        <v>812</v>
      </c>
      <c r="N216">
        <v>1</v>
      </c>
      <c r="O216">
        <v>810</v>
      </c>
      <c r="P216">
        <v>0</v>
      </c>
      <c r="Q216">
        <v>1416</v>
      </c>
      <c r="R216">
        <v>99.8766954377312</v>
      </c>
      <c r="S216" t="s">
        <v>5</v>
      </c>
      <c r="T216" s="11" t="s">
        <v>324</v>
      </c>
      <c r="U216" s="11" t="s">
        <v>11</v>
      </c>
      <c r="V216" s="5"/>
      <c r="W216" s="5"/>
    </row>
    <row r="217" spans="1:23">
      <c r="A217" s="5" t="s">
        <v>321</v>
      </c>
      <c r="B217" s="5" t="s">
        <v>327</v>
      </c>
      <c r="C217" s="3">
        <v>1</v>
      </c>
      <c r="D217">
        <v>1</v>
      </c>
      <c r="E217" s="5" t="s">
        <v>310</v>
      </c>
      <c r="F217" s="5" t="s">
        <v>13</v>
      </c>
      <c r="G217" s="5" t="s">
        <v>320</v>
      </c>
      <c r="H217">
        <v>81.44</v>
      </c>
      <c r="I217">
        <v>808</v>
      </c>
      <c r="J217">
        <v>148</v>
      </c>
      <c r="K217">
        <v>1</v>
      </c>
      <c r="L217">
        <v>1</v>
      </c>
      <c r="M217">
        <v>808</v>
      </c>
      <c r="N217">
        <v>1</v>
      </c>
      <c r="O217">
        <v>806</v>
      </c>
      <c r="P217">
        <v>0</v>
      </c>
      <c r="Q217">
        <v>1405</v>
      </c>
      <c r="R217">
        <v>99.383477188655974</v>
      </c>
      <c r="S217" t="s">
        <v>5</v>
      </c>
      <c r="T217" s="11" t="s">
        <v>324</v>
      </c>
      <c r="U217" s="11" t="s">
        <v>11</v>
      </c>
      <c r="V217" s="5"/>
      <c r="W217" s="5"/>
    </row>
    <row r="218" spans="1:23">
      <c r="A218" s="4" t="s">
        <v>328</v>
      </c>
      <c r="B218" s="4" t="s">
        <v>329</v>
      </c>
      <c r="C218" s="3">
        <v>0.5</v>
      </c>
      <c r="D218">
        <v>2</v>
      </c>
      <c r="E218" s="4" t="s">
        <v>310</v>
      </c>
      <c r="F218" s="4" t="s">
        <v>3</v>
      </c>
      <c r="G218" s="4" t="s">
        <v>330</v>
      </c>
      <c r="H218">
        <v>85.34</v>
      </c>
      <c r="I218">
        <v>805</v>
      </c>
      <c r="J218">
        <v>118</v>
      </c>
      <c r="K218">
        <v>0</v>
      </c>
      <c r="L218">
        <v>2</v>
      </c>
      <c r="M218">
        <v>806</v>
      </c>
      <c r="N218">
        <v>4</v>
      </c>
      <c r="O218">
        <v>808</v>
      </c>
      <c r="P218">
        <v>0</v>
      </c>
      <c r="Q218">
        <v>1446</v>
      </c>
      <c r="R218">
        <v>99.627791563275437</v>
      </c>
      <c r="S218" t="s">
        <v>15</v>
      </c>
      <c r="T218" s="10" t="s">
        <v>331</v>
      </c>
      <c r="U218" s="10" t="s">
        <v>331</v>
      </c>
      <c r="V218" s="4">
        <f>(C218+C219+C220+C221+C222)/5</f>
        <v>0.5</v>
      </c>
      <c r="W218" s="4">
        <f>(C218+C219+C220+C221+C222)/5</f>
        <v>0.5</v>
      </c>
    </row>
    <row r="219" spans="1:23">
      <c r="A219" s="5" t="s">
        <v>328</v>
      </c>
      <c r="B219" s="5" t="s">
        <v>332</v>
      </c>
      <c r="C219" s="3">
        <v>0.5</v>
      </c>
      <c r="D219">
        <v>2</v>
      </c>
      <c r="E219" s="5" t="s">
        <v>310</v>
      </c>
      <c r="F219" s="5" t="s">
        <v>8</v>
      </c>
      <c r="G219" s="5" t="s">
        <v>314</v>
      </c>
      <c r="H219">
        <v>79.88</v>
      </c>
      <c r="I219">
        <v>805</v>
      </c>
      <c r="J219">
        <v>162</v>
      </c>
      <c r="K219">
        <v>0</v>
      </c>
      <c r="L219">
        <v>1</v>
      </c>
      <c r="M219">
        <v>805</v>
      </c>
      <c r="N219">
        <v>1</v>
      </c>
      <c r="O219">
        <v>805</v>
      </c>
      <c r="P219">
        <v>0</v>
      </c>
      <c r="Q219">
        <v>1347</v>
      </c>
      <c r="R219">
        <v>99.627791563275437</v>
      </c>
      <c r="S219" t="s">
        <v>15</v>
      </c>
      <c r="T219" s="11" t="s">
        <v>331</v>
      </c>
      <c r="U219" s="11" t="s">
        <v>11</v>
      </c>
      <c r="V219" s="5"/>
      <c r="W219" s="5"/>
    </row>
    <row r="220" spans="1:23">
      <c r="A220" s="5" t="s">
        <v>328</v>
      </c>
      <c r="B220" s="5" t="s">
        <v>333</v>
      </c>
      <c r="C220" s="3">
        <v>0.5</v>
      </c>
      <c r="D220">
        <v>2</v>
      </c>
      <c r="E220" s="5" t="s">
        <v>310</v>
      </c>
      <c r="F220" s="5" t="s">
        <v>125</v>
      </c>
      <c r="G220" s="5" t="s">
        <v>316</v>
      </c>
      <c r="H220">
        <v>90.68</v>
      </c>
      <c r="I220">
        <v>805</v>
      </c>
      <c r="J220">
        <v>43</v>
      </c>
      <c r="K220">
        <v>1</v>
      </c>
      <c r="L220">
        <v>1</v>
      </c>
      <c r="M220">
        <v>805</v>
      </c>
      <c r="N220">
        <v>1</v>
      </c>
      <c r="O220">
        <v>773</v>
      </c>
      <c r="P220">
        <v>0</v>
      </c>
      <c r="Q220">
        <v>1506</v>
      </c>
      <c r="R220">
        <v>99.627791563275437</v>
      </c>
      <c r="S220" t="s">
        <v>15</v>
      </c>
      <c r="T220" s="11" t="s">
        <v>331</v>
      </c>
      <c r="U220" s="11" t="s">
        <v>11</v>
      </c>
      <c r="V220" s="5"/>
      <c r="W220" s="5"/>
    </row>
    <row r="221" spans="1:23">
      <c r="A221" s="5" t="s">
        <v>328</v>
      </c>
      <c r="B221" s="5" t="s">
        <v>334</v>
      </c>
      <c r="C221" s="3">
        <v>0.5</v>
      </c>
      <c r="D221">
        <v>2</v>
      </c>
      <c r="E221" s="5" t="s">
        <v>310</v>
      </c>
      <c r="F221" s="5" t="s">
        <v>26</v>
      </c>
      <c r="G221" s="5" t="s">
        <v>318</v>
      </c>
      <c r="H221">
        <v>76.25</v>
      </c>
      <c r="I221">
        <v>800</v>
      </c>
      <c r="J221">
        <v>188</v>
      </c>
      <c r="K221">
        <v>1</v>
      </c>
      <c r="L221">
        <v>6</v>
      </c>
      <c r="M221">
        <v>805</v>
      </c>
      <c r="N221">
        <v>5</v>
      </c>
      <c r="O221">
        <v>802</v>
      </c>
      <c r="P221">
        <v>0</v>
      </c>
      <c r="Q221">
        <v>1305</v>
      </c>
      <c r="R221">
        <v>99.007444168734494</v>
      </c>
      <c r="S221" t="s">
        <v>15</v>
      </c>
      <c r="T221" s="11" t="s">
        <v>331</v>
      </c>
      <c r="U221" s="11" t="s">
        <v>11</v>
      </c>
      <c r="V221" s="5"/>
      <c r="W221" s="5"/>
    </row>
    <row r="222" spans="1:23">
      <c r="A222" s="5" t="s">
        <v>328</v>
      </c>
      <c r="B222" s="5" t="s">
        <v>335</v>
      </c>
      <c r="C222" s="3">
        <v>0.5</v>
      </c>
      <c r="D222">
        <v>2</v>
      </c>
      <c r="E222" s="5" t="s">
        <v>310</v>
      </c>
      <c r="F222" s="5" t="s">
        <v>13</v>
      </c>
      <c r="G222" s="5" t="s">
        <v>320</v>
      </c>
      <c r="H222">
        <v>76.400000000000006</v>
      </c>
      <c r="I222">
        <v>805</v>
      </c>
      <c r="J222">
        <v>189</v>
      </c>
      <c r="K222">
        <v>1</v>
      </c>
      <c r="L222">
        <v>2</v>
      </c>
      <c r="M222">
        <v>805</v>
      </c>
      <c r="N222">
        <v>6</v>
      </c>
      <c r="O222">
        <v>810</v>
      </c>
      <c r="P222">
        <v>0</v>
      </c>
      <c r="Q222">
        <v>1305</v>
      </c>
      <c r="R222">
        <v>99.50372208436724</v>
      </c>
      <c r="S222" t="s">
        <v>15</v>
      </c>
      <c r="T222" s="11" t="s">
        <v>331</v>
      </c>
      <c r="U222" s="11" t="s">
        <v>11</v>
      </c>
      <c r="V222" s="5"/>
      <c r="W222" s="5"/>
    </row>
    <row r="223" spans="1:23">
      <c r="A223" s="4" t="s">
        <v>336</v>
      </c>
      <c r="B223" s="4" t="s">
        <v>329</v>
      </c>
      <c r="C223" s="3">
        <v>0.5</v>
      </c>
      <c r="D223">
        <v>2</v>
      </c>
      <c r="E223" s="4" t="s">
        <v>310</v>
      </c>
      <c r="F223" s="4" t="s">
        <v>3</v>
      </c>
      <c r="G223" s="4" t="s">
        <v>330</v>
      </c>
      <c r="H223">
        <v>85.34</v>
      </c>
      <c r="I223">
        <v>805</v>
      </c>
      <c r="J223">
        <v>118</v>
      </c>
      <c r="K223">
        <v>0</v>
      </c>
      <c r="L223">
        <v>2</v>
      </c>
      <c r="M223">
        <v>806</v>
      </c>
      <c r="N223">
        <v>4</v>
      </c>
      <c r="O223">
        <v>808</v>
      </c>
      <c r="P223">
        <v>0</v>
      </c>
      <c r="Q223">
        <v>1446</v>
      </c>
      <c r="R223">
        <v>99.627791563275437</v>
      </c>
      <c r="S223" t="s">
        <v>15</v>
      </c>
      <c r="T223" s="10" t="s">
        <v>337</v>
      </c>
      <c r="U223" s="10" t="s">
        <v>337</v>
      </c>
      <c r="V223" s="4">
        <f>(C223+C224+C225+C226+C227)/5</f>
        <v>0.5</v>
      </c>
      <c r="W223" s="4">
        <f>(C223+C224+C225+C226+C227)/5</f>
        <v>0.5</v>
      </c>
    </row>
    <row r="224" spans="1:23">
      <c r="A224" s="5" t="s">
        <v>336</v>
      </c>
      <c r="B224" s="5" t="s">
        <v>332</v>
      </c>
      <c r="C224" s="3">
        <v>0.5</v>
      </c>
      <c r="D224">
        <v>2</v>
      </c>
      <c r="E224" s="5" t="s">
        <v>310</v>
      </c>
      <c r="F224" s="5" t="s">
        <v>8</v>
      </c>
      <c r="G224" s="5" t="s">
        <v>314</v>
      </c>
      <c r="H224">
        <v>79.88</v>
      </c>
      <c r="I224">
        <v>805</v>
      </c>
      <c r="J224">
        <v>162</v>
      </c>
      <c r="K224">
        <v>0</v>
      </c>
      <c r="L224">
        <v>1</v>
      </c>
      <c r="M224">
        <v>805</v>
      </c>
      <c r="N224">
        <v>1</v>
      </c>
      <c r="O224">
        <v>805</v>
      </c>
      <c r="P224">
        <v>0</v>
      </c>
      <c r="Q224">
        <v>1347</v>
      </c>
      <c r="R224">
        <v>99.627791563275437</v>
      </c>
      <c r="S224" t="s">
        <v>15</v>
      </c>
      <c r="T224" s="11" t="s">
        <v>337</v>
      </c>
      <c r="U224" s="11" t="s">
        <v>11</v>
      </c>
      <c r="V224" s="5"/>
      <c r="W224" s="5"/>
    </row>
    <row r="225" spans="1:23">
      <c r="A225" s="5" t="s">
        <v>336</v>
      </c>
      <c r="B225" s="5" t="s">
        <v>333</v>
      </c>
      <c r="C225" s="3">
        <v>0.5</v>
      </c>
      <c r="D225">
        <v>2</v>
      </c>
      <c r="E225" s="5" t="s">
        <v>310</v>
      </c>
      <c r="F225" s="5" t="s">
        <v>125</v>
      </c>
      <c r="G225" s="5" t="s">
        <v>316</v>
      </c>
      <c r="H225">
        <v>90.68</v>
      </c>
      <c r="I225">
        <v>805</v>
      </c>
      <c r="J225">
        <v>43</v>
      </c>
      <c r="K225">
        <v>1</v>
      </c>
      <c r="L225">
        <v>1</v>
      </c>
      <c r="M225">
        <v>805</v>
      </c>
      <c r="N225">
        <v>1</v>
      </c>
      <c r="O225">
        <v>773</v>
      </c>
      <c r="P225">
        <v>0</v>
      </c>
      <c r="Q225">
        <v>1506</v>
      </c>
      <c r="R225">
        <v>99.627791563275437</v>
      </c>
      <c r="S225" t="s">
        <v>15</v>
      </c>
      <c r="T225" s="11" t="s">
        <v>337</v>
      </c>
      <c r="U225" s="11" t="s">
        <v>11</v>
      </c>
      <c r="V225" s="5"/>
      <c r="W225" s="5"/>
    </row>
    <row r="226" spans="1:23">
      <c r="A226" s="5" t="s">
        <v>336</v>
      </c>
      <c r="B226" s="5" t="s">
        <v>334</v>
      </c>
      <c r="C226" s="3">
        <v>0.5</v>
      </c>
      <c r="D226">
        <v>2</v>
      </c>
      <c r="E226" s="5" t="s">
        <v>310</v>
      </c>
      <c r="F226" s="5" t="s">
        <v>26</v>
      </c>
      <c r="G226" s="5" t="s">
        <v>318</v>
      </c>
      <c r="H226">
        <v>76.25</v>
      </c>
      <c r="I226">
        <v>800</v>
      </c>
      <c r="J226">
        <v>188</v>
      </c>
      <c r="K226">
        <v>1</v>
      </c>
      <c r="L226">
        <v>6</v>
      </c>
      <c r="M226">
        <v>805</v>
      </c>
      <c r="N226">
        <v>5</v>
      </c>
      <c r="O226">
        <v>802</v>
      </c>
      <c r="P226">
        <v>0</v>
      </c>
      <c r="Q226">
        <v>1305</v>
      </c>
      <c r="R226">
        <v>99.007444168734494</v>
      </c>
      <c r="S226" t="s">
        <v>15</v>
      </c>
      <c r="T226" s="11" t="s">
        <v>337</v>
      </c>
      <c r="U226" s="11" t="s">
        <v>11</v>
      </c>
      <c r="V226" s="5"/>
      <c r="W226" s="5"/>
    </row>
    <row r="227" spans="1:23">
      <c r="A227" s="5" t="s">
        <v>336</v>
      </c>
      <c r="B227" s="5" t="s">
        <v>335</v>
      </c>
      <c r="C227" s="3">
        <v>0.5</v>
      </c>
      <c r="D227">
        <v>2</v>
      </c>
      <c r="E227" s="5" t="s">
        <v>310</v>
      </c>
      <c r="F227" s="5" t="s">
        <v>13</v>
      </c>
      <c r="G227" s="5" t="s">
        <v>320</v>
      </c>
      <c r="H227">
        <v>76.400000000000006</v>
      </c>
      <c r="I227">
        <v>805</v>
      </c>
      <c r="J227">
        <v>189</v>
      </c>
      <c r="K227">
        <v>1</v>
      </c>
      <c r="L227">
        <v>2</v>
      </c>
      <c r="M227">
        <v>805</v>
      </c>
      <c r="N227">
        <v>6</v>
      </c>
      <c r="O227">
        <v>810</v>
      </c>
      <c r="P227">
        <v>0</v>
      </c>
      <c r="Q227">
        <v>1305</v>
      </c>
      <c r="R227">
        <v>99.50372208436724</v>
      </c>
      <c r="S227" t="s">
        <v>15</v>
      </c>
      <c r="T227" s="11" t="s">
        <v>337</v>
      </c>
      <c r="U227" s="11" t="s">
        <v>11</v>
      </c>
      <c r="V227" s="5"/>
      <c r="W227" s="5"/>
    </row>
    <row r="228" spans="1:23">
      <c r="A228" s="4" t="s">
        <v>338</v>
      </c>
      <c r="B228" s="4" t="s">
        <v>329</v>
      </c>
      <c r="C228" s="3">
        <v>1</v>
      </c>
      <c r="D228">
        <v>1</v>
      </c>
      <c r="E228" s="4" t="s">
        <v>310</v>
      </c>
      <c r="F228" s="4" t="s">
        <v>3</v>
      </c>
      <c r="G228" s="4" t="s">
        <v>330</v>
      </c>
      <c r="H228">
        <v>86.58</v>
      </c>
      <c r="I228">
        <v>805</v>
      </c>
      <c r="J228">
        <v>108</v>
      </c>
      <c r="K228">
        <v>0</v>
      </c>
      <c r="L228">
        <v>2</v>
      </c>
      <c r="M228">
        <v>806</v>
      </c>
      <c r="N228">
        <v>4</v>
      </c>
      <c r="O228">
        <v>808</v>
      </c>
      <c r="P228">
        <v>0</v>
      </c>
      <c r="Q228">
        <v>1463</v>
      </c>
      <c r="R228">
        <v>99.627791563275437</v>
      </c>
      <c r="S228" t="s">
        <v>5</v>
      </c>
      <c r="T228" s="10" t="s">
        <v>339</v>
      </c>
      <c r="U228" s="10" t="s">
        <v>339</v>
      </c>
      <c r="V228" s="4">
        <f>(C228+C229+C230+C231+C232)/5</f>
        <v>1</v>
      </c>
      <c r="W228" s="4">
        <f>(C228+C229+C230+C231+C232)/5</f>
        <v>1</v>
      </c>
    </row>
    <row r="229" spans="1:23">
      <c r="A229" s="5" t="s">
        <v>338</v>
      </c>
      <c r="B229" s="5" t="s">
        <v>332</v>
      </c>
      <c r="C229" s="3">
        <v>1</v>
      </c>
      <c r="D229">
        <v>1</v>
      </c>
      <c r="E229" s="5" t="s">
        <v>310</v>
      </c>
      <c r="F229" s="5" t="s">
        <v>8</v>
      </c>
      <c r="G229" s="5" t="s">
        <v>314</v>
      </c>
      <c r="H229">
        <v>79.75</v>
      </c>
      <c r="I229">
        <v>805</v>
      </c>
      <c r="J229">
        <v>163</v>
      </c>
      <c r="K229">
        <v>0</v>
      </c>
      <c r="L229">
        <v>1</v>
      </c>
      <c r="M229">
        <v>805</v>
      </c>
      <c r="N229">
        <v>1</v>
      </c>
      <c r="O229">
        <v>805</v>
      </c>
      <c r="P229">
        <v>0</v>
      </c>
      <c r="Q229">
        <v>1347</v>
      </c>
      <c r="R229">
        <v>99.627791563275437</v>
      </c>
      <c r="S229" t="s">
        <v>5</v>
      </c>
      <c r="T229" s="11" t="s">
        <v>339</v>
      </c>
      <c r="U229" s="11" t="s">
        <v>11</v>
      </c>
      <c r="V229" s="5"/>
      <c r="W229" s="5"/>
    </row>
    <row r="230" spans="1:23">
      <c r="A230" s="5" t="s">
        <v>338</v>
      </c>
      <c r="B230" s="5" t="s">
        <v>333</v>
      </c>
      <c r="C230" s="3">
        <v>1</v>
      </c>
      <c r="D230">
        <v>1</v>
      </c>
      <c r="E230" s="5" t="s">
        <v>310</v>
      </c>
      <c r="F230" s="5" t="s">
        <v>125</v>
      </c>
      <c r="G230" s="5" t="s">
        <v>316</v>
      </c>
      <c r="H230">
        <v>90.81</v>
      </c>
      <c r="I230">
        <v>805</v>
      </c>
      <c r="J230">
        <v>42</v>
      </c>
      <c r="K230">
        <v>1</v>
      </c>
      <c r="L230">
        <v>1</v>
      </c>
      <c r="M230">
        <v>805</v>
      </c>
      <c r="N230">
        <v>1</v>
      </c>
      <c r="O230">
        <v>773</v>
      </c>
      <c r="P230">
        <v>0</v>
      </c>
      <c r="Q230">
        <v>1514</v>
      </c>
      <c r="R230">
        <v>99.627791563275437</v>
      </c>
      <c r="S230" t="s">
        <v>5</v>
      </c>
      <c r="T230" s="11" t="s">
        <v>339</v>
      </c>
      <c r="U230" s="11" t="s">
        <v>11</v>
      </c>
      <c r="V230" s="5"/>
      <c r="W230" s="5"/>
    </row>
    <row r="231" spans="1:23">
      <c r="A231" s="5" t="s">
        <v>338</v>
      </c>
      <c r="B231" s="5" t="s">
        <v>334</v>
      </c>
      <c r="C231" s="3">
        <v>1</v>
      </c>
      <c r="D231">
        <v>1</v>
      </c>
      <c r="E231" s="5" t="s">
        <v>310</v>
      </c>
      <c r="F231" s="5" t="s">
        <v>26</v>
      </c>
      <c r="G231" s="5" t="s">
        <v>318</v>
      </c>
      <c r="H231">
        <v>77</v>
      </c>
      <c r="I231">
        <v>800</v>
      </c>
      <c r="J231">
        <v>182</v>
      </c>
      <c r="K231">
        <v>1</v>
      </c>
      <c r="L231">
        <v>6</v>
      </c>
      <c r="M231">
        <v>805</v>
      </c>
      <c r="N231">
        <v>5</v>
      </c>
      <c r="O231">
        <v>802</v>
      </c>
      <c r="P231">
        <v>0</v>
      </c>
      <c r="Q231">
        <v>1315</v>
      </c>
      <c r="R231">
        <v>99.007444168734494</v>
      </c>
      <c r="S231" t="s">
        <v>5</v>
      </c>
      <c r="T231" s="11" t="s">
        <v>339</v>
      </c>
      <c r="U231" s="11" t="s">
        <v>11</v>
      </c>
      <c r="V231" s="5"/>
      <c r="W231" s="5"/>
    </row>
    <row r="232" spans="1:23">
      <c r="A232" s="5" t="s">
        <v>338</v>
      </c>
      <c r="B232" s="5" t="s">
        <v>335</v>
      </c>
      <c r="C232" s="3">
        <v>1</v>
      </c>
      <c r="D232">
        <v>1</v>
      </c>
      <c r="E232" s="5" t="s">
        <v>310</v>
      </c>
      <c r="F232" s="5" t="s">
        <v>13</v>
      </c>
      <c r="G232" s="5" t="s">
        <v>320</v>
      </c>
      <c r="H232">
        <v>77.27</v>
      </c>
      <c r="I232">
        <v>805</v>
      </c>
      <c r="J232">
        <v>182</v>
      </c>
      <c r="K232">
        <v>1</v>
      </c>
      <c r="L232">
        <v>2</v>
      </c>
      <c r="M232">
        <v>805</v>
      </c>
      <c r="N232">
        <v>6</v>
      </c>
      <c r="O232">
        <v>810</v>
      </c>
      <c r="P232">
        <v>0</v>
      </c>
      <c r="Q232">
        <v>1316</v>
      </c>
      <c r="R232">
        <v>99.50372208436724</v>
      </c>
      <c r="S232" t="s">
        <v>5</v>
      </c>
      <c r="T232" s="11" t="s">
        <v>339</v>
      </c>
      <c r="U232" s="11" t="s">
        <v>11</v>
      </c>
      <c r="V232" s="5"/>
      <c r="W232" s="5"/>
    </row>
    <row r="233" spans="1:23">
      <c r="A233" s="4" t="s">
        <v>340</v>
      </c>
      <c r="B233" s="4" t="s">
        <v>309</v>
      </c>
      <c r="C233" s="3">
        <v>0.5</v>
      </c>
      <c r="D233">
        <v>2</v>
      </c>
      <c r="E233" s="4" t="s">
        <v>310</v>
      </c>
      <c r="F233" s="4" t="s">
        <v>3</v>
      </c>
      <c r="G233" s="4" t="s">
        <v>311</v>
      </c>
      <c r="H233">
        <v>68.77</v>
      </c>
      <c r="I233">
        <v>807</v>
      </c>
      <c r="J233">
        <v>220</v>
      </c>
      <c r="K233">
        <v>1</v>
      </c>
      <c r="L233">
        <v>2</v>
      </c>
      <c r="M233">
        <v>776</v>
      </c>
      <c r="N233">
        <v>4</v>
      </c>
      <c r="O233">
        <v>810</v>
      </c>
      <c r="P233">
        <v>0</v>
      </c>
      <c r="Q233">
        <v>1192</v>
      </c>
      <c r="R233">
        <v>96.024844720496887</v>
      </c>
      <c r="S233" t="s">
        <v>15</v>
      </c>
      <c r="T233" s="10" t="s">
        <v>341</v>
      </c>
      <c r="U233" s="10" t="s">
        <v>341</v>
      </c>
      <c r="V233" s="4">
        <f>(C233+C234+C235+C236+C237)/5</f>
        <v>0.5</v>
      </c>
      <c r="W233" s="4">
        <f>(C233+C234+C235+C236+C237)/5</f>
        <v>0.5</v>
      </c>
    </row>
    <row r="234" spans="1:23">
      <c r="A234" s="5" t="s">
        <v>340</v>
      </c>
      <c r="B234" s="5" t="s">
        <v>313</v>
      </c>
      <c r="C234" s="3">
        <v>0.5</v>
      </c>
      <c r="D234">
        <v>2</v>
      </c>
      <c r="E234" s="5" t="s">
        <v>310</v>
      </c>
      <c r="F234" s="5" t="s">
        <v>8</v>
      </c>
      <c r="G234" s="5" t="s">
        <v>314</v>
      </c>
      <c r="H234">
        <v>53.51</v>
      </c>
      <c r="I234">
        <v>813</v>
      </c>
      <c r="J234">
        <v>341</v>
      </c>
      <c r="K234">
        <v>3</v>
      </c>
      <c r="L234">
        <v>3</v>
      </c>
      <c r="M234">
        <v>781</v>
      </c>
      <c r="N234">
        <v>2</v>
      </c>
      <c r="O234">
        <v>811</v>
      </c>
      <c r="P234">
        <v>0</v>
      </c>
      <c r="Q234">
        <v>894</v>
      </c>
      <c r="R234">
        <v>96.521739130434781</v>
      </c>
      <c r="S234" t="s">
        <v>15</v>
      </c>
      <c r="T234" s="11" t="s">
        <v>341</v>
      </c>
      <c r="U234" s="11" t="s">
        <v>11</v>
      </c>
      <c r="V234" s="5"/>
      <c r="W234" s="5"/>
    </row>
    <row r="235" spans="1:23">
      <c r="A235" s="5" t="s">
        <v>340</v>
      </c>
      <c r="B235" s="5" t="s">
        <v>342</v>
      </c>
      <c r="C235" s="3">
        <v>0.5</v>
      </c>
      <c r="D235">
        <v>7</v>
      </c>
      <c r="E235" s="5" t="s">
        <v>310</v>
      </c>
      <c r="F235" s="5" t="s">
        <v>125</v>
      </c>
      <c r="G235" s="5" t="s">
        <v>316</v>
      </c>
      <c r="H235">
        <v>89.41</v>
      </c>
      <c r="I235">
        <v>793</v>
      </c>
      <c r="J235">
        <v>84</v>
      </c>
      <c r="K235">
        <v>0</v>
      </c>
      <c r="L235">
        <v>2</v>
      </c>
      <c r="M235">
        <v>794</v>
      </c>
      <c r="N235">
        <v>3</v>
      </c>
      <c r="O235">
        <v>795</v>
      </c>
      <c r="P235">
        <v>0</v>
      </c>
      <c r="Q235">
        <v>1514</v>
      </c>
      <c r="R235">
        <v>98.260869565217391</v>
      </c>
      <c r="S235" t="s">
        <v>10</v>
      </c>
      <c r="T235" s="11" t="s">
        <v>341</v>
      </c>
      <c r="U235" s="11" t="s">
        <v>11</v>
      </c>
      <c r="V235" s="5"/>
      <c r="W235" s="5"/>
    </row>
    <row r="236" spans="1:23">
      <c r="A236" s="5" t="s">
        <v>340</v>
      </c>
      <c r="B236" s="5" t="s">
        <v>317</v>
      </c>
      <c r="C236" s="3">
        <v>0.5</v>
      </c>
      <c r="D236">
        <v>2</v>
      </c>
      <c r="E236" s="5" t="s">
        <v>310</v>
      </c>
      <c r="F236" s="5" t="s">
        <v>26</v>
      </c>
      <c r="G236" s="5" t="s">
        <v>318</v>
      </c>
      <c r="H236">
        <v>66.94</v>
      </c>
      <c r="I236">
        <v>844</v>
      </c>
      <c r="J236">
        <v>237</v>
      </c>
      <c r="K236">
        <v>4</v>
      </c>
      <c r="L236">
        <v>1</v>
      </c>
      <c r="M236">
        <v>805</v>
      </c>
      <c r="N236">
        <v>1</v>
      </c>
      <c r="O236">
        <v>841</v>
      </c>
      <c r="P236">
        <v>0</v>
      </c>
      <c r="Q236">
        <v>1197</v>
      </c>
      <c r="R236">
        <v>99.751552795031046</v>
      </c>
      <c r="S236" t="s">
        <v>15</v>
      </c>
      <c r="T236" s="11" t="s">
        <v>341</v>
      </c>
      <c r="U236" s="11" t="s">
        <v>11</v>
      </c>
      <c r="V236" s="5"/>
      <c r="W236" s="5"/>
    </row>
    <row r="237" spans="1:23">
      <c r="A237" s="5" t="s">
        <v>340</v>
      </c>
      <c r="B237" s="5" t="s">
        <v>319</v>
      </c>
      <c r="C237" s="3">
        <v>0.5</v>
      </c>
      <c r="D237">
        <v>7</v>
      </c>
      <c r="E237" s="5" t="s">
        <v>310</v>
      </c>
      <c r="F237" s="5" t="s">
        <v>13</v>
      </c>
      <c r="G237" s="5" t="s">
        <v>320</v>
      </c>
      <c r="H237">
        <v>67.459999999999994</v>
      </c>
      <c r="I237">
        <v>845</v>
      </c>
      <c r="J237">
        <v>233</v>
      </c>
      <c r="K237">
        <v>5</v>
      </c>
      <c r="L237">
        <v>1</v>
      </c>
      <c r="M237">
        <v>805</v>
      </c>
      <c r="N237">
        <v>1</v>
      </c>
      <c r="O237">
        <v>843</v>
      </c>
      <c r="P237">
        <v>0</v>
      </c>
      <c r="Q237">
        <v>1199</v>
      </c>
      <c r="R237">
        <v>99.751552795031046</v>
      </c>
      <c r="S237" t="s">
        <v>10</v>
      </c>
      <c r="T237" s="11" t="s">
        <v>341</v>
      </c>
      <c r="U237" s="11" t="s">
        <v>11</v>
      </c>
      <c r="V237" s="5"/>
      <c r="W237" s="5"/>
    </row>
    <row r="238" spans="1:23">
      <c r="A238" s="4" t="s">
        <v>343</v>
      </c>
      <c r="B238" s="4" t="s">
        <v>329</v>
      </c>
      <c r="C238" s="3">
        <v>0.5</v>
      </c>
      <c r="D238">
        <v>2</v>
      </c>
      <c r="E238" s="4" t="s">
        <v>310</v>
      </c>
      <c r="F238" s="4" t="s">
        <v>3</v>
      </c>
      <c r="G238" s="4" t="s">
        <v>330</v>
      </c>
      <c r="H238">
        <v>86.09</v>
      </c>
      <c r="I238">
        <v>805</v>
      </c>
      <c r="J238">
        <v>104</v>
      </c>
      <c r="K238">
        <v>1</v>
      </c>
      <c r="L238">
        <v>2</v>
      </c>
      <c r="M238">
        <v>798</v>
      </c>
      <c r="N238">
        <v>4</v>
      </c>
      <c r="O238">
        <v>808</v>
      </c>
      <c r="P238">
        <v>0</v>
      </c>
      <c r="Q238">
        <v>1447</v>
      </c>
      <c r="R238">
        <v>99.624060150375939</v>
      </c>
      <c r="S238" t="s">
        <v>15</v>
      </c>
      <c r="T238" s="10" t="s">
        <v>344</v>
      </c>
      <c r="U238" s="10" t="s">
        <v>344</v>
      </c>
      <c r="V238" s="4">
        <f>(C238+C239+C240+C241+C242)/5</f>
        <v>0.5</v>
      </c>
      <c r="W238" s="4">
        <f>(C238+C239+C240+C241+C242)/5</f>
        <v>0.5</v>
      </c>
    </row>
    <row r="239" spans="1:23">
      <c r="A239" s="5" t="s">
        <v>343</v>
      </c>
      <c r="B239" s="5" t="s">
        <v>332</v>
      </c>
      <c r="C239" s="3">
        <v>0.5</v>
      </c>
      <c r="D239">
        <v>2</v>
      </c>
      <c r="E239" s="5" t="s">
        <v>310</v>
      </c>
      <c r="F239" s="5" t="s">
        <v>8</v>
      </c>
      <c r="G239" s="5" t="s">
        <v>314</v>
      </c>
      <c r="H239">
        <v>79.5</v>
      </c>
      <c r="I239">
        <v>805</v>
      </c>
      <c r="J239">
        <v>157</v>
      </c>
      <c r="K239">
        <v>1</v>
      </c>
      <c r="L239">
        <v>1</v>
      </c>
      <c r="M239">
        <v>797</v>
      </c>
      <c r="N239">
        <v>1</v>
      </c>
      <c r="O239">
        <v>805</v>
      </c>
      <c r="P239">
        <v>0</v>
      </c>
      <c r="Q239">
        <v>1335</v>
      </c>
      <c r="R239">
        <v>99.624060150375939</v>
      </c>
      <c r="S239" t="s">
        <v>15</v>
      </c>
      <c r="T239" s="11" t="s">
        <v>344</v>
      </c>
      <c r="U239" s="11" t="s">
        <v>11</v>
      </c>
      <c r="V239" s="5"/>
      <c r="W239" s="5"/>
    </row>
    <row r="240" spans="1:23">
      <c r="A240" s="5" t="s">
        <v>343</v>
      </c>
      <c r="B240" s="5" t="s">
        <v>333</v>
      </c>
      <c r="C240" s="3">
        <v>0.5</v>
      </c>
      <c r="D240">
        <v>2</v>
      </c>
      <c r="E240" s="5" t="s">
        <v>310</v>
      </c>
      <c r="F240" s="5" t="s">
        <v>125</v>
      </c>
      <c r="G240" s="5" t="s">
        <v>316</v>
      </c>
      <c r="H240">
        <v>90.06</v>
      </c>
      <c r="I240">
        <v>805</v>
      </c>
      <c r="J240">
        <v>40</v>
      </c>
      <c r="K240">
        <v>2</v>
      </c>
      <c r="L240">
        <v>1</v>
      </c>
      <c r="M240">
        <v>797</v>
      </c>
      <c r="N240">
        <v>1</v>
      </c>
      <c r="O240">
        <v>773</v>
      </c>
      <c r="P240">
        <v>0</v>
      </c>
      <c r="Q240">
        <v>1495</v>
      </c>
      <c r="R240">
        <v>99.624060150375939</v>
      </c>
      <c r="S240" t="s">
        <v>15</v>
      </c>
      <c r="T240" s="11" t="s">
        <v>344</v>
      </c>
      <c r="U240" s="11" t="s">
        <v>11</v>
      </c>
      <c r="V240" s="5"/>
      <c r="W240" s="5"/>
    </row>
    <row r="241" spans="1:23">
      <c r="A241" s="5" t="s">
        <v>343</v>
      </c>
      <c r="B241" s="5" t="s">
        <v>334</v>
      </c>
      <c r="C241" s="3">
        <v>0.5</v>
      </c>
      <c r="D241">
        <v>2</v>
      </c>
      <c r="E241" s="5" t="s">
        <v>310</v>
      </c>
      <c r="F241" s="5" t="s">
        <v>26</v>
      </c>
      <c r="G241" s="5" t="s">
        <v>318</v>
      </c>
      <c r="H241">
        <v>76.94</v>
      </c>
      <c r="I241">
        <v>798</v>
      </c>
      <c r="J241">
        <v>178</v>
      </c>
      <c r="K241">
        <v>1</v>
      </c>
      <c r="L241">
        <v>6</v>
      </c>
      <c r="M241">
        <v>797</v>
      </c>
      <c r="N241">
        <v>5</v>
      </c>
      <c r="O241">
        <v>802</v>
      </c>
      <c r="P241">
        <v>0</v>
      </c>
      <c r="Q241">
        <v>1309</v>
      </c>
      <c r="R241">
        <v>98.997493734335833</v>
      </c>
      <c r="S241" t="s">
        <v>15</v>
      </c>
      <c r="T241" s="11" t="s">
        <v>344</v>
      </c>
      <c r="U241" s="11" t="s">
        <v>11</v>
      </c>
      <c r="V241" s="5"/>
      <c r="W241" s="5"/>
    </row>
    <row r="242" spans="1:23">
      <c r="A242" s="5" t="s">
        <v>343</v>
      </c>
      <c r="B242" s="5" t="s">
        <v>335</v>
      </c>
      <c r="C242" s="3">
        <v>0.5</v>
      </c>
      <c r="D242">
        <v>2</v>
      </c>
      <c r="E242" s="5" t="s">
        <v>310</v>
      </c>
      <c r="F242" s="5" t="s">
        <v>13</v>
      </c>
      <c r="G242" s="5" t="s">
        <v>320</v>
      </c>
      <c r="H242">
        <v>76.77</v>
      </c>
      <c r="I242">
        <v>805</v>
      </c>
      <c r="J242">
        <v>178</v>
      </c>
      <c r="K242">
        <v>1</v>
      </c>
      <c r="L242">
        <v>2</v>
      </c>
      <c r="M242">
        <v>797</v>
      </c>
      <c r="N242">
        <v>6</v>
      </c>
      <c r="O242">
        <v>810</v>
      </c>
      <c r="P242">
        <v>0</v>
      </c>
      <c r="Q242">
        <v>1305</v>
      </c>
      <c r="R242">
        <v>99.498746867167924</v>
      </c>
      <c r="S242" t="s">
        <v>15</v>
      </c>
      <c r="T242" s="11" t="s">
        <v>344</v>
      </c>
      <c r="U242" s="11" t="s">
        <v>11</v>
      </c>
      <c r="V242" s="5"/>
      <c r="W242" s="5"/>
    </row>
    <row r="243" spans="1:23">
      <c r="A243" s="4" t="s">
        <v>345</v>
      </c>
      <c r="B243" s="4" t="s">
        <v>322</v>
      </c>
      <c r="C243" s="3">
        <v>0.5</v>
      </c>
      <c r="D243">
        <v>2</v>
      </c>
      <c r="E243" s="4" t="s">
        <v>310</v>
      </c>
      <c r="F243" s="4" t="s">
        <v>3</v>
      </c>
      <c r="G243" s="4" t="s">
        <v>323</v>
      </c>
      <c r="H243">
        <v>84.59</v>
      </c>
      <c r="I243">
        <v>753</v>
      </c>
      <c r="J243">
        <v>116</v>
      </c>
      <c r="K243">
        <v>0</v>
      </c>
      <c r="L243">
        <v>1</v>
      </c>
      <c r="M243">
        <v>753</v>
      </c>
      <c r="N243">
        <v>1</v>
      </c>
      <c r="O243">
        <v>753</v>
      </c>
      <c r="P243">
        <v>0</v>
      </c>
      <c r="Q243">
        <v>1364</v>
      </c>
      <c r="R243">
        <v>99.338624338624342</v>
      </c>
      <c r="S243" t="s">
        <v>15</v>
      </c>
      <c r="T243" s="10" t="s">
        <v>346</v>
      </c>
      <c r="U243" s="10" t="s">
        <v>346</v>
      </c>
      <c r="V243" s="4">
        <f>(C243+C244+C245+C246+C247)/5</f>
        <v>0.5</v>
      </c>
      <c r="W243" s="4">
        <f>(C243+C244+C245+C246+C247)/5</f>
        <v>0.5</v>
      </c>
    </row>
    <row r="244" spans="1:23">
      <c r="A244" s="5" t="s">
        <v>345</v>
      </c>
      <c r="B244" s="5" t="s">
        <v>313</v>
      </c>
      <c r="C244" s="3">
        <v>0.5</v>
      </c>
      <c r="D244">
        <v>2</v>
      </c>
      <c r="E244" s="5" t="s">
        <v>310</v>
      </c>
      <c r="F244" s="5" t="s">
        <v>8</v>
      </c>
      <c r="G244" s="5" t="s">
        <v>314</v>
      </c>
      <c r="H244">
        <v>81.14</v>
      </c>
      <c r="I244">
        <v>753</v>
      </c>
      <c r="J244">
        <v>142</v>
      </c>
      <c r="K244">
        <v>0</v>
      </c>
      <c r="L244">
        <v>1</v>
      </c>
      <c r="M244">
        <v>753</v>
      </c>
      <c r="N244">
        <v>1</v>
      </c>
      <c r="O244">
        <v>753</v>
      </c>
      <c r="P244">
        <v>0</v>
      </c>
      <c r="Q244">
        <v>1280</v>
      </c>
      <c r="R244">
        <v>99.338624338624342</v>
      </c>
      <c r="S244" t="s">
        <v>15</v>
      </c>
      <c r="T244" s="11" t="s">
        <v>346</v>
      </c>
      <c r="U244" s="11" t="s">
        <v>11</v>
      </c>
      <c r="V244" s="5"/>
      <c r="W244" s="5"/>
    </row>
    <row r="245" spans="1:23">
      <c r="A245" s="5" t="s">
        <v>345</v>
      </c>
      <c r="B245" s="5" t="s">
        <v>325</v>
      </c>
      <c r="C245" s="3">
        <v>0.5</v>
      </c>
      <c r="D245">
        <v>2</v>
      </c>
      <c r="E245" s="5" t="s">
        <v>310</v>
      </c>
      <c r="F245" s="5" t="s">
        <v>125</v>
      </c>
      <c r="G245" s="5" t="s">
        <v>316</v>
      </c>
      <c r="H245">
        <v>86.72</v>
      </c>
      <c r="I245">
        <v>753</v>
      </c>
      <c r="J245">
        <v>64</v>
      </c>
      <c r="K245">
        <v>2</v>
      </c>
      <c r="L245">
        <v>1</v>
      </c>
      <c r="M245">
        <v>753</v>
      </c>
      <c r="N245">
        <v>1</v>
      </c>
      <c r="O245">
        <v>717</v>
      </c>
      <c r="P245">
        <v>0</v>
      </c>
      <c r="Q245">
        <v>1358</v>
      </c>
      <c r="R245">
        <v>99.338624338624342</v>
      </c>
      <c r="S245" t="s">
        <v>15</v>
      </c>
      <c r="T245" s="11" t="s">
        <v>346</v>
      </c>
      <c r="U245" s="11" t="s">
        <v>11</v>
      </c>
      <c r="V245" s="5"/>
      <c r="W245" s="5"/>
    </row>
    <row r="246" spans="1:23">
      <c r="A246" s="5" t="s">
        <v>345</v>
      </c>
      <c r="B246" s="5" t="s">
        <v>326</v>
      </c>
      <c r="C246" s="3">
        <v>0.5</v>
      </c>
      <c r="D246">
        <v>2</v>
      </c>
      <c r="E246" s="5" t="s">
        <v>310</v>
      </c>
      <c r="F246" s="5" t="s">
        <v>26</v>
      </c>
      <c r="G246" s="5" t="s">
        <v>318</v>
      </c>
      <c r="H246">
        <v>80.61</v>
      </c>
      <c r="I246">
        <v>753</v>
      </c>
      <c r="J246">
        <v>144</v>
      </c>
      <c r="K246">
        <v>1</v>
      </c>
      <c r="L246">
        <v>1</v>
      </c>
      <c r="M246">
        <v>753</v>
      </c>
      <c r="N246">
        <v>1</v>
      </c>
      <c r="O246">
        <v>751</v>
      </c>
      <c r="P246">
        <v>0</v>
      </c>
      <c r="Q246">
        <v>1305</v>
      </c>
      <c r="R246">
        <v>99.338624338624342</v>
      </c>
      <c r="S246" t="s">
        <v>15</v>
      </c>
      <c r="T246" s="11" t="s">
        <v>346</v>
      </c>
      <c r="U246" s="11" t="s">
        <v>11</v>
      </c>
      <c r="V246" s="5"/>
      <c r="W246" s="5"/>
    </row>
    <row r="247" spans="1:23">
      <c r="A247" s="5" t="s">
        <v>345</v>
      </c>
      <c r="B247" s="5" t="s">
        <v>327</v>
      </c>
      <c r="C247" s="3">
        <v>0.5</v>
      </c>
      <c r="D247">
        <v>2</v>
      </c>
      <c r="E247" s="5" t="s">
        <v>310</v>
      </c>
      <c r="F247" s="5" t="s">
        <v>13</v>
      </c>
      <c r="G247" s="5" t="s">
        <v>320</v>
      </c>
      <c r="H247">
        <v>80.61</v>
      </c>
      <c r="I247">
        <v>753</v>
      </c>
      <c r="J247">
        <v>144</v>
      </c>
      <c r="K247">
        <v>1</v>
      </c>
      <c r="L247">
        <v>1</v>
      </c>
      <c r="M247">
        <v>753</v>
      </c>
      <c r="N247">
        <v>1</v>
      </c>
      <c r="O247">
        <v>751</v>
      </c>
      <c r="P247">
        <v>0</v>
      </c>
      <c r="Q247">
        <v>1298</v>
      </c>
      <c r="R247">
        <v>99.338624338624342</v>
      </c>
      <c r="S247" t="s">
        <v>15</v>
      </c>
      <c r="T247" s="11" t="s">
        <v>346</v>
      </c>
      <c r="U247" s="11" t="s">
        <v>11</v>
      </c>
      <c r="V247" s="5"/>
      <c r="W247" s="5"/>
    </row>
    <row r="248" spans="1:23">
      <c r="A248" s="4" t="s">
        <v>347</v>
      </c>
      <c r="B248" s="4" t="s">
        <v>329</v>
      </c>
      <c r="C248" s="3">
        <v>0.5</v>
      </c>
      <c r="D248">
        <v>2</v>
      </c>
      <c r="E248" s="4" t="s">
        <v>310</v>
      </c>
      <c r="F248" s="4" t="s">
        <v>3</v>
      </c>
      <c r="G248" s="4" t="s">
        <v>330</v>
      </c>
      <c r="H248">
        <v>86.55</v>
      </c>
      <c r="I248">
        <v>751</v>
      </c>
      <c r="J248">
        <v>101</v>
      </c>
      <c r="K248">
        <v>0</v>
      </c>
      <c r="L248">
        <v>2</v>
      </c>
      <c r="M248">
        <v>752</v>
      </c>
      <c r="N248">
        <v>4</v>
      </c>
      <c r="O248">
        <v>754</v>
      </c>
      <c r="P248">
        <v>0</v>
      </c>
      <c r="Q248">
        <v>1366</v>
      </c>
      <c r="R248">
        <v>99.601063829787222</v>
      </c>
      <c r="S248" t="s">
        <v>15</v>
      </c>
      <c r="T248" s="10" t="s">
        <v>348</v>
      </c>
      <c r="U248" s="10" t="s">
        <v>348</v>
      </c>
      <c r="V248" s="4">
        <f>(C248+C249+C250+C251+C252)/5</f>
        <v>0.5</v>
      </c>
      <c r="W248" s="4">
        <f>(C248+C249+C250+C251+C252)/5</f>
        <v>0.5</v>
      </c>
    </row>
    <row r="249" spans="1:23">
      <c r="A249" s="5" t="s">
        <v>347</v>
      </c>
      <c r="B249" s="5" t="s">
        <v>332</v>
      </c>
      <c r="C249" s="3">
        <v>0.5</v>
      </c>
      <c r="D249">
        <v>2</v>
      </c>
      <c r="E249" s="5" t="s">
        <v>310</v>
      </c>
      <c r="F249" s="5" t="s">
        <v>8</v>
      </c>
      <c r="G249" s="5" t="s">
        <v>314</v>
      </c>
      <c r="H249">
        <v>79.39</v>
      </c>
      <c r="I249">
        <v>752</v>
      </c>
      <c r="J249">
        <v>155</v>
      </c>
      <c r="K249">
        <v>0</v>
      </c>
      <c r="L249">
        <v>1</v>
      </c>
      <c r="M249">
        <v>752</v>
      </c>
      <c r="N249">
        <v>1</v>
      </c>
      <c r="O249">
        <v>752</v>
      </c>
      <c r="P249">
        <v>0</v>
      </c>
      <c r="Q249">
        <v>1252</v>
      </c>
      <c r="R249">
        <v>99.7340425531915</v>
      </c>
      <c r="S249" t="s">
        <v>15</v>
      </c>
      <c r="T249" s="11" t="s">
        <v>348</v>
      </c>
      <c r="U249" s="11" t="s">
        <v>11</v>
      </c>
      <c r="V249" s="5"/>
      <c r="W249" s="5"/>
    </row>
    <row r="250" spans="1:23">
      <c r="A250" s="5" t="s">
        <v>347</v>
      </c>
      <c r="B250" s="5" t="s">
        <v>333</v>
      </c>
      <c r="C250" s="3">
        <v>0.5</v>
      </c>
      <c r="D250">
        <v>2</v>
      </c>
      <c r="E250" s="5" t="s">
        <v>310</v>
      </c>
      <c r="F250" s="5" t="s">
        <v>125</v>
      </c>
      <c r="G250" s="5" t="s">
        <v>316</v>
      </c>
      <c r="H250">
        <v>90.29</v>
      </c>
      <c r="I250">
        <v>752</v>
      </c>
      <c r="J250">
        <v>41</v>
      </c>
      <c r="K250">
        <v>1</v>
      </c>
      <c r="L250">
        <v>1</v>
      </c>
      <c r="M250">
        <v>752</v>
      </c>
      <c r="N250">
        <v>1</v>
      </c>
      <c r="O250">
        <v>720</v>
      </c>
      <c r="P250">
        <v>0</v>
      </c>
      <c r="Q250">
        <v>1406</v>
      </c>
      <c r="R250">
        <v>99.7340425531915</v>
      </c>
      <c r="S250" t="s">
        <v>15</v>
      </c>
      <c r="T250" s="11" t="s">
        <v>348</v>
      </c>
      <c r="U250" s="11" t="s">
        <v>11</v>
      </c>
      <c r="V250" s="5"/>
      <c r="W250" s="5"/>
    </row>
    <row r="251" spans="1:23">
      <c r="A251" s="5" t="s">
        <v>347</v>
      </c>
      <c r="B251" s="5" t="s">
        <v>334</v>
      </c>
      <c r="C251" s="3">
        <v>0.5</v>
      </c>
      <c r="D251">
        <v>2</v>
      </c>
      <c r="E251" s="5" t="s">
        <v>310</v>
      </c>
      <c r="F251" s="5" t="s">
        <v>26</v>
      </c>
      <c r="G251" s="5" t="s">
        <v>318</v>
      </c>
      <c r="H251">
        <v>77.11</v>
      </c>
      <c r="I251">
        <v>747</v>
      </c>
      <c r="J251">
        <v>169</v>
      </c>
      <c r="K251">
        <v>1</v>
      </c>
      <c r="L251">
        <v>6</v>
      </c>
      <c r="M251">
        <v>752</v>
      </c>
      <c r="N251">
        <v>5</v>
      </c>
      <c r="O251">
        <v>749</v>
      </c>
      <c r="P251">
        <v>0</v>
      </c>
      <c r="Q251">
        <v>1224</v>
      </c>
      <c r="R251">
        <v>99.069148936170208</v>
      </c>
      <c r="S251" t="s">
        <v>15</v>
      </c>
      <c r="T251" s="11" t="s">
        <v>348</v>
      </c>
      <c r="U251" s="11" t="s">
        <v>11</v>
      </c>
      <c r="V251" s="5"/>
      <c r="W251" s="5"/>
    </row>
    <row r="252" spans="1:23">
      <c r="A252" s="5" t="s">
        <v>347</v>
      </c>
      <c r="B252" s="5" t="s">
        <v>335</v>
      </c>
      <c r="C252" s="3">
        <v>0.5</v>
      </c>
      <c r="D252">
        <v>2</v>
      </c>
      <c r="E252" s="5" t="s">
        <v>310</v>
      </c>
      <c r="F252" s="5" t="s">
        <v>13</v>
      </c>
      <c r="G252" s="5" t="s">
        <v>320</v>
      </c>
      <c r="H252">
        <v>77.39</v>
      </c>
      <c r="I252">
        <v>752</v>
      </c>
      <c r="J252">
        <v>169</v>
      </c>
      <c r="K252">
        <v>1</v>
      </c>
      <c r="L252">
        <v>2</v>
      </c>
      <c r="M252">
        <v>752</v>
      </c>
      <c r="N252">
        <v>6</v>
      </c>
      <c r="O252">
        <v>757</v>
      </c>
      <c r="P252">
        <v>0</v>
      </c>
      <c r="Q252">
        <v>1225</v>
      </c>
      <c r="R252">
        <v>99.601063829787222</v>
      </c>
      <c r="S252" t="s">
        <v>15</v>
      </c>
      <c r="T252" s="11" t="s">
        <v>348</v>
      </c>
      <c r="U252" s="11" t="s">
        <v>11</v>
      </c>
      <c r="V252" s="5"/>
      <c r="W252" s="5"/>
    </row>
    <row r="253" spans="1:23">
      <c r="A253" s="4" t="s">
        <v>349</v>
      </c>
      <c r="B253" s="4" t="s">
        <v>350</v>
      </c>
      <c r="C253" s="3">
        <v>0.5</v>
      </c>
      <c r="D253">
        <v>2</v>
      </c>
      <c r="E253" s="4" t="s">
        <v>310</v>
      </c>
      <c r="F253" s="4" t="s">
        <v>3</v>
      </c>
      <c r="G253" s="4" t="s">
        <v>351</v>
      </c>
      <c r="H253">
        <v>76.599999999999994</v>
      </c>
      <c r="I253">
        <v>799</v>
      </c>
      <c r="J253">
        <v>155</v>
      </c>
      <c r="K253">
        <v>1</v>
      </c>
      <c r="L253">
        <v>1</v>
      </c>
      <c r="M253">
        <v>767</v>
      </c>
      <c r="N253">
        <v>9</v>
      </c>
      <c r="O253">
        <v>807</v>
      </c>
      <c r="P253">
        <v>0</v>
      </c>
      <c r="Q253">
        <v>1293</v>
      </c>
      <c r="R253">
        <v>99.73924380704041</v>
      </c>
      <c r="S253" t="s">
        <v>15</v>
      </c>
      <c r="T253" s="10" t="s">
        <v>352</v>
      </c>
      <c r="U253" s="10" t="s">
        <v>352</v>
      </c>
      <c r="V253" s="4">
        <f>(C253+C254+C255+C256+C257)/5</f>
        <v>0.6</v>
      </c>
      <c r="W253" s="4">
        <f>(C253+C254+C255+C256+C257)/5</f>
        <v>0.6</v>
      </c>
    </row>
    <row r="254" spans="1:23">
      <c r="A254" s="5" t="s">
        <v>349</v>
      </c>
      <c r="B254" s="5" t="s">
        <v>313</v>
      </c>
      <c r="C254" s="3">
        <v>0.5</v>
      </c>
      <c r="D254">
        <v>2</v>
      </c>
      <c r="E254" s="5" t="s">
        <v>310</v>
      </c>
      <c r="F254" s="5" t="s">
        <v>8</v>
      </c>
      <c r="G254" s="5" t="s">
        <v>314</v>
      </c>
      <c r="H254">
        <v>72.59</v>
      </c>
      <c r="I254">
        <v>799</v>
      </c>
      <c r="J254">
        <v>187</v>
      </c>
      <c r="K254">
        <v>1</v>
      </c>
      <c r="L254">
        <v>1</v>
      </c>
      <c r="M254">
        <v>767</v>
      </c>
      <c r="N254">
        <v>12</v>
      </c>
      <c r="O254">
        <v>810</v>
      </c>
      <c r="P254">
        <v>0</v>
      </c>
      <c r="Q254">
        <v>1230</v>
      </c>
      <c r="R254">
        <v>99.73924380704041</v>
      </c>
      <c r="S254" t="s">
        <v>15</v>
      </c>
      <c r="T254" s="11" t="s">
        <v>352</v>
      </c>
      <c r="U254" s="11" t="s">
        <v>11</v>
      </c>
      <c r="V254" s="5"/>
      <c r="W254" s="5"/>
    </row>
    <row r="255" spans="1:23">
      <c r="A255" s="5" t="s">
        <v>349</v>
      </c>
      <c r="B255" s="5" t="s">
        <v>353</v>
      </c>
      <c r="C255" s="3">
        <v>1</v>
      </c>
      <c r="D255">
        <v>1</v>
      </c>
      <c r="E255" s="5" t="s">
        <v>310</v>
      </c>
      <c r="F255" s="5" t="s">
        <v>125</v>
      </c>
      <c r="G255" s="5" t="s">
        <v>316</v>
      </c>
      <c r="H255">
        <v>83.68</v>
      </c>
      <c r="I255">
        <v>766</v>
      </c>
      <c r="J255">
        <v>125</v>
      </c>
      <c r="K255">
        <v>0</v>
      </c>
      <c r="L255">
        <v>2</v>
      </c>
      <c r="M255">
        <v>767</v>
      </c>
      <c r="N255">
        <v>7</v>
      </c>
      <c r="O255">
        <v>772</v>
      </c>
      <c r="P255">
        <v>0</v>
      </c>
      <c r="Q255">
        <v>1380</v>
      </c>
      <c r="R255">
        <v>99.608865710560622</v>
      </c>
      <c r="S255" t="s">
        <v>5</v>
      </c>
      <c r="T255" s="11" t="s">
        <v>352</v>
      </c>
      <c r="U255" s="11" t="s">
        <v>11</v>
      </c>
      <c r="V255" s="5"/>
      <c r="W255" s="5"/>
    </row>
    <row r="256" spans="1:23">
      <c r="A256" s="5" t="s">
        <v>349</v>
      </c>
      <c r="B256" s="5" t="s">
        <v>326</v>
      </c>
      <c r="C256" s="3">
        <v>0.5</v>
      </c>
      <c r="D256">
        <v>2</v>
      </c>
      <c r="E256" s="5" t="s">
        <v>310</v>
      </c>
      <c r="F256" s="5" t="s">
        <v>26</v>
      </c>
      <c r="G256" s="5" t="s">
        <v>318</v>
      </c>
      <c r="H256">
        <v>73.81</v>
      </c>
      <c r="I256">
        <v>798</v>
      </c>
      <c r="J256">
        <v>175</v>
      </c>
      <c r="K256">
        <v>2</v>
      </c>
      <c r="L256">
        <v>1</v>
      </c>
      <c r="M256">
        <v>766</v>
      </c>
      <c r="N256">
        <v>12</v>
      </c>
      <c r="O256">
        <v>807</v>
      </c>
      <c r="P256">
        <v>0</v>
      </c>
      <c r="Q256">
        <v>1254</v>
      </c>
      <c r="R256">
        <v>99.608865710560622</v>
      </c>
      <c r="S256" t="s">
        <v>15</v>
      </c>
      <c r="T256" s="11" t="s">
        <v>352</v>
      </c>
      <c r="U256" s="11" t="s">
        <v>11</v>
      </c>
      <c r="V256" s="5"/>
      <c r="W256" s="5"/>
    </row>
    <row r="257" spans="1:23">
      <c r="A257" s="5" t="s">
        <v>349</v>
      </c>
      <c r="B257" s="5" t="s">
        <v>327</v>
      </c>
      <c r="C257" s="3">
        <v>0.5</v>
      </c>
      <c r="D257">
        <v>2</v>
      </c>
      <c r="E257" s="5" t="s">
        <v>310</v>
      </c>
      <c r="F257" s="5" t="s">
        <v>13</v>
      </c>
      <c r="G257" s="5" t="s">
        <v>320</v>
      </c>
      <c r="H257">
        <v>73.06</v>
      </c>
      <c r="I257">
        <v>798</v>
      </c>
      <c r="J257">
        <v>181</v>
      </c>
      <c r="K257">
        <v>2</v>
      </c>
      <c r="L257">
        <v>1</v>
      </c>
      <c r="M257">
        <v>766</v>
      </c>
      <c r="N257">
        <v>12</v>
      </c>
      <c r="O257">
        <v>807</v>
      </c>
      <c r="P257">
        <v>0</v>
      </c>
      <c r="Q257">
        <v>1243</v>
      </c>
      <c r="R257">
        <v>99.608865710560622</v>
      </c>
      <c r="S257" t="s">
        <v>15</v>
      </c>
      <c r="T257" s="11" t="s">
        <v>352</v>
      </c>
      <c r="U257" s="11" t="s">
        <v>11</v>
      </c>
      <c r="V257" s="5"/>
      <c r="W257" s="5"/>
    </row>
    <row r="258" spans="1:23">
      <c r="A258" s="4" t="s">
        <v>354</v>
      </c>
      <c r="B258" s="4" t="s">
        <v>309</v>
      </c>
      <c r="C258" s="3">
        <v>0.5</v>
      </c>
      <c r="D258">
        <v>2</v>
      </c>
      <c r="E258" s="4" t="s">
        <v>310</v>
      </c>
      <c r="F258" s="4" t="s">
        <v>3</v>
      </c>
      <c r="G258" s="4" t="s">
        <v>311</v>
      </c>
      <c r="H258">
        <v>68.52</v>
      </c>
      <c r="I258">
        <v>810</v>
      </c>
      <c r="J258">
        <v>223</v>
      </c>
      <c r="K258">
        <v>1</v>
      </c>
      <c r="L258">
        <v>2</v>
      </c>
      <c r="M258">
        <v>779</v>
      </c>
      <c r="N258">
        <v>4</v>
      </c>
      <c r="O258">
        <v>813</v>
      </c>
      <c r="P258">
        <v>0</v>
      </c>
      <c r="Q258">
        <v>1186</v>
      </c>
      <c r="R258">
        <v>97.24310776942356</v>
      </c>
      <c r="S258" t="s">
        <v>15</v>
      </c>
      <c r="T258" s="10" t="s">
        <v>355</v>
      </c>
      <c r="U258" s="10" t="s">
        <v>355</v>
      </c>
      <c r="V258" s="4">
        <f>(C258+C259+C260+C261+C262)/5</f>
        <v>0.5</v>
      </c>
      <c r="W258" s="4">
        <f>(C258+C259+C260+C261+C262)/5</f>
        <v>0.5</v>
      </c>
    </row>
    <row r="259" spans="1:23">
      <c r="A259" s="5" t="s">
        <v>354</v>
      </c>
      <c r="B259" s="5" t="s">
        <v>313</v>
      </c>
      <c r="C259" s="3">
        <v>0.5</v>
      </c>
      <c r="D259">
        <v>2</v>
      </c>
      <c r="E259" s="5" t="s">
        <v>310</v>
      </c>
      <c r="F259" s="5" t="s">
        <v>8</v>
      </c>
      <c r="G259" s="5" t="s">
        <v>314</v>
      </c>
      <c r="H259">
        <v>53.38</v>
      </c>
      <c r="I259">
        <v>813</v>
      </c>
      <c r="J259">
        <v>342</v>
      </c>
      <c r="K259">
        <v>3</v>
      </c>
      <c r="L259">
        <v>3</v>
      </c>
      <c r="M259">
        <v>781</v>
      </c>
      <c r="N259">
        <v>2</v>
      </c>
      <c r="O259">
        <v>811</v>
      </c>
      <c r="P259">
        <v>0</v>
      </c>
      <c r="Q259">
        <v>891</v>
      </c>
      <c r="R259">
        <v>97.368421052631575</v>
      </c>
      <c r="S259" t="s">
        <v>15</v>
      </c>
      <c r="T259" s="11" t="s">
        <v>355</v>
      </c>
      <c r="U259" s="11" t="s">
        <v>11</v>
      </c>
      <c r="V259" s="5"/>
      <c r="W259" s="5"/>
    </row>
    <row r="260" spans="1:23">
      <c r="A260" s="5" t="s">
        <v>354</v>
      </c>
      <c r="B260" s="5" t="s">
        <v>342</v>
      </c>
      <c r="C260" s="3">
        <v>0.5</v>
      </c>
      <c r="D260">
        <v>7</v>
      </c>
      <c r="E260" s="5" t="s">
        <v>310</v>
      </c>
      <c r="F260" s="5" t="s">
        <v>125</v>
      </c>
      <c r="G260" s="5" t="s">
        <v>316</v>
      </c>
      <c r="H260">
        <v>89.32</v>
      </c>
      <c r="I260">
        <v>796</v>
      </c>
      <c r="J260">
        <v>85</v>
      </c>
      <c r="K260">
        <v>0</v>
      </c>
      <c r="L260">
        <v>2</v>
      </c>
      <c r="M260">
        <v>797</v>
      </c>
      <c r="N260">
        <v>3</v>
      </c>
      <c r="O260">
        <v>798</v>
      </c>
      <c r="P260">
        <v>0</v>
      </c>
      <c r="Q260">
        <v>1520</v>
      </c>
      <c r="R260">
        <v>99.498746867167924</v>
      </c>
      <c r="S260" t="s">
        <v>10</v>
      </c>
      <c r="T260" s="11" t="s">
        <v>355</v>
      </c>
      <c r="U260" s="11" t="s">
        <v>11</v>
      </c>
      <c r="V260" s="5"/>
      <c r="W260" s="5"/>
    </row>
    <row r="261" spans="1:23">
      <c r="A261" s="5" t="s">
        <v>354</v>
      </c>
      <c r="B261" s="5" t="s">
        <v>317</v>
      </c>
      <c r="C261" s="3">
        <v>0.5</v>
      </c>
      <c r="D261">
        <v>2</v>
      </c>
      <c r="E261" s="5" t="s">
        <v>310</v>
      </c>
      <c r="F261" s="5" t="s">
        <v>26</v>
      </c>
      <c r="G261" s="5" t="s">
        <v>318</v>
      </c>
      <c r="H261">
        <v>67.91</v>
      </c>
      <c r="I261">
        <v>804</v>
      </c>
      <c r="J261">
        <v>225</v>
      </c>
      <c r="K261">
        <v>2</v>
      </c>
      <c r="L261">
        <v>1</v>
      </c>
      <c r="M261">
        <v>771</v>
      </c>
      <c r="N261">
        <v>1</v>
      </c>
      <c r="O261">
        <v>804</v>
      </c>
      <c r="P261">
        <v>0</v>
      </c>
      <c r="Q261">
        <v>1169</v>
      </c>
      <c r="R261">
        <v>96.365914786967423</v>
      </c>
      <c r="S261" t="s">
        <v>15</v>
      </c>
      <c r="T261" s="11" t="s">
        <v>355</v>
      </c>
      <c r="U261" s="11" t="s">
        <v>11</v>
      </c>
      <c r="V261" s="5"/>
      <c r="W261" s="5"/>
    </row>
    <row r="262" spans="1:23">
      <c r="A262" s="5" t="s">
        <v>354</v>
      </c>
      <c r="B262" s="5" t="s">
        <v>319</v>
      </c>
      <c r="C262" s="3">
        <v>0.5</v>
      </c>
      <c r="D262">
        <v>7</v>
      </c>
      <c r="E262" s="5" t="s">
        <v>310</v>
      </c>
      <c r="F262" s="5" t="s">
        <v>13</v>
      </c>
      <c r="G262" s="5" t="s">
        <v>320</v>
      </c>
      <c r="H262">
        <v>66.790000000000006</v>
      </c>
      <c r="I262">
        <v>834</v>
      </c>
      <c r="J262">
        <v>239</v>
      </c>
      <c r="K262">
        <v>4</v>
      </c>
      <c r="L262">
        <v>1</v>
      </c>
      <c r="M262">
        <v>796</v>
      </c>
      <c r="N262">
        <v>1</v>
      </c>
      <c r="O262">
        <v>834</v>
      </c>
      <c r="P262">
        <v>0</v>
      </c>
      <c r="Q262">
        <v>1174</v>
      </c>
      <c r="R262">
        <v>99.498746867167924</v>
      </c>
      <c r="S262" t="s">
        <v>10</v>
      </c>
      <c r="T262" s="11" t="s">
        <v>355</v>
      </c>
      <c r="U262" s="11" t="s">
        <v>11</v>
      </c>
      <c r="V262" s="5"/>
      <c r="W262" s="5"/>
    </row>
    <row r="263" spans="1:23">
      <c r="A263" s="4" t="s">
        <v>356</v>
      </c>
      <c r="B263" s="4" t="s">
        <v>357</v>
      </c>
      <c r="C263" s="3">
        <v>0.5</v>
      </c>
      <c r="D263">
        <v>2</v>
      </c>
      <c r="E263" s="4" t="s">
        <v>169</v>
      </c>
      <c r="F263" s="4" t="s">
        <v>3</v>
      </c>
      <c r="G263" s="4" t="s">
        <v>358</v>
      </c>
      <c r="H263">
        <v>70.260000000000005</v>
      </c>
      <c r="I263">
        <v>427</v>
      </c>
      <c r="J263">
        <v>122</v>
      </c>
      <c r="K263">
        <v>1</v>
      </c>
      <c r="L263">
        <v>1</v>
      </c>
      <c r="M263">
        <v>427</v>
      </c>
      <c r="N263">
        <v>1</v>
      </c>
      <c r="O263">
        <v>422</v>
      </c>
      <c r="P263">
        <v>6.0000000000000001E-179</v>
      </c>
      <c r="Q263">
        <v>623</v>
      </c>
      <c r="R263">
        <v>99.531615925058546</v>
      </c>
      <c r="S263" t="s">
        <v>15</v>
      </c>
      <c r="T263" s="10" t="s">
        <v>359</v>
      </c>
      <c r="U263" s="10" t="s">
        <v>359</v>
      </c>
      <c r="V263" s="4">
        <f>(C263+C264+C265)/5</f>
        <v>0.5</v>
      </c>
      <c r="W263" s="4">
        <f>(C263+C264+C265)/3</f>
        <v>0.83333333333333337</v>
      </c>
    </row>
    <row r="264" spans="1:23">
      <c r="A264" s="5" t="s">
        <v>356</v>
      </c>
      <c r="B264" s="5" t="s">
        <v>360</v>
      </c>
      <c r="C264" s="3">
        <v>1</v>
      </c>
      <c r="D264">
        <v>1</v>
      </c>
      <c r="E264" s="5" t="s">
        <v>169</v>
      </c>
      <c r="F264" s="5" t="s">
        <v>26</v>
      </c>
      <c r="G264" s="5" t="s">
        <v>361</v>
      </c>
      <c r="H264">
        <v>66.739999999999995</v>
      </c>
      <c r="I264">
        <v>427</v>
      </c>
      <c r="J264">
        <v>137</v>
      </c>
      <c r="K264">
        <v>3</v>
      </c>
      <c r="L264">
        <v>1</v>
      </c>
      <c r="M264">
        <v>426</v>
      </c>
      <c r="N264">
        <v>1</v>
      </c>
      <c r="O264">
        <v>423</v>
      </c>
      <c r="P264">
        <v>1.9999999999999998E-163</v>
      </c>
      <c r="Q264">
        <v>573</v>
      </c>
      <c r="R264">
        <v>99.297423887587826</v>
      </c>
      <c r="S264" t="s">
        <v>5</v>
      </c>
      <c r="T264" s="11" t="s">
        <v>359</v>
      </c>
      <c r="U264" s="11" t="s">
        <v>11</v>
      </c>
      <c r="V264" s="5"/>
      <c r="W264" s="5"/>
    </row>
    <row r="265" spans="1:23">
      <c r="A265" s="5" t="s">
        <v>356</v>
      </c>
      <c r="B265" s="5" t="s">
        <v>362</v>
      </c>
      <c r="C265" s="3">
        <v>1</v>
      </c>
      <c r="D265">
        <v>1</v>
      </c>
      <c r="E265" s="5" t="s">
        <v>169</v>
      </c>
      <c r="F265" s="5" t="s">
        <v>13</v>
      </c>
      <c r="G265" s="5" t="s">
        <v>363</v>
      </c>
      <c r="H265">
        <v>63.98</v>
      </c>
      <c r="I265">
        <v>422</v>
      </c>
      <c r="J265">
        <v>146</v>
      </c>
      <c r="K265">
        <v>3</v>
      </c>
      <c r="L265">
        <v>1</v>
      </c>
      <c r="M265">
        <v>420</v>
      </c>
      <c r="N265">
        <v>1</v>
      </c>
      <c r="O265">
        <v>418</v>
      </c>
      <c r="P265">
        <v>4.9999999999999999E-155</v>
      </c>
      <c r="Q265">
        <v>544</v>
      </c>
      <c r="R265">
        <v>97.892271662763463</v>
      </c>
      <c r="S265" t="s">
        <v>5</v>
      </c>
      <c r="T265" s="11" t="s">
        <v>359</v>
      </c>
      <c r="U265" s="11" t="s">
        <v>11</v>
      </c>
      <c r="V265" s="5"/>
      <c r="W265" s="5"/>
    </row>
    <row r="266" spans="1:23">
      <c r="A266" s="4" t="s">
        <v>364</v>
      </c>
      <c r="B266" s="4" t="s">
        <v>357</v>
      </c>
      <c r="C266" s="3">
        <v>1</v>
      </c>
      <c r="D266">
        <v>1</v>
      </c>
      <c r="E266" s="4" t="s">
        <v>169</v>
      </c>
      <c r="F266" s="4" t="s">
        <v>3</v>
      </c>
      <c r="G266" s="4" t="s">
        <v>358</v>
      </c>
      <c r="H266">
        <v>70.819999999999993</v>
      </c>
      <c r="I266">
        <v>425</v>
      </c>
      <c r="J266">
        <v>121</v>
      </c>
      <c r="K266">
        <v>2</v>
      </c>
      <c r="L266">
        <v>1</v>
      </c>
      <c r="M266">
        <v>425</v>
      </c>
      <c r="N266">
        <v>1</v>
      </c>
      <c r="O266">
        <v>422</v>
      </c>
      <c r="P266">
        <v>0</v>
      </c>
      <c r="Q266">
        <v>630</v>
      </c>
      <c r="R266">
        <v>99.529411764705884</v>
      </c>
      <c r="S266" t="s">
        <v>5</v>
      </c>
      <c r="T266" s="10" t="s">
        <v>365</v>
      </c>
      <c r="U266" s="10" t="s">
        <v>365</v>
      </c>
      <c r="V266" s="4">
        <f>(C266+C267+C268)/5</f>
        <v>0.4</v>
      </c>
      <c r="W266" s="4">
        <f>(C266+C267+C268)/3</f>
        <v>0.66666666666666663</v>
      </c>
    </row>
    <row r="267" spans="1:23">
      <c r="A267" s="5" t="s">
        <v>364</v>
      </c>
      <c r="B267" s="5" t="s">
        <v>360</v>
      </c>
      <c r="C267" s="3">
        <v>0.5</v>
      </c>
      <c r="D267">
        <v>2</v>
      </c>
      <c r="E267" s="5" t="s">
        <v>169</v>
      </c>
      <c r="F267" s="5" t="s">
        <v>26</v>
      </c>
      <c r="G267" s="5" t="s">
        <v>361</v>
      </c>
      <c r="H267">
        <v>64.709999999999994</v>
      </c>
      <c r="I267">
        <v>425</v>
      </c>
      <c r="J267">
        <v>147</v>
      </c>
      <c r="K267">
        <v>3</v>
      </c>
      <c r="L267">
        <v>1</v>
      </c>
      <c r="M267">
        <v>424</v>
      </c>
      <c r="N267">
        <v>1</v>
      </c>
      <c r="O267">
        <v>423</v>
      </c>
      <c r="P267">
        <v>9.9999999999999999E-161</v>
      </c>
      <c r="Q267">
        <v>564</v>
      </c>
      <c r="R267">
        <v>99.294117647058826</v>
      </c>
      <c r="S267" t="s">
        <v>15</v>
      </c>
      <c r="T267" s="11" t="s">
        <v>365</v>
      </c>
      <c r="U267" s="11" t="s">
        <v>11</v>
      </c>
      <c r="V267" s="5"/>
      <c r="W267" s="5"/>
    </row>
    <row r="268" spans="1:23">
      <c r="A268" s="5" t="s">
        <v>364</v>
      </c>
      <c r="B268" s="5" t="s">
        <v>362</v>
      </c>
      <c r="C268" s="3">
        <v>0.5</v>
      </c>
      <c r="D268">
        <v>2</v>
      </c>
      <c r="E268" s="5" t="s">
        <v>169</v>
      </c>
      <c r="F268" s="5" t="s">
        <v>13</v>
      </c>
      <c r="G268" s="5" t="s">
        <v>363</v>
      </c>
      <c r="H268">
        <v>63.29</v>
      </c>
      <c r="I268">
        <v>414</v>
      </c>
      <c r="J268">
        <v>150</v>
      </c>
      <c r="K268">
        <v>2</v>
      </c>
      <c r="L268">
        <v>1</v>
      </c>
      <c r="M268">
        <v>414</v>
      </c>
      <c r="N268">
        <v>1</v>
      </c>
      <c r="O268">
        <v>412</v>
      </c>
      <c r="P268">
        <v>3.9999999999999999E-154</v>
      </c>
      <c r="Q268">
        <v>541</v>
      </c>
      <c r="R268">
        <v>96.941176470588232</v>
      </c>
      <c r="S268" t="s">
        <v>15</v>
      </c>
      <c r="T268" s="11" t="s">
        <v>365</v>
      </c>
      <c r="U268" s="11" t="s">
        <v>11</v>
      </c>
      <c r="V268" s="5"/>
      <c r="W268" s="5"/>
    </row>
    <row r="269" spans="1:23">
      <c r="A269" s="4" t="s">
        <v>366</v>
      </c>
      <c r="B269" s="4" t="s">
        <v>357</v>
      </c>
      <c r="C269" s="3">
        <v>0.5</v>
      </c>
      <c r="D269">
        <v>2</v>
      </c>
      <c r="E269" s="4" t="s">
        <v>169</v>
      </c>
      <c r="F269" s="4" t="s">
        <v>3</v>
      </c>
      <c r="G269" s="4" t="s">
        <v>358</v>
      </c>
      <c r="H269">
        <v>75.73</v>
      </c>
      <c r="I269">
        <v>379</v>
      </c>
      <c r="J269">
        <v>92</v>
      </c>
      <c r="K269">
        <v>0</v>
      </c>
      <c r="L269">
        <v>1</v>
      </c>
      <c r="M269">
        <v>379</v>
      </c>
      <c r="N269">
        <v>1</v>
      </c>
      <c r="O269">
        <v>379</v>
      </c>
      <c r="P269">
        <v>2.9999999999999998E-172</v>
      </c>
      <c r="Q269">
        <v>600</v>
      </c>
      <c r="R269">
        <v>98.177083333333343</v>
      </c>
      <c r="S269" t="s">
        <v>15</v>
      </c>
      <c r="T269" s="10" t="s">
        <v>367</v>
      </c>
      <c r="U269" s="10" t="s">
        <v>367</v>
      </c>
      <c r="V269" s="4">
        <f>(C269+C270+C271)/5</f>
        <v>0.3</v>
      </c>
      <c r="W269" s="4">
        <f>(C269+C270+C271)/3</f>
        <v>0.5</v>
      </c>
    </row>
    <row r="270" spans="1:23">
      <c r="A270" s="5" t="s">
        <v>366</v>
      </c>
      <c r="B270" s="5" t="s">
        <v>360</v>
      </c>
      <c r="C270" s="3">
        <v>0.5</v>
      </c>
      <c r="D270">
        <v>2</v>
      </c>
      <c r="E270" s="5" t="s">
        <v>169</v>
      </c>
      <c r="F270" s="5" t="s">
        <v>26</v>
      </c>
      <c r="G270" s="5" t="s">
        <v>361</v>
      </c>
      <c r="H270">
        <v>70.08</v>
      </c>
      <c r="I270">
        <v>381</v>
      </c>
      <c r="J270">
        <v>113</v>
      </c>
      <c r="K270">
        <v>1</v>
      </c>
      <c r="L270">
        <v>1</v>
      </c>
      <c r="M270">
        <v>381</v>
      </c>
      <c r="N270">
        <v>1</v>
      </c>
      <c r="O270">
        <v>380</v>
      </c>
      <c r="P270">
        <v>3.0000000000000002E-156</v>
      </c>
      <c r="Q270">
        <v>549</v>
      </c>
      <c r="R270">
        <v>98.697916666666657</v>
      </c>
      <c r="S270" t="s">
        <v>15</v>
      </c>
      <c r="T270" s="11" t="s">
        <v>367</v>
      </c>
      <c r="U270" s="11" t="s">
        <v>11</v>
      </c>
      <c r="V270" s="5"/>
      <c r="W270" s="5"/>
    </row>
    <row r="271" spans="1:23">
      <c r="A271" s="5" t="s">
        <v>366</v>
      </c>
      <c r="B271" s="5" t="s">
        <v>362</v>
      </c>
      <c r="C271" s="3">
        <v>0.5</v>
      </c>
      <c r="D271">
        <v>2</v>
      </c>
      <c r="E271" s="5" t="s">
        <v>169</v>
      </c>
      <c r="F271" s="5" t="s">
        <v>13</v>
      </c>
      <c r="G271" s="5" t="s">
        <v>363</v>
      </c>
      <c r="H271">
        <v>67.72</v>
      </c>
      <c r="I271">
        <v>381</v>
      </c>
      <c r="J271">
        <v>122</v>
      </c>
      <c r="K271">
        <v>1</v>
      </c>
      <c r="L271">
        <v>1</v>
      </c>
      <c r="M271">
        <v>381</v>
      </c>
      <c r="N271">
        <v>1</v>
      </c>
      <c r="O271">
        <v>380</v>
      </c>
      <c r="P271">
        <v>5E-151</v>
      </c>
      <c r="Q271">
        <v>531</v>
      </c>
      <c r="R271">
        <v>98.697916666666657</v>
      </c>
      <c r="S271" t="s">
        <v>15</v>
      </c>
      <c r="T271" s="11" t="s">
        <v>367</v>
      </c>
      <c r="U271" s="11" t="s">
        <v>11</v>
      </c>
      <c r="V271" s="5"/>
      <c r="W271" s="5"/>
    </row>
    <row r="272" spans="1:23">
      <c r="A272" s="4" t="s">
        <v>368</v>
      </c>
      <c r="B272" s="4" t="s">
        <v>369</v>
      </c>
      <c r="C272" s="3">
        <v>1</v>
      </c>
      <c r="D272">
        <v>1</v>
      </c>
      <c r="E272" s="4" t="s">
        <v>370</v>
      </c>
      <c r="F272" s="4" t="s">
        <v>3</v>
      </c>
      <c r="G272" s="4" t="s">
        <v>371</v>
      </c>
      <c r="H272">
        <v>69.52</v>
      </c>
      <c r="I272">
        <v>689</v>
      </c>
      <c r="J272">
        <v>170</v>
      </c>
      <c r="K272">
        <v>12</v>
      </c>
      <c r="L272">
        <v>1</v>
      </c>
      <c r="M272">
        <v>678</v>
      </c>
      <c r="N272">
        <v>1</v>
      </c>
      <c r="O272">
        <v>660</v>
      </c>
      <c r="P272">
        <v>0</v>
      </c>
      <c r="Q272">
        <v>958</v>
      </c>
      <c r="R272">
        <v>98.686131386861305</v>
      </c>
      <c r="S272" t="s">
        <v>5</v>
      </c>
      <c r="T272" s="10" t="s">
        <v>372</v>
      </c>
      <c r="U272" s="10" t="s">
        <v>372</v>
      </c>
      <c r="V272" s="4">
        <f>(C272+C273)/5</f>
        <v>0.3</v>
      </c>
      <c r="W272" s="4">
        <f>(C272+C273)/2</f>
        <v>0.75</v>
      </c>
    </row>
    <row r="273" spans="1:23">
      <c r="A273" s="5" t="s">
        <v>368</v>
      </c>
      <c r="B273" s="5" t="s">
        <v>373</v>
      </c>
      <c r="C273" s="3">
        <v>0.5</v>
      </c>
      <c r="D273">
        <v>7</v>
      </c>
      <c r="E273" s="5" t="s">
        <v>370</v>
      </c>
      <c r="F273" s="5" t="s">
        <v>13</v>
      </c>
      <c r="G273" s="5" t="s">
        <v>374</v>
      </c>
      <c r="H273">
        <v>82.07</v>
      </c>
      <c r="I273">
        <v>502</v>
      </c>
      <c r="J273">
        <v>89</v>
      </c>
      <c r="K273">
        <v>1</v>
      </c>
      <c r="L273">
        <v>182</v>
      </c>
      <c r="M273">
        <v>682</v>
      </c>
      <c r="N273">
        <v>121</v>
      </c>
      <c r="O273">
        <v>622</v>
      </c>
      <c r="P273">
        <v>0</v>
      </c>
      <c r="Q273">
        <v>877</v>
      </c>
      <c r="R273">
        <v>72.846715328467155</v>
      </c>
      <c r="S273" t="s">
        <v>10</v>
      </c>
      <c r="T273" s="11" t="s">
        <v>372</v>
      </c>
      <c r="U273" s="11" t="s">
        <v>11</v>
      </c>
      <c r="V273" s="5"/>
      <c r="W273" s="5"/>
    </row>
    <row r="274" spans="1:23">
      <c r="A274" s="4" t="s">
        <v>375</v>
      </c>
      <c r="B274" s="4" t="s">
        <v>376</v>
      </c>
      <c r="C274" s="3">
        <v>1</v>
      </c>
      <c r="D274">
        <v>1</v>
      </c>
      <c r="E274" s="4" t="s">
        <v>370</v>
      </c>
      <c r="F274" s="4" t="s">
        <v>3</v>
      </c>
      <c r="G274" s="4" t="s">
        <v>371</v>
      </c>
      <c r="H274">
        <v>76.38</v>
      </c>
      <c r="I274">
        <v>597</v>
      </c>
      <c r="J274">
        <v>103</v>
      </c>
      <c r="K274">
        <v>4</v>
      </c>
      <c r="L274">
        <v>85</v>
      </c>
      <c r="M274">
        <v>679</v>
      </c>
      <c r="N274">
        <v>55</v>
      </c>
      <c r="O274">
        <v>615</v>
      </c>
      <c r="P274">
        <v>0</v>
      </c>
      <c r="Q274">
        <v>945</v>
      </c>
      <c r="R274">
        <v>87.334315169366718</v>
      </c>
      <c r="S274" t="s">
        <v>5</v>
      </c>
      <c r="T274" s="10" t="s">
        <v>377</v>
      </c>
      <c r="U274" s="10" t="s">
        <v>377</v>
      </c>
      <c r="V274" s="4">
        <f>(C274+C275)/5</f>
        <v>0.3</v>
      </c>
      <c r="W274" s="4">
        <f>(C274+C275)/2</f>
        <v>0.75</v>
      </c>
    </row>
    <row r="275" spans="1:23">
      <c r="A275" s="5" t="s">
        <v>375</v>
      </c>
      <c r="B275" s="5" t="s">
        <v>373</v>
      </c>
      <c r="C275" s="3">
        <v>0.5</v>
      </c>
      <c r="D275">
        <v>7</v>
      </c>
      <c r="E275" s="5" t="s">
        <v>370</v>
      </c>
      <c r="F275" s="5" t="s">
        <v>13</v>
      </c>
      <c r="G275" s="5" t="s">
        <v>374</v>
      </c>
      <c r="H275">
        <v>81.19</v>
      </c>
      <c r="I275">
        <v>505</v>
      </c>
      <c r="J275">
        <v>93</v>
      </c>
      <c r="K275">
        <v>1</v>
      </c>
      <c r="L275">
        <v>177</v>
      </c>
      <c r="M275">
        <v>679</v>
      </c>
      <c r="N275">
        <v>121</v>
      </c>
      <c r="O275">
        <v>625</v>
      </c>
      <c r="P275">
        <v>0</v>
      </c>
      <c r="Q275">
        <v>871</v>
      </c>
      <c r="R275">
        <v>73.784977908689257</v>
      </c>
      <c r="S275" t="s">
        <v>10</v>
      </c>
      <c r="T275" s="11" t="s">
        <v>377</v>
      </c>
      <c r="U275" s="11" t="s">
        <v>11</v>
      </c>
      <c r="V275" s="5"/>
      <c r="W275" s="5"/>
    </row>
    <row r="276" spans="1:23">
      <c r="A276" s="4" t="s">
        <v>378</v>
      </c>
      <c r="B276" s="4" t="s">
        <v>379</v>
      </c>
      <c r="C276" s="3">
        <v>0.5</v>
      </c>
      <c r="D276">
        <v>2</v>
      </c>
      <c r="E276" s="4" t="s">
        <v>370</v>
      </c>
      <c r="F276" s="4" t="s">
        <v>3</v>
      </c>
      <c r="G276" s="4" t="s">
        <v>371</v>
      </c>
      <c r="H276">
        <v>75.430000000000007</v>
      </c>
      <c r="I276">
        <v>582</v>
      </c>
      <c r="J276">
        <v>131</v>
      </c>
      <c r="K276">
        <v>3</v>
      </c>
      <c r="L276">
        <v>87</v>
      </c>
      <c r="M276">
        <v>663</v>
      </c>
      <c r="N276">
        <v>43</v>
      </c>
      <c r="O276">
        <v>617</v>
      </c>
      <c r="P276">
        <v>0</v>
      </c>
      <c r="Q276">
        <v>913</v>
      </c>
      <c r="R276">
        <v>86.726998491704379</v>
      </c>
      <c r="S276" t="s">
        <v>15</v>
      </c>
      <c r="T276" s="10" t="s">
        <v>380</v>
      </c>
      <c r="U276" s="10" t="s">
        <v>380</v>
      </c>
      <c r="V276" s="4">
        <f>(C276+C277)/5</f>
        <v>0.2</v>
      </c>
      <c r="W276" s="4">
        <f>(C276+C277)/2</f>
        <v>0.5</v>
      </c>
    </row>
    <row r="277" spans="1:23">
      <c r="A277" s="5" t="s">
        <v>378</v>
      </c>
      <c r="B277" s="5" t="s">
        <v>381</v>
      </c>
      <c r="C277" s="3">
        <v>0.5</v>
      </c>
      <c r="D277">
        <v>7</v>
      </c>
      <c r="E277" s="5" t="s">
        <v>370</v>
      </c>
      <c r="F277" s="5" t="s">
        <v>13</v>
      </c>
      <c r="G277" s="5" t="s">
        <v>374</v>
      </c>
      <c r="H277">
        <v>85.04</v>
      </c>
      <c r="I277">
        <v>488</v>
      </c>
      <c r="J277">
        <v>67</v>
      </c>
      <c r="K277">
        <v>1</v>
      </c>
      <c r="L277">
        <v>176</v>
      </c>
      <c r="M277">
        <v>663</v>
      </c>
      <c r="N277">
        <v>120</v>
      </c>
      <c r="O277">
        <v>601</v>
      </c>
      <c r="P277">
        <v>0</v>
      </c>
      <c r="Q277">
        <v>887</v>
      </c>
      <c r="R277">
        <v>73.303167420814475</v>
      </c>
      <c r="S277" t="s">
        <v>10</v>
      </c>
      <c r="T277" s="11" t="s">
        <v>380</v>
      </c>
      <c r="U277" s="11" t="s">
        <v>11</v>
      </c>
      <c r="V277" s="5"/>
      <c r="W277" s="5"/>
    </row>
    <row r="278" spans="1:23">
      <c r="A278" s="4" t="s">
        <v>382</v>
      </c>
      <c r="B278" s="4" t="s">
        <v>383</v>
      </c>
      <c r="C278" s="3">
        <v>1</v>
      </c>
      <c r="D278">
        <v>1</v>
      </c>
      <c r="E278" s="4" t="s">
        <v>370</v>
      </c>
      <c r="F278" s="4" t="s">
        <v>3</v>
      </c>
      <c r="G278" s="4" t="s">
        <v>384</v>
      </c>
      <c r="H278">
        <v>66.02</v>
      </c>
      <c r="I278">
        <v>674</v>
      </c>
      <c r="J278">
        <v>194</v>
      </c>
      <c r="K278">
        <v>11</v>
      </c>
      <c r="L278">
        <v>1</v>
      </c>
      <c r="M278">
        <v>658</v>
      </c>
      <c r="N278">
        <v>1</v>
      </c>
      <c r="O278">
        <v>655</v>
      </c>
      <c r="P278">
        <v>0</v>
      </c>
      <c r="Q278">
        <v>879</v>
      </c>
      <c r="R278">
        <v>99.393939393939391</v>
      </c>
      <c r="S278" t="s">
        <v>5</v>
      </c>
      <c r="T278" s="10" t="s">
        <v>385</v>
      </c>
      <c r="U278" s="10" t="s">
        <v>385</v>
      </c>
      <c r="V278" s="4">
        <f>(C278+C279+C280+C281+C282)/5</f>
        <v>0.9</v>
      </c>
      <c r="W278" s="4">
        <f>(C278+C279+C280+C281+C282)/5</f>
        <v>0.9</v>
      </c>
    </row>
    <row r="279" spans="1:23">
      <c r="A279" s="5" t="s">
        <v>382</v>
      </c>
      <c r="B279" s="5" t="s">
        <v>386</v>
      </c>
      <c r="C279" s="3">
        <v>0.5</v>
      </c>
      <c r="D279">
        <v>2</v>
      </c>
      <c r="E279" s="5" t="s">
        <v>370</v>
      </c>
      <c r="F279" s="5" t="s">
        <v>8</v>
      </c>
      <c r="G279" s="5" t="s">
        <v>387</v>
      </c>
      <c r="H279">
        <v>60.16</v>
      </c>
      <c r="I279">
        <v>645</v>
      </c>
      <c r="J279">
        <v>225</v>
      </c>
      <c r="K279">
        <v>7</v>
      </c>
      <c r="L279">
        <v>18</v>
      </c>
      <c r="M279">
        <v>657</v>
      </c>
      <c r="N279">
        <v>18</v>
      </c>
      <c r="O279">
        <v>635</v>
      </c>
      <c r="P279">
        <v>0</v>
      </c>
      <c r="Q279">
        <v>789</v>
      </c>
      <c r="R279">
        <v>96.666666666666671</v>
      </c>
      <c r="S279" t="s">
        <v>15</v>
      </c>
      <c r="T279" s="11" t="s">
        <v>385</v>
      </c>
      <c r="U279" s="11" t="s">
        <v>11</v>
      </c>
      <c r="V279" s="5"/>
      <c r="W279" s="5"/>
    </row>
    <row r="280" spans="1:23">
      <c r="A280" s="5" t="s">
        <v>382</v>
      </c>
      <c r="B280" s="5" t="s">
        <v>388</v>
      </c>
      <c r="C280" s="3">
        <v>1</v>
      </c>
      <c r="D280">
        <v>1</v>
      </c>
      <c r="E280" s="5" t="s">
        <v>370</v>
      </c>
      <c r="F280" s="5" t="s">
        <v>125</v>
      </c>
      <c r="G280" s="5" t="s">
        <v>389</v>
      </c>
      <c r="H280">
        <v>82.33</v>
      </c>
      <c r="I280">
        <v>662</v>
      </c>
      <c r="J280">
        <v>102</v>
      </c>
      <c r="K280">
        <v>6</v>
      </c>
      <c r="L280">
        <v>1</v>
      </c>
      <c r="M280">
        <v>660</v>
      </c>
      <c r="N280">
        <v>1</v>
      </c>
      <c r="O280">
        <v>649</v>
      </c>
      <c r="P280">
        <v>0</v>
      </c>
      <c r="Q280">
        <v>1121</v>
      </c>
      <c r="R280">
        <v>99.696969696969688</v>
      </c>
      <c r="S280" t="s">
        <v>5</v>
      </c>
      <c r="T280" s="11" t="s">
        <v>385</v>
      </c>
      <c r="U280" s="11" t="s">
        <v>11</v>
      </c>
      <c r="V280" s="5"/>
      <c r="W280" s="5"/>
    </row>
    <row r="281" spans="1:23">
      <c r="A281" s="5" t="s">
        <v>382</v>
      </c>
      <c r="B281" s="5" t="s">
        <v>390</v>
      </c>
      <c r="C281" s="3">
        <v>1</v>
      </c>
      <c r="D281">
        <v>1</v>
      </c>
      <c r="E281" s="5" t="s">
        <v>370</v>
      </c>
      <c r="F281" s="5" t="s">
        <v>26</v>
      </c>
      <c r="G281" s="5" t="s">
        <v>391</v>
      </c>
      <c r="H281">
        <v>67.599999999999994</v>
      </c>
      <c r="I281">
        <v>571</v>
      </c>
      <c r="J281">
        <v>175</v>
      </c>
      <c r="K281">
        <v>8</v>
      </c>
      <c r="L281">
        <v>96</v>
      </c>
      <c r="M281">
        <v>656</v>
      </c>
      <c r="N281">
        <v>84</v>
      </c>
      <c r="O281">
        <v>654</v>
      </c>
      <c r="P281">
        <v>0</v>
      </c>
      <c r="Q281">
        <v>771</v>
      </c>
      <c r="R281">
        <v>84.696969696969688</v>
      </c>
      <c r="S281" t="s">
        <v>5</v>
      </c>
      <c r="T281" s="11" t="s">
        <v>385</v>
      </c>
      <c r="U281" s="11" t="s">
        <v>11</v>
      </c>
      <c r="V281" s="5"/>
      <c r="W281" s="5"/>
    </row>
    <row r="282" spans="1:23">
      <c r="A282" s="5" t="s">
        <v>382</v>
      </c>
      <c r="B282" s="5" t="s">
        <v>392</v>
      </c>
      <c r="C282" s="3">
        <v>1</v>
      </c>
      <c r="D282">
        <v>1</v>
      </c>
      <c r="E282" s="5" t="s">
        <v>370</v>
      </c>
      <c r="F282" s="5" t="s">
        <v>13</v>
      </c>
      <c r="G282" s="5" t="s">
        <v>393</v>
      </c>
      <c r="H282">
        <v>65.400000000000006</v>
      </c>
      <c r="I282">
        <v>578</v>
      </c>
      <c r="J282">
        <v>185</v>
      </c>
      <c r="K282">
        <v>8</v>
      </c>
      <c r="L282">
        <v>96</v>
      </c>
      <c r="M282">
        <v>659</v>
      </c>
      <c r="N282">
        <v>90</v>
      </c>
      <c r="O282">
        <v>666</v>
      </c>
      <c r="P282">
        <v>0</v>
      </c>
      <c r="Q282">
        <v>764</v>
      </c>
      <c r="R282">
        <v>85.151515151515156</v>
      </c>
      <c r="S282" t="s">
        <v>5</v>
      </c>
      <c r="T282" s="11" t="s">
        <v>385</v>
      </c>
      <c r="U282" s="11" t="s">
        <v>11</v>
      </c>
      <c r="V282" s="5"/>
      <c r="W282" s="5"/>
    </row>
    <row r="283" spans="1:23">
      <c r="A283" s="4" t="s">
        <v>394</v>
      </c>
      <c r="B283" s="4" t="s">
        <v>395</v>
      </c>
      <c r="C283" s="3">
        <v>0.5</v>
      </c>
      <c r="D283">
        <v>2</v>
      </c>
      <c r="E283" s="4" t="s">
        <v>370</v>
      </c>
      <c r="F283" s="4" t="s">
        <v>3</v>
      </c>
      <c r="G283" s="4" t="s">
        <v>396</v>
      </c>
      <c r="H283">
        <v>58.41</v>
      </c>
      <c r="I283">
        <v>630</v>
      </c>
      <c r="J283">
        <v>223</v>
      </c>
      <c r="K283">
        <v>10</v>
      </c>
      <c r="L283">
        <v>26</v>
      </c>
      <c r="M283">
        <v>634</v>
      </c>
      <c r="N283">
        <v>26</v>
      </c>
      <c r="O283">
        <v>637</v>
      </c>
      <c r="P283">
        <v>0</v>
      </c>
      <c r="Q283">
        <v>738</v>
      </c>
      <c r="R283">
        <v>95.440251572327043</v>
      </c>
      <c r="S283" t="s">
        <v>15</v>
      </c>
      <c r="T283" s="10" t="s">
        <v>397</v>
      </c>
      <c r="U283" s="10" t="s">
        <v>397</v>
      </c>
      <c r="V283" s="4">
        <f>(C283+C284+C285+C286+C287)/5</f>
        <v>0.6</v>
      </c>
      <c r="W283" s="4">
        <f>(C283+C284+C285+C286+C287)/5</f>
        <v>0.6</v>
      </c>
    </row>
    <row r="284" spans="1:23">
      <c r="A284" s="5" t="s">
        <v>394</v>
      </c>
      <c r="B284" s="5" t="s">
        <v>386</v>
      </c>
      <c r="C284" s="3">
        <v>1</v>
      </c>
      <c r="D284">
        <v>1</v>
      </c>
      <c r="E284" s="5" t="s">
        <v>370</v>
      </c>
      <c r="F284" s="5" t="s">
        <v>8</v>
      </c>
      <c r="G284" s="5" t="s">
        <v>387</v>
      </c>
      <c r="H284">
        <v>63.03</v>
      </c>
      <c r="I284">
        <v>641</v>
      </c>
      <c r="J284">
        <v>207</v>
      </c>
      <c r="K284">
        <v>9</v>
      </c>
      <c r="L284">
        <v>9</v>
      </c>
      <c r="M284">
        <v>636</v>
      </c>
      <c r="N284">
        <v>13</v>
      </c>
      <c r="O284">
        <v>636</v>
      </c>
      <c r="P284">
        <v>0</v>
      </c>
      <c r="Q284">
        <v>815</v>
      </c>
      <c r="R284">
        <v>98.427672955974842</v>
      </c>
      <c r="S284" t="s">
        <v>5</v>
      </c>
      <c r="T284" s="11" t="s">
        <v>397</v>
      </c>
      <c r="U284" s="11" t="s">
        <v>11</v>
      </c>
      <c r="V284" s="5"/>
      <c r="W284" s="5"/>
    </row>
    <row r="285" spans="1:23">
      <c r="A285" s="5" t="s">
        <v>394</v>
      </c>
      <c r="B285" s="5" t="s">
        <v>398</v>
      </c>
      <c r="C285" s="3">
        <v>0.5</v>
      </c>
      <c r="D285">
        <v>7</v>
      </c>
      <c r="E285" s="5" t="s">
        <v>370</v>
      </c>
      <c r="F285" s="5" t="s">
        <v>125</v>
      </c>
      <c r="G285" s="5" t="s">
        <v>399</v>
      </c>
      <c r="H285">
        <v>86.95</v>
      </c>
      <c r="I285">
        <v>636</v>
      </c>
      <c r="J285">
        <v>83</v>
      </c>
      <c r="K285">
        <v>0</v>
      </c>
      <c r="L285">
        <v>1</v>
      </c>
      <c r="M285">
        <v>636</v>
      </c>
      <c r="N285">
        <v>1</v>
      </c>
      <c r="O285">
        <v>636</v>
      </c>
      <c r="P285">
        <v>0</v>
      </c>
      <c r="Q285">
        <v>1152</v>
      </c>
      <c r="R285">
        <v>99.685534591194966</v>
      </c>
      <c r="S285" t="s">
        <v>10</v>
      </c>
      <c r="T285" s="11" t="s">
        <v>397</v>
      </c>
      <c r="U285" s="11" t="s">
        <v>11</v>
      </c>
      <c r="V285" s="5"/>
      <c r="W285" s="5"/>
    </row>
    <row r="286" spans="1:23">
      <c r="A286" s="5" t="s">
        <v>394</v>
      </c>
      <c r="B286" s="5" t="s">
        <v>390</v>
      </c>
      <c r="C286" s="3">
        <v>0.5</v>
      </c>
      <c r="D286">
        <v>2</v>
      </c>
      <c r="E286" s="5" t="s">
        <v>370</v>
      </c>
      <c r="F286" s="5" t="s">
        <v>26</v>
      </c>
      <c r="G286" s="5" t="s">
        <v>391</v>
      </c>
      <c r="H286">
        <v>58.76</v>
      </c>
      <c r="I286">
        <v>628</v>
      </c>
      <c r="J286">
        <v>237</v>
      </c>
      <c r="K286">
        <v>10</v>
      </c>
      <c r="L286">
        <v>27</v>
      </c>
      <c r="M286">
        <v>634</v>
      </c>
      <c r="N286">
        <v>29</v>
      </c>
      <c r="O286">
        <v>654</v>
      </c>
      <c r="P286">
        <v>0</v>
      </c>
      <c r="Q286">
        <v>719</v>
      </c>
      <c r="R286">
        <v>95.283018867924525</v>
      </c>
      <c r="S286" t="s">
        <v>15</v>
      </c>
      <c r="T286" s="11" t="s">
        <v>397</v>
      </c>
      <c r="U286" s="11" t="s">
        <v>11</v>
      </c>
      <c r="V286" s="5"/>
      <c r="W286" s="5"/>
    </row>
    <row r="287" spans="1:23">
      <c r="A287" s="5" t="s">
        <v>394</v>
      </c>
      <c r="B287" s="5" t="s">
        <v>392</v>
      </c>
      <c r="C287" s="3">
        <v>0.5</v>
      </c>
      <c r="D287">
        <v>2</v>
      </c>
      <c r="E287" s="5" t="s">
        <v>370</v>
      </c>
      <c r="F287" s="5" t="s">
        <v>13</v>
      </c>
      <c r="G287" s="5" t="s">
        <v>393</v>
      </c>
      <c r="H287">
        <v>63.07</v>
      </c>
      <c r="I287">
        <v>574</v>
      </c>
      <c r="J287">
        <v>189</v>
      </c>
      <c r="K287">
        <v>8</v>
      </c>
      <c r="L287">
        <v>85</v>
      </c>
      <c r="M287">
        <v>635</v>
      </c>
      <c r="N287">
        <v>91</v>
      </c>
      <c r="O287">
        <v>664</v>
      </c>
      <c r="P287">
        <v>0</v>
      </c>
      <c r="Q287">
        <v>728</v>
      </c>
      <c r="R287">
        <v>86.320754716981128</v>
      </c>
      <c r="S287" t="s">
        <v>15</v>
      </c>
      <c r="T287" s="11" t="s">
        <v>397</v>
      </c>
      <c r="U287" s="11" t="s">
        <v>11</v>
      </c>
      <c r="V287" s="5"/>
      <c r="W287" s="5"/>
    </row>
    <row r="288" spans="1:23">
      <c r="A288" s="4" t="s">
        <v>400</v>
      </c>
      <c r="B288" s="4" t="s">
        <v>379</v>
      </c>
      <c r="C288" s="3">
        <v>1</v>
      </c>
      <c r="D288">
        <v>1</v>
      </c>
      <c r="E288" s="4" t="s">
        <v>370</v>
      </c>
      <c r="F288" s="4" t="s">
        <v>3</v>
      </c>
      <c r="G288" s="4" t="s">
        <v>371</v>
      </c>
      <c r="H288">
        <v>75.040000000000006</v>
      </c>
      <c r="I288">
        <v>633</v>
      </c>
      <c r="J288">
        <v>133</v>
      </c>
      <c r="K288">
        <v>9</v>
      </c>
      <c r="L288">
        <v>1</v>
      </c>
      <c r="M288">
        <v>624</v>
      </c>
      <c r="N288">
        <v>1</v>
      </c>
      <c r="O288">
        <v>617</v>
      </c>
      <c r="P288">
        <v>0</v>
      </c>
      <c r="Q288">
        <v>955</v>
      </c>
      <c r="R288">
        <v>99.679487179487182</v>
      </c>
      <c r="S288" t="s">
        <v>5</v>
      </c>
      <c r="T288" s="10" t="s">
        <v>401</v>
      </c>
      <c r="U288" s="10" t="s">
        <v>401</v>
      </c>
      <c r="V288" s="4">
        <f>(C288+C289)/5</f>
        <v>0.3</v>
      </c>
      <c r="W288" s="4">
        <f>(C288+C289)/2</f>
        <v>0.75</v>
      </c>
    </row>
    <row r="289" spans="1:23">
      <c r="A289" s="5" t="s">
        <v>400</v>
      </c>
      <c r="B289" s="5" t="s">
        <v>381</v>
      </c>
      <c r="C289" s="3">
        <v>0.5</v>
      </c>
      <c r="D289">
        <v>7</v>
      </c>
      <c r="E289" s="5" t="s">
        <v>370</v>
      </c>
      <c r="F289" s="5" t="s">
        <v>13</v>
      </c>
      <c r="G289" s="5" t="s">
        <v>374</v>
      </c>
      <c r="H289">
        <v>73.84</v>
      </c>
      <c r="I289">
        <v>581</v>
      </c>
      <c r="J289">
        <v>130</v>
      </c>
      <c r="K289">
        <v>6</v>
      </c>
      <c r="L289">
        <v>57</v>
      </c>
      <c r="M289">
        <v>624</v>
      </c>
      <c r="N289">
        <v>30</v>
      </c>
      <c r="O289">
        <v>601</v>
      </c>
      <c r="P289">
        <v>0</v>
      </c>
      <c r="Q289">
        <v>883</v>
      </c>
      <c r="R289">
        <v>90.705128205128204</v>
      </c>
      <c r="S289" t="s">
        <v>10</v>
      </c>
      <c r="T289" s="11" t="s">
        <v>401</v>
      </c>
      <c r="U289" s="11" t="s">
        <v>11</v>
      </c>
      <c r="V289" s="5"/>
      <c r="W289" s="5"/>
    </row>
    <row r="290" spans="1:23">
      <c r="A290" s="4" t="s">
        <v>402</v>
      </c>
      <c r="B290" s="4" t="s">
        <v>403</v>
      </c>
      <c r="C290" s="3">
        <v>1</v>
      </c>
      <c r="D290">
        <v>1</v>
      </c>
      <c r="E290" s="4" t="s">
        <v>370</v>
      </c>
      <c r="F290" s="4" t="s">
        <v>3</v>
      </c>
      <c r="G290" s="4" t="s">
        <v>404</v>
      </c>
      <c r="H290">
        <v>82.69</v>
      </c>
      <c r="I290">
        <v>572</v>
      </c>
      <c r="J290">
        <v>90</v>
      </c>
      <c r="K290">
        <v>5</v>
      </c>
      <c r="L290">
        <v>4</v>
      </c>
      <c r="M290">
        <v>573</v>
      </c>
      <c r="N290">
        <v>6</v>
      </c>
      <c r="O290">
        <v>570</v>
      </c>
      <c r="P290">
        <v>0</v>
      </c>
      <c r="Q290">
        <v>997</v>
      </c>
      <c r="R290">
        <v>98.954703832752614</v>
      </c>
      <c r="S290" t="s">
        <v>5</v>
      </c>
      <c r="T290" s="10" t="s">
        <v>405</v>
      </c>
      <c r="U290" s="10" t="s">
        <v>405</v>
      </c>
      <c r="V290" s="4">
        <f>(C290+C291)/5</f>
        <v>0.25</v>
      </c>
      <c r="W290" s="4">
        <f>(C290+C291)/2</f>
        <v>0.625</v>
      </c>
    </row>
    <row r="291" spans="1:23">
      <c r="A291" s="5" t="s">
        <v>402</v>
      </c>
      <c r="B291" s="5" t="s">
        <v>406</v>
      </c>
      <c r="C291" s="3">
        <v>0.25</v>
      </c>
      <c r="D291">
        <v>2</v>
      </c>
      <c r="E291" s="5" t="s">
        <v>370</v>
      </c>
      <c r="F291" s="5" t="s">
        <v>13</v>
      </c>
      <c r="G291" s="5" t="s">
        <v>374</v>
      </c>
      <c r="H291">
        <v>74.040000000000006</v>
      </c>
      <c r="I291">
        <v>574</v>
      </c>
      <c r="J291">
        <v>127</v>
      </c>
      <c r="K291">
        <v>7</v>
      </c>
      <c r="L291">
        <v>6</v>
      </c>
      <c r="M291">
        <v>573</v>
      </c>
      <c r="N291">
        <v>1</v>
      </c>
      <c r="O291">
        <v>558</v>
      </c>
      <c r="P291">
        <v>0</v>
      </c>
      <c r="Q291">
        <v>887</v>
      </c>
      <c r="R291">
        <v>98.606271777003485</v>
      </c>
      <c r="S291" t="s">
        <v>15</v>
      </c>
      <c r="T291" s="11" t="s">
        <v>405</v>
      </c>
      <c r="U291" s="11" t="s">
        <v>11</v>
      </c>
      <c r="V291" s="5"/>
      <c r="W291" s="5"/>
    </row>
    <row r="292" spans="1:23">
      <c r="A292" s="4" t="s">
        <v>407</v>
      </c>
      <c r="B292" s="4" t="s">
        <v>408</v>
      </c>
      <c r="C292" s="3">
        <v>0.5</v>
      </c>
      <c r="D292">
        <v>2</v>
      </c>
      <c r="E292" s="4" t="s">
        <v>370</v>
      </c>
      <c r="F292" s="4" t="s">
        <v>3</v>
      </c>
      <c r="G292" s="4" t="s">
        <v>409</v>
      </c>
      <c r="H292">
        <v>64.900000000000006</v>
      </c>
      <c r="I292">
        <v>567</v>
      </c>
      <c r="J292">
        <v>188</v>
      </c>
      <c r="K292">
        <v>5</v>
      </c>
      <c r="L292">
        <v>17</v>
      </c>
      <c r="M292">
        <v>573</v>
      </c>
      <c r="N292">
        <v>19</v>
      </c>
      <c r="O292">
        <v>584</v>
      </c>
      <c r="P292">
        <v>0</v>
      </c>
      <c r="Q292">
        <v>758</v>
      </c>
      <c r="R292">
        <v>96.858638743455501</v>
      </c>
      <c r="S292" t="s">
        <v>15</v>
      </c>
      <c r="T292" s="10" t="s">
        <v>410</v>
      </c>
      <c r="U292" s="10" t="s">
        <v>410</v>
      </c>
      <c r="V292" s="4">
        <f>(C292+C293+C294+C295+C296)/5</f>
        <v>0.5</v>
      </c>
      <c r="W292" s="4">
        <f>(C292+C293+C294+C295+C296)/5</f>
        <v>0.5</v>
      </c>
    </row>
    <row r="293" spans="1:23">
      <c r="A293" s="5" t="s">
        <v>407</v>
      </c>
      <c r="B293" s="5" t="s">
        <v>411</v>
      </c>
      <c r="C293" s="3">
        <v>0.5</v>
      </c>
      <c r="D293">
        <v>2</v>
      </c>
      <c r="E293" s="5" t="s">
        <v>370</v>
      </c>
      <c r="F293" s="5" t="s">
        <v>8</v>
      </c>
      <c r="G293" s="5" t="s">
        <v>412</v>
      </c>
      <c r="H293">
        <v>58.36</v>
      </c>
      <c r="I293">
        <v>562</v>
      </c>
      <c r="J293">
        <v>217</v>
      </c>
      <c r="K293">
        <v>8</v>
      </c>
      <c r="L293">
        <v>22</v>
      </c>
      <c r="M293">
        <v>572</v>
      </c>
      <c r="N293">
        <v>3</v>
      </c>
      <c r="O293">
        <v>558</v>
      </c>
      <c r="P293">
        <v>0</v>
      </c>
      <c r="Q293">
        <v>653</v>
      </c>
      <c r="R293">
        <v>95.81151832460732</v>
      </c>
      <c r="S293" t="s">
        <v>15</v>
      </c>
      <c r="T293" s="11" t="s">
        <v>410</v>
      </c>
      <c r="U293" s="11" t="s">
        <v>11</v>
      </c>
      <c r="V293" s="5"/>
      <c r="W293" s="5"/>
    </row>
    <row r="294" spans="1:23">
      <c r="A294" s="5" t="s">
        <v>407</v>
      </c>
      <c r="B294" s="5" t="s">
        <v>413</v>
      </c>
      <c r="C294" s="3">
        <v>0.5</v>
      </c>
      <c r="D294">
        <v>2</v>
      </c>
      <c r="E294" s="5" t="s">
        <v>370</v>
      </c>
      <c r="F294" s="5" t="s">
        <v>125</v>
      </c>
      <c r="G294" s="5" t="s">
        <v>414</v>
      </c>
      <c r="H294">
        <v>79.38</v>
      </c>
      <c r="I294">
        <v>514</v>
      </c>
      <c r="J294">
        <v>104</v>
      </c>
      <c r="K294">
        <v>1</v>
      </c>
      <c r="L294">
        <v>62</v>
      </c>
      <c r="M294">
        <v>573</v>
      </c>
      <c r="N294">
        <v>1</v>
      </c>
      <c r="O294">
        <v>514</v>
      </c>
      <c r="P294">
        <v>0</v>
      </c>
      <c r="Q294">
        <v>863</v>
      </c>
      <c r="R294">
        <v>89.005235602094245</v>
      </c>
      <c r="S294" t="s">
        <v>15</v>
      </c>
      <c r="T294" s="11" t="s">
        <v>410</v>
      </c>
      <c r="U294" s="11" t="s">
        <v>11</v>
      </c>
      <c r="V294" s="5"/>
      <c r="W294" s="5"/>
    </row>
    <row r="295" spans="1:23">
      <c r="A295" s="5" t="s">
        <v>407</v>
      </c>
      <c r="B295" s="5" t="s">
        <v>415</v>
      </c>
      <c r="C295" s="3">
        <v>0.5</v>
      </c>
      <c r="D295">
        <v>7</v>
      </c>
      <c r="E295" s="5" t="s">
        <v>370</v>
      </c>
      <c r="F295" s="5" t="s">
        <v>26</v>
      </c>
      <c r="G295" s="5" t="s">
        <v>391</v>
      </c>
      <c r="H295">
        <v>54.74</v>
      </c>
      <c r="I295">
        <v>559</v>
      </c>
      <c r="J295">
        <v>231</v>
      </c>
      <c r="K295">
        <v>9</v>
      </c>
      <c r="L295">
        <v>31</v>
      </c>
      <c r="M295">
        <v>573</v>
      </c>
      <c r="N295">
        <v>31</v>
      </c>
      <c r="O295">
        <v>583</v>
      </c>
      <c r="P295">
        <v>1E-175</v>
      </c>
      <c r="Q295">
        <v>614</v>
      </c>
      <c r="R295">
        <v>94.415357766143103</v>
      </c>
      <c r="S295" t="s">
        <v>10</v>
      </c>
      <c r="T295" s="11" t="s">
        <v>410</v>
      </c>
      <c r="U295" s="11" t="s">
        <v>11</v>
      </c>
      <c r="V295" s="5"/>
      <c r="W295" s="5"/>
    </row>
    <row r="296" spans="1:23">
      <c r="A296" s="5" t="s">
        <v>407</v>
      </c>
      <c r="B296" s="5" t="s">
        <v>416</v>
      </c>
      <c r="C296" s="3">
        <v>0.5</v>
      </c>
      <c r="D296">
        <v>2</v>
      </c>
      <c r="E296" s="5" t="s">
        <v>370</v>
      </c>
      <c r="F296" s="5" t="s">
        <v>13</v>
      </c>
      <c r="G296" s="5" t="s">
        <v>393</v>
      </c>
      <c r="H296">
        <v>52.78</v>
      </c>
      <c r="I296">
        <v>576</v>
      </c>
      <c r="J296">
        <v>246</v>
      </c>
      <c r="K296">
        <v>9</v>
      </c>
      <c r="L296">
        <v>18</v>
      </c>
      <c r="M296">
        <v>573</v>
      </c>
      <c r="N296">
        <v>17</v>
      </c>
      <c r="O296">
        <v>586</v>
      </c>
      <c r="P296">
        <v>3.9999999999999998E-177</v>
      </c>
      <c r="Q296">
        <v>618</v>
      </c>
      <c r="R296">
        <v>96.684118673647461</v>
      </c>
      <c r="S296" t="s">
        <v>15</v>
      </c>
      <c r="T296" s="11" t="s">
        <v>410</v>
      </c>
      <c r="U296" s="11" t="s">
        <v>11</v>
      </c>
      <c r="V296" s="5"/>
      <c r="W296" s="5"/>
    </row>
    <row r="297" spans="1:23">
      <c r="A297" s="4" t="s">
        <v>417</v>
      </c>
      <c r="B297" s="4" t="s">
        <v>408</v>
      </c>
      <c r="C297" s="3">
        <v>1</v>
      </c>
      <c r="D297">
        <v>1</v>
      </c>
      <c r="E297" s="4" t="s">
        <v>370</v>
      </c>
      <c r="F297" s="4" t="s">
        <v>3</v>
      </c>
      <c r="G297" s="4" t="s">
        <v>409</v>
      </c>
      <c r="H297">
        <v>65.08</v>
      </c>
      <c r="I297">
        <v>567</v>
      </c>
      <c r="J297">
        <v>187</v>
      </c>
      <c r="K297">
        <v>5</v>
      </c>
      <c r="L297">
        <v>17</v>
      </c>
      <c r="M297">
        <v>573</v>
      </c>
      <c r="N297">
        <v>19</v>
      </c>
      <c r="O297">
        <v>584</v>
      </c>
      <c r="P297">
        <v>0</v>
      </c>
      <c r="Q297">
        <v>760</v>
      </c>
      <c r="R297">
        <v>96.858638743455501</v>
      </c>
      <c r="S297" t="s">
        <v>5</v>
      </c>
      <c r="T297" s="10" t="s">
        <v>418</v>
      </c>
      <c r="U297" s="10" t="s">
        <v>418</v>
      </c>
      <c r="V297" s="4">
        <f>(C297+C298+C299+C300+C301)/5</f>
        <v>0.7</v>
      </c>
      <c r="W297" s="4">
        <f>(C297+C298+C299+C300+C301)/5</f>
        <v>0.7</v>
      </c>
    </row>
    <row r="298" spans="1:23">
      <c r="A298" s="5" t="s">
        <v>417</v>
      </c>
      <c r="B298" s="5" t="s">
        <v>411</v>
      </c>
      <c r="C298" s="3">
        <v>0.5</v>
      </c>
      <c r="D298">
        <v>2</v>
      </c>
      <c r="E298" s="5" t="s">
        <v>370</v>
      </c>
      <c r="F298" s="5" t="s">
        <v>8</v>
      </c>
      <c r="G298" s="5" t="s">
        <v>412</v>
      </c>
      <c r="H298">
        <v>58.54</v>
      </c>
      <c r="I298">
        <v>562</v>
      </c>
      <c r="J298">
        <v>216</v>
      </c>
      <c r="K298">
        <v>8</v>
      </c>
      <c r="L298">
        <v>22</v>
      </c>
      <c r="M298">
        <v>572</v>
      </c>
      <c r="N298">
        <v>3</v>
      </c>
      <c r="O298">
        <v>558</v>
      </c>
      <c r="P298">
        <v>0</v>
      </c>
      <c r="Q298">
        <v>655</v>
      </c>
      <c r="R298">
        <v>95.81151832460732</v>
      </c>
      <c r="S298" t="s">
        <v>15</v>
      </c>
      <c r="T298" s="11" t="s">
        <v>418</v>
      </c>
      <c r="U298" s="11" t="s">
        <v>11</v>
      </c>
      <c r="V298" s="5"/>
      <c r="W298" s="5"/>
    </row>
    <row r="299" spans="1:23">
      <c r="A299" s="5" t="s">
        <v>417</v>
      </c>
      <c r="B299" s="5" t="s">
        <v>413</v>
      </c>
      <c r="C299" s="3">
        <v>1</v>
      </c>
      <c r="D299">
        <v>1</v>
      </c>
      <c r="E299" s="5" t="s">
        <v>370</v>
      </c>
      <c r="F299" s="5" t="s">
        <v>125</v>
      </c>
      <c r="G299" s="5" t="s">
        <v>414</v>
      </c>
      <c r="H299">
        <v>79.569999999999993</v>
      </c>
      <c r="I299">
        <v>514</v>
      </c>
      <c r="J299">
        <v>103</v>
      </c>
      <c r="K299">
        <v>1</v>
      </c>
      <c r="L299">
        <v>62</v>
      </c>
      <c r="M299">
        <v>573</v>
      </c>
      <c r="N299">
        <v>1</v>
      </c>
      <c r="O299">
        <v>514</v>
      </c>
      <c r="P299">
        <v>0</v>
      </c>
      <c r="Q299">
        <v>865</v>
      </c>
      <c r="R299">
        <v>89.005235602094245</v>
      </c>
      <c r="S299" t="s">
        <v>5</v>
      </c>
      <c r="T299" s="11" t="s">
        <v>418</v>
      </c>
      <c r="U299" s="11" t="s">
        <v>11</v>
      </c>
      <c r="V299" s="5"/>
      <c r="W299" s="5"/>
    </row>
    <row r="300" spans="1:23">
      <c r="A300" s="5" t="s">
        <v>417</v>
      </c>
      <c r="B300" s="5" t="s">
        <v>415</v>
      </c>
      <c r="C300" s="3">
        <v>0.5</v>
      </c>
      <c r="D300">
        <v>7</v>
      </c>
      <c r="E300" s="5" t="s">
        <v>370</v>
      </c>
      <c r="F300" s="5" t="s">
        <v>26</v>
      </c>
      <c r="G300" s="5" t="s">
        <v>391</v>
      </c>
      <c r="H300">
        <v>54.92</v>
      </c>
      <c r="I300">
        <v>559</v>
      </c>
      <c r="J300">
        <v>230</v>
      </c>
      <c r="K300">
        <v>9</v>
      </c>
      <c r="L300">
        <v>31</v>
      </c>
      <c r="M300">
        <v>573</v>
      </c>
      <c r="N300">
        <v>31</v>
      </c>
      <c r="O300">
        <v>583</v>
      </c>
      <c r="P300">
        <v>5E-176</v>
      </c>
      <c r="Q300">
        <v>615</v>
      </c>
      <c r="R300">
        <v>94.415357766143103</v>
      </c>
      <c r="S300" t="s">
        <v>10</v>
      </c>
      <c r="T300" s="11" t="s">
        <v>418</v>
      </c>
      <c r="U300" s="11" t="s">
        <v>11</v>
      </c>
      <c r="V300" s="5"/>
      <c r="W300" s="5"/>
    </row>
    <row r="301" spans="1:23">
      <c r="A301" s="5" t="s">
        <v>417</v>
      </c>
      <c r="B301" s="5" t="s">
        <v>416</v>
      </c>
      <c r="C301" s="3">
        <v>0.5</v>
      </c>
      <c r="D301">
        <v>2</v>
      </c>
      <c r="E301" s="5" t="s">
        <v>370</v>
      </c>
      <c r="F301" s="5" t="s">
        <v>13</v>
      </c>
      <c r="G301" s="5" t="s">
        <v>393</v>
      </c>
      <c r="H301">
        <v>52.95</v>
      </c>
      <c r="I301">
        <v>576</v>
      </c>
      <c r="J301">
        <v>245</v>
      </c>
      <c r="K301">
        <v>9</v>
      </c>
      <c r="L301">
        <v>18</v>
      </c>
      <c r="M301">
        <v>573</v>
      </c>
      <c r="N301">
        <v>17</v>
      </c>
      <c r="O301">
        <v>586</v>
      </c>
      <c r="P301">
        <v>1.9999999999999999E-177</v>
      </c>
      <c r="Q301">
        <v>619</v>
      </c>
      <c r="R301">
        <v>96.684118673647461</v>
      </c>
      <c r="S301" t="s">
        <v>15</v>
      </c>
      <c r="T301" s="11" t="s">
        <v>418</v>
      </c>
      <c r="U301" s="11" t="s">
        <v>11</v>
      </c>
      <c r="V301" s="5"/>
      <c r="W301" s="5"/>
    </row>
    <row r="302" spans="1:23">
      <c r="A302" s="4" t="s">
        <v>419</v>
      </c>
      <c r="B302" s="4" t="s">
        <v>403</v>
      </c>
      <c r="C302" s="3">
        <v>0.5</v>
      </c>
      <c r="D302">
        <v>2</v>
      </c>
      <c r="E302" s="4" t="s">
        <v>370</v>
      </c>
      <c r="F302" s="4" t="s">
        <v>3</v>
      </c>
      <c r="G302" s="4" t="s">
        <v>404</v>
      </c>
      <c r="H302">
        <v>77.989999999999995</v>
      </c>
      <c r="I302">
        <v>568</v>
      </c>
      <c r="J302">
        <v>113</v>
      </c>
      <c r="K302">
        <v>3</v>
      </c>
      <c r="L302">
        <v>6</v>
      </c>
      <c r="M302">
        <v>564</v>
      </c>
      <c r="N302">
        <v>7</v>
      </c>
      <c r="O302">
        <v>571</v>
      </c>
      <c r="P302">
        <v>0</v>
      </c>
      <c r="Q302">
        <v>942</v>
      </c>
      <c r="R302">
        <v>98.75886524822694</v>
      </c>
      <c r="S302" t="s">
        <v>15</v>
      </c>
      <c r="T302" s="10" t="s">
        <v>420</v>
      </c>
      <c r="U302" s="10" t="s">
        <v>420</v>
      </c>
      <c r="V302" s="4">
        <f>(C302+C303)/5</f>
        <v>0.2</v>
      </c>
      <c r="W302" s="4">
        <f>(C302+C303)/2</f>
        <v>0.5</v>
      </c>
    </row>
    <row r="303" spans="1:23">
      <c r="A303" s="5" t="s">
        <v>419</v>
      </c>
      <c r="B303" s="5" t="s">
        <v>406</v>
      </c>
      <c r="C303" s="3">
        <v>0.5</v>
      </c>
      <c r="D303">
        <v>2</v>
      </c>
      <c r="E303" s="5" t="s">
        <v>370</v>
      </c>
      <c r="F303" s="5" t="s">
        <v>13</v>
      </c>
      <c r="G303" s="5" t="s">
        <v>374</v>
      </c>
      <c r="H303">
        <v>75.98</v>
      </c>
      <c r="I303">
        <v>562</v>
      </c>
      <c r="J303">
        <v>126</v>
      </c>
      <c r="K303">
        <v>6</v>
      </c>
      <c r="L303">
        <v>7</v>
      </c>
      <c r="M303">
        <v>563</v>
      </c>
      <c r="N303">
        <v>1</v>
      </c>
      <c r="O303">
        <v>558</v>
      </c>
      <c r="P303">
        <v>0</v>
      </c>
      <c r="Q303">
        <v>888</v>
      </c>
      <c r="R303">
        <v>98.40425531914893</v>
      </c>
      <c r="S303" t="s">
        <v>15</v>
      </c>
      <c r="T303" s="11" t="s">
        <v>420</v>
      </c>
      <c r="U303" s="11" t="s">
        <v>11</v>
      </c>
      <c r="V303" s="5"/>
      <c r="W303" s="5"/>
    </row>
    <row r="304" spans="1:23">
      <c r="A304" s="4" t="s">
        <v>421</v>
      </c>
      <c r="B304" s="4" t="s">
        <v>383</v>
      </c>
      <c r="C304" s="3">
        <v>0.5</v>
      </c>
      <c r="D304">
        <v>2</v>
      </c>
      <c r="E304" s="4" t="s">
        <v>370</v>
      </c>
      <c r="F304" s="4" t="s">
        <v>3</v>
      </c>
      <c r="G304" s="4" t="s">
        <v>384</v>
      </c>
      <c r="H304">
        <v>62.35</v>
      </c>
      <c r="I304">
        <v>587</v>
      </c>
      <c r="J304">
        <v>188</v>
      </c>
      <c r="K304">
        <v>10</v>
      </c>
      <c r="L304">
        <v>1</v>
      </c>
      <c r="M304">
        <v>558</v>
      </c>
      <c r="N304">
        <v>1</v>
      </c>
      <c r="O304">
        <v>583</v>
      </c>
      <c r="P304">
        <v>0</v>
      </c>
      <c r="Q304">
        <v>707</v>
      </c>
      <c r="R304">
        <v>98.756660746003561</v>
      </c>
      <c r="S304" t="s">
        <v>15</v>
      </c>
      <c r="T304" s="10" t="s">
        <v>422</v>
      </c>
      <c r="U304" s="10" t="s">
        <v>422</v>
      </c>
      <c r="V304" s="4">
        <f>(C304+C305+C306+C307+C308)/5</f>
        <v>0.5</v>
      </c>
      <c r="W304" s="4">
        <f>(C304+C305+C306+C307+C308)/5</f>
        <v>0.5</v>
      </c>
    </row>
    <row r="305" spans="1:23">
      <c r="A305" s="5" t="s">
        <v>421</v>
      </c>
      <c r="B305" s="5" t="s">
        <v>386</v>
      </c>
      <c r="C305" s="3">
        <v>0.5</v>
      </c>
      <c r="D305">
        <v>2</v>
      </c>
      <c r="E305" s="5" t="s">
        <v>370</v>
      </c>
      <c r="F305" s="5" t="s">
        <v>8</v>
      </c>
      <c r="G305" s="5" t="s">
        <v>387</v>
      </c>
      <c r="H305">
        <v>60.25</v>
      </c>
      <c r="I305">
        <v>551</v>
      </c>
      <c r="J305">
        <v>202</v>
      </c>
      <c r="K305">
        <v>7</v>
      </c>
      <c r="L305">
        <v>7</v>
      </c>
      <c r="M305">
        <v>552</v>
      </c>
      <c r="N305">
        <v>20</v>
      </c>
      <c r="O305">
        <v>558</v>
      </c>
      <c r="P305">
        <v>0</v>
      </c>
      <c r="Q305">
        <v>669</v>
      </c>
      <c r="R305">
        <v>96.625222024866787</v>
      </c>
      <c r="S305" t="s">
        <v>15</v>
      </c>
      <c r="T305" s="11" t="s">
        <v>422</v>
      </c>
      <c r="U305" s="11" t="s">
        <v>11</v>
      </c>
      <c r="V305" s="5"/>
      <c r="W305" s="5"/>
    </row>
    <row r="306" spans="1:23">
      <c r="A306" s="5" t="s">
        <v>421</v>
      </c>
      <c r="B306" s="5" t="s">
        <v>388</v>
      </c>
      <c r="C306" s="3">
        <v>0.5</v>
      </c>
      <c r="D306">
        <v>2</v>
      </c>
      <c r="E306" s="5" t="s">
        <v>370</v>
      </c>
      <c r="F306" s="5" t="s">
        <v>125</v>
      </c>
      <c r="G306" s="5" t="s">
        <v>389</v>
      </c>
      <c r="H306">
        <v>75.680000000000007</v>
      </c>
      <c r="I306">
        <v>584</v>
      </c>
      <c r="J306">
        <v>107</v>
      </c>
      <c r="K306">
        <v>6</v>
      </c>
      <c r="L306">
        <v>1</v>
      </c>
      <c r="M306">
        <v>558</v>
      </c>
      <c r="N306">
        <v>1</v>
      </c>
      <c r="O306">
        <v>575</v>
      </c>
      <c r="P306">
        <v>0</v>
      </c>
      <c r="Q306">
        <v>903</v>
      </c>
      <c r="R306">
        <v>98.756660746003561</v>
      </c>
      <c r="S306" t="s">
        <v>15</v>
      </c>
      <c r="T306" s="11" t="s">
        <v>422</v>
      </c>
      <c r="U306" s="11" t="s">
        <v>11</v>
      </c>
      <c r="V306" s="5"/>
      <c r="W306" s="5"/>
    </row>
    <row r="307" spans="1:23">
      <c r="A307" s="5" t="s">
        <v>421</v>
      </c>
      <c r="B307" s="5" t="s">
        <v>390</v>
      </c>
      <c r="C307" s="3">
        <v>0.5</v>
      </c>
      <c r="D307">
        <v>2</v>
      </c>
      <c r="E307" s="5" t="s">
        <v>370</v>
      </c>
      <c r="F307" s="5" t="s">
        <v>26</v>
      </c>
      <c r="G307" s="5" t="s">
        <v>391</v>
      </c>
      <c r="H307">
        <v>66.14</v>
      </c>
      <c r="I307">
        <v>505</v>
      </c>
      <c r="J307">
        <v>156</v>
      </c>
      <c r="K307">
        <v>8</v>
      </c>
      <c r="L307">
        <v>70</v>
      </c>
      <c r="M307">
        <v>561</v>
      </c>
      <c r="N307">
        <v>84</v>
      </c>
      <c r="O307">
        <v>586</v>
      </c>
      <c r="P307">
        <v>0</v>
      </c>
      <c r="Q307">
        <v>652</v>
      </c>
      <c r="R307">
        <v>87.033747779751337</v>
      </c>
      <c r="S307" t="s">
        <v>15</v>
      </c>
      <c r="T307" s="11" t="s">
        <v>422</v>
      </c>
      <c r="U307" s="11" t="s">
        <v>11</v>
      </c>
      <c r="V307" s="5"/>
      <c r="W307" s="5"/>
    </row>
    <row r="308" spans="1:23">
      <c r="A308" s="5" t="s">
        <v>421</v>
      </c>
      <c r="B308" s="5" t="s">
        <v>392</v>
      </c>
      <c r="C308" s="3">
        <v>0.5</v>
      </c>
      <c r="D308">
        <v>2</v>
      </c>
      <c r="E308" s="5" t="s">
        <v>370</v>
      </c>
      <c r="F308" s="5" t="s">
        <v>13</v>
      </c>
      <c r="G308" s="5" t="s">
        <v>393</v>
      </c>
      <c r="H308">
        <v>63.12</v>
      </c>
      <c r="I308">
        <v>507</v>
      </c>
      <c r="J308">
        <v>171</v>
      </c>
      <c r="K308">
        <v>7</v>
      </c>
      <c r="L308">
        <v>70</v>
      </c>
      <c r="M308">
        <v>561</v>
      </c>
      <c r="N308">
        <v>90</v>
      </c>
      <c r="O308">
        <v>595</v>
      </c>
      <c r="P308">
        <v>0</v>
      </c>
      <c r="Q308">
        <v>639</v>
      </c>
      <c r="R308">
        <v>87.033747779751337</v>
      </c>
      <c r="S308" t="s">
        <v>15</v>
      </c>
      <c r="T308" s="11" t="s">
        <v>422</v>
      </c>
      <c r="U308" s="11" t="s">
        <v>11</v>
      </c>
      <c r="V308" s="5"/>
      <c r="W308" s="5"/>
    </row>
    <row r="309" spans="1:23">
      <c r="A309" s="4" t="s">
        <v>423</v>
      </c>
      <c r="B309" s="4" t="s">
        <v>424</v>
      </c>
      <c r="C309" s="3">
        <v>1</v>
      </c>
      <c r="D309">
        <v>1</v>
      </c>
      <c r="E309" s="4" t="s">
        <v>370</v>
      </c>
      <c r="F309" s="4" t="s">
        <v>3</v>
      </c>
      <c r="G309" s="4" t="s">
        <v>404</v>
      </c>
      <c r="H309">
        <v>84.77</v>
      </c>
      <c r="I309">
        <v>558</v>
      </c>
      <c r="J309">
        <v>81</v>
      </c>
      <c r="K309">
        <v>4</v>
      </c>
      <c r="L309">
        <v>2</v>
      </c>
      <c r="M309">
        <v>557</v>
      </c>
      <c r="N309">
        <v>3</v>
      </c>
      <c r="O309">
        <v>558</v>
      </c>
      <c r="P309">
        <v>0</v>
      </c>
      <c r="Q309">
        <v>997</v>
      </c>
      <c r="R309">
        <v>99.461400359066431</v>
      </c>
      <c r="S309" t="s">
        <v>5</v>
      </c>
      <c r="T309" s="10" t="s">
        <v>425</v>
      </c>
      <c r="U309" s="10" t="s">
        <v>425</v>
      </c>
      <c r="V309" s="4">
        <f>(C309+C310)/5</f>
        <v>0.3</v>
      </c>
      <c r="W309" s="4">
        <f>(C309+C310)/2</f>
        <v>0.75</v>
      </c>
    </row>
    <row r="310" spans="1:23">
      <c r="A310" s="5" t="s">
        <v>423</v>
      </c>
      <c r="B310" s="5" t="s">
        <v>406</v>
      </c>
      <c r="C310" s="3">
        <v>0.5</v>
      </c>
      <c r="D310">
        <v>1</v>
      </c>
      <c r="E310" s="5" t="s">
        <v>370</v>
      </c>
      <c r="F310" s="5" t="s">
        <v>13</v>
      </c>
      <c r="G310" s="5" t="s">
        <v>374</v>
      </c>
      <c r="H310">
        <v>82.43</v>
      </c>
      <c r="I310">
        <v>552</v>
      </c>
      <c r="J310">
        <v>93</v>
      </c>
      <c r="K310">
        <v>3</v>
      </c>
      <c r="L310">
        <v>8</v>
      </c>
      <c r="M310">
        <v>556</v>
      </c>
      <c r="N310">
        <v>8</v>
      </c>
      <c r="O310">
        <v>558</v>
      </c>
      <c r="P310">
        <v>0</v>
      </c>
      <c r="Q310">
        <v>964</v>
      </c>
      <c r="R310">
        <v>98.204667863554761</v>
      </c>
      <c r="S310" t="s">
        <v>5</v>
      </c>
      <c r="T310" s="11" t="s">
        <v>425</v>
      </c>
      <c r="U310" s="11" t="s">
        <v>11</v>
      </c>
      <c r="V310" s="5"/>
      <c r="W310" s="5"/>
    </row>
    <row r="311" spans="1:23">
      <c r="A311" s="4" t="s">
        <v>426</v>
      </c>
      <c r="B311" s="4" t="s">
        <v>424</v>
      </c>
      <c r="C311" s="3">
        <v>0.5</v>
      </c>
      <c r="D311">
        <v>2</v>
      </c>
      <c r="E311" s="4" t="s">
        <v>370</v>
      </c>
      <c r="F311" s="4" t="s">
        <v>3</v>
      </c>
      <c r="G311" s="4" t="s">
        <v>404</v>
      </c>
      <c r="H311">
        <v>87.36</v>
      </c>
      <c r="I311">
        <v>538</v>
      </c>
      <c r="J311">
        <v>65</v>
      </c>
      <c r="K311">
        <v>3</v>
      </c>
      <c r="L311">
        <v>1</v>
      </c>
      <c r="M311">
        <v>537</v>
      </c>
      <c r="N311">
        <v>23</v>
      </c>
      <c r="O311">
        <v>558</v>
      </c>
      <c r="P311">
        <v>0</v>
      </c>
      <c r="Q311">
        <v>986</v>
      </c>
      <c r="R311">
        <v>99.627560521415276</v>
      </c>
      <c r="S311" t="s">
        <v>15</v>
      </c>
      <c r="T311" s="10" t="s">
        <v>427</v>
      </c>
      <c r="U311" s="10" t="s">
        <v>427</v>
      </c>
      <c r="V311" s="4">
        <f>(C311+C312)/5</f>
        <v>0.2</v>
      </c>
      <c r="W311" s="4">
        <f>(C311+C312)/2</f>
        <v>0.5</v>
      </c>
    </row>
    <row r="312" spans="1:23">
      <c r="A312" s="5" t="s">
        <v>426</v>
      </c>
      <c r="B312" s="5" t="s">
        <v>406</v>
      </c>
      <c r="C312" s="3">
        <v>0.5</v>
      </c>
      <c r="D312">
        <v>2</v>
      </c>
      <c r="E312" s="5" t="s">
        <v>370</v>
      </c>
      <c r="F312" s="5" t="s">
        <v>13</v>
      </c>
      <c r="G312" s="5" t="s">
        <v>374</v>
      </c>
      <c r="H312">
        <v>84.39</v>
      </c>
      <c r="I312">
        <v>538</v>
      </c>
      <c r="J312">
        <v>80</v>
      </c>
      <c r="K312">
        <v>3</v>
      </c>
      <c r="L312">
        <v>2</v>
      </c>
      <c r="M312">
        <v>536</v>
      </c>
      <c r="N312">
        <v>22</v>
      </c>
      <c r="O312">
        <v>558</v>
      </c>
      <c r="P312">
        <v>0</v>
      </c>
      <c r="Q312">
        <v>954</v>
      </c>
      <c r="R312">
        <v>99.255121042830538</v>
      </c>
      <c r="S312" t="s">
        <v>15</v>
      </c>
      <c r="T312" s="11" t="s">
        <v>427</v>
      </c>
      <c r="U312" s="11" t="s">
        <v>11</v>
      </c>
      <c r="V312" s="5"/>
      <c r="W312" s="5"/>
    </row>
    <row r="313" spans="1:23">
      <c r="A313" s="4" t="s">
        <v>428</v>
      </c>
      <c r="B313" s="4" t="s">
        <v>429</v>
      </c>
      <c r="C313" s="3">
        <v>0.5</v>
      </c>
      <c r="D313">
        <v>7</v>
      </c>
      <c r="E313" s="4" t="s">
        <v>370</v>
      </c>
      <c r="F313" s="4" t="s">
        <v>3</v>
      </c>
      <c r="G313" s="4" t="s">
        <v>430</v>
      </c>
      <c r="H313">
        <v>63.65</v>
      </c>
      <c r="I313">
        <v>586</v>
      </c>
      <c r="J313">
        <v>194</v>
      </c>
      <c r="K313">
        <v>9</v>
      </c>
      <c r="L313">
        <v>6</v>
      </c>
      <c r="M313">
        <v>575</v>
      </c>
      <c r="N313">
        <v>8</v>
      </c>
      <c r="O313">
        <v>590</v>
      </c>
      <c r="P313">
        <v>0</v>
      </c>
      <c r="Q313">
        <v>750</v>
      </c>
      <c r="R313">
        <v>98.611111111111114</v>
      </c>
      <c r="S313" t="s">
        <v>10</v>
      </c>
      <c r="T313" s="10" t="s">
        <v>431</v>
      </c>
      <c r="U313" s="10" t="s">
        <v>431</v>
      </c>
      <c r="V313" s="4">
        <f>(C313+C314+C315+C316+C317)/5</f>
        <v>0.6</v>
      </c>
      <c r="W313" s="4">
        <f>(C313+C314+C315+C316+C317)/5</f>
        <v>0.6</v>
      </c>
    </row>
    <row r="314" spans="1:23">
      <c r="A314" s="5" t="s">
        <v>428</v>
      </c>
      <c r="B314" s="5" t="s">
        <v>432</v>
      </c>
      <c r="C314" s="3">
        <v>1</v>
      </c>
      <c r="D314">
        <v>1</v>
      </c>
      <c r="E314" s="5" t="s">
        <v>370</v>
      </c>
      <c r="F314" s="5" t="s">
        <v>8</v>
      </c>
      <c r="G314" s="5" t="s">
        <v>412</v>
      </c>
      <c r="H314">
        <v>69.33</v>
      </c>
      <c r="I314">
        <v>551</v>
      </c>
      <c r="J314">
        <v>163</v>
      </c>
      <c r="K314">
        <v>5</v>
      </c>
      <c r="L314">
        <v>26</v>
      </c>
      <c r="M314">
        <v>571</v>
      </c>
      <c r="N314">
        <v>6</v>
      </c>
      <c r="O314">
        <v>555</v>
      </c>
      <c r="P314">
        <v>0</v>
      </c>
      <c r="Q314">
        <v>786</v>
      </c>
      <c r="R314">
        <v>94.444444444444443</v>
      </c>
      <c r="S314" t="s">
        <v>5</v>
      </c>
      <c r="T314" s="11" t="s">
        <v>431</v>
      </c>
      <c r="U314" s="11" t="s">
        <v>11</v>
      </c>
      <c r="V314" s="5"/>
      <c r="W314" s="5"/>
    </row>
    <row r="315" spans="1:23">
      <c r="A315" s="5" t="s">
        <v>428</v>
      </c>
      <c r="B315" s="5" t="s">
        <v>433</v>
      </c>
      <c r="C315" s="3">
        <v>0.5</v>
      </c>
      <c r="D315">
        <v>2</v>
      </c>
      <c r="E315" s="5" t="s">
        <v>370</v>
      </c>
      <c r="F315" s="5" t="s">
        <v>125</v>
      </c>
      <c r="G315" s="5" t="s">
        <v>434</v>
      </c>
      <c r="H315">
        <v>76.45</v>
      </c>
      <c r="I315">
        <v>569</v>
      </c>
      <c r="J315">
        <v>132</v>
      </c>
      <c r="K315">
        <v>2</v>
      </c>
      <c r="L315">
        <v>8</v>
      </c>
      <c r="M315">
        <v>576</v>
      </c>
      <c r="N315">
        <v>12</v>
      </c>
      <c r="O315">
        <v>578</v>
      </c>
      <c r="P315">
        <v>0</v>
      </c>
      <c r="Q315">
        <v>921</v>
      </c>
      <c r="R315">
        <v>98.4375</v>
      </c>
      <c r="S315" t="s">
        <v>15</v>
      </c>
      <c r="T315" s="11" t="s">
        <v>431</v>
      </c>
      <c r="U315" s="11" t="s">
        <v>11</v>
      </c>
      <c r="V315" s="5"/>
      <c r="W315" s="5"/>
    </row>
    <row r="316" spans="1:23">
      <c r="A316" s="5" t="s">
        <v>428</v>
      </c>
      <c r="B316" s="5" t="s">
        <v>415</v>
      </c>
      <c r="C316" s="3">
        <v>0.5</v>
      </c>
      <c r="D316">
        <v>7</v>
      </c>
      <c r="E316" s="5" t="s">
        <v>370</v>
      </c>
      <c r="F316" s="5" t="s">
        <v>26</v>
      </c>
      <c r="G316" s="5" t="s">
        <v>391</v>
      </c>
      <c r="H316">
        <v>60.07</v>
      </c>
      <c r="I316">
        <v>586</v>
      </c>
      <c r="J316">
        <v>216</v>
      </c>
      <c r="K316">
        <v>9</v>
      </c>
      <c r="L316">
        <v>1</v>
      </c>
      <c r="M316">
        <v>571</v>
      </c>
      <c r="N316">
        <v>1</v>
      </c>
      <c r="O316">
        <v>583</v>
      </c>
      <c r="P316">
        <v>0</v>
      </c>
      <c r="Q316">
        <v>707</v>
      </c>
      <c r="R316">
        <v>98.784722222222214</v>
      </c>
      <c r="S316" t="s">
        <v>10</v>
      </c>
      <c r="T316" s="11" t="s">
        <v>431</v>
      </c>
      <c r="U316" s="11" t="s">
        <v>11</v>
      </c>
      <c r="V316" s="5"/>
      <c r="W316" s="5"/>
    </row>
    <row r="317" spans="1:23">
      <c r="A317" s="5" t="s">
        <v>428</v>
      </c>
      <c r="B317" s="5" t="s">
        <v>416</v>
      </c>
      <c r="C317" s="3">
        <v>0.5</v>
      </c>
      <c r="D317">
        <v>2</v>
      </c>
      <c r="E317" s="5" t="s">
        <v>370</v>
      </c>
      <c r="F317" s="5" t="s">
        <v>13</v>
      </c>
      <c r="G317" s="5" t="s">
        <v>393</v>
      </c>
      <c r="H317">
        <v>57.67</v>
      </c>
      <c r="I317">
        <v>567</v>
      </c>
      <c r="J317">
        <v>220</v>
      </c>
      <c r="K317">
        <v>8</v>
      </c>
      <c r="L317">
        <v>22</v>
      </c>
      <c r="M317">
        <v>571</v>
      </c>
      <c r="N317">
        <v>23</v>
      </c>
      <c r="O317">
        <v>586</v>
      </c>
      <c r="P317">
        <v>0</v>
      </c>
      <c r="Q317">
        <v>682</v>
      </c>
      <c r="R317">
        <v>95.138888888888886</v>
      </c>
      <c r="S317" t="s">
        <v>15</v>
      </c>
      <c r="T317" s="11" t="s">
        <v>431</v>
      </c>
      <c r="U317" s="11" t="s">
        <v>11</v>
      </c>
      <c r="V317" s="5"/>
      <c r="W317" s="5"/>
    </row>
    <row r="318" spans="1:23">
      <c r="A318" s="4" t="s">
        <v>435</v>
      </c>
      <c r="B318" s="4" t="s">
        <v>376</v>
      </c>
      <c r="C318" s="3">
        <v>0.5</v>
      </c>
      <c r="D318">
        <v>2</v>
      </c>
      <c r="E318" s="4" t="s">
        <v>370</v>
      </c>
      <c r="F318" s="4" t="s">
        <v>3</v>
      </c>
      <c r="G318" s="4" t="s">
        <v>371</v>
      </c>
      <c r="H318">
        <v>78.87</v>
      </c>
      <c r="I318">
        <v>568</v>
      </c>
      <c r="J318">
        <v>91</v>
      </c>
      <c r="K318">
        <v>3</v>
      </c>
      <c r="L318">
        <v>115</v>
      </c>
      <c r="M318">
        <v>682</v>
      </c>
      <c r="N318">
        <v>77</v>
      </c>
      <c r="O318">
        <v>615</v>
      </c>
      <c r="P318">
        <v>0</v>
      </c>
      <c r="Q318">
        <v>942</v>
      </c>
      <c r="R318">
        <v>82.991202346041064</v>
      </c>
      <c r="S318" t="s">
        <v>15</v>
      </c>
      <c r="T318" s="10" t="s">
        <v>436</v>
      </c>
      <c r="U318" s="10" t="s">
        <v>436</v>
      </c>
      <c r="V318" s="4">
        <f>(C318+C319)/5</f>
        <v>0.15</v>
      </c>
      <c r="W318" s="4">
        <f>(C318+C319)/2</f>
        <v>0.375</v>
      </c>
    </row>
    <row r="319" spans="1:23">
      <c r="A319" s="5" t="s">
        <v>435</v>
      </c>
      <c r="B319" s="5" t="s">
        <v>373</v>
      </c>
      <c r="C319" s="3">
        <v>0.25</v>
      </c>
      <c r="D319">
        <v>7</v>
      </c>
      <c r="E319" s="5" t="s">
        <v>370</v>
      </c>
      <c r="F319" s="5" t="s">
        <v>13</v>
      </c>
      <c r="G319" s="5" t="s">
        <v>374</v>
      </c>
      <c r="H319">
        <v>78.09</v>
      </c>
      <c r="I319">
        <v>534</v>
      </c>
      <c r="J319">
        <v>107</v>
      </c>
      <c r="K319">
        <v>4</v>
      </c>
      <c r="L319">
        <v>152</v>
      </c>
      <c r="M319">
        <v>682</v>
      </c>
      <c r="N319">
        <v>99</v>
      </c>
      <c r="O319">
        <v>625</v>
      </c>
      <c r="P319">
        <v>0</v>
      </c>
      <c r="Q319">
        <v>868</v>
      </c>
      <c r="R319">
        <v>77.565982404692079</v>
      </c>
      <c r="S319" t="s">
        <v>10</v>
      </c>
      <c r="T319" s="11" t="s">
        <v>436</v>
      </c>
      <c r="U319" s="11" t="s">
        <v>11</v>
      </c>
      <c r="V319" s="5"/>
      <c r="W319" s="5"/>
    </row>
    <row r="320" spans="1:23">
      <c r="A320" s="4" t="s">
        <v>437</v>
      </c>
      <c r="B320" s="4" t="s">
        <v>408</v>
      </c>
      <c r="C320" s="3">
        <v>0.5</v>
      </c>
      <c r="D320">
        <v>2</v>
      </c>
      <c r="E320" s="4" t="s">
        <v>370</v>
      </c>
      <c r="F320" s="4" t="s">
        <v>3</v>
      </c>
      <c r="G320" s="4" t="s">
        <v>409</v>
      </c>
      <c r="H320">
        <v>56.25</v>
      </c>
      <c r="I320">
        <v>560</v>
      </c>
      <c r="J320">
        <v>227</v>
      </c>
      <c r="K320">
        <v>10</v>
      </c>
      <c r="L320">
        <v>18</v>
      </c>
      <c r="M320">
        <v>561</v>
      </c>
      <c r="N320">
        <v>24</v>
      </c>
      <c r="O320">
        <v>581</v>
      </c>
      <c r="P320">
        <v>0</v>
      </c>
      <c r="Q320">
        <v>649</v>
      </c>
      <c r="R320">
        <v>96.6131907308378</v>
      </c>
      <c r="S320" t="s">
        <v>15</v>
      </c>
      <c r="T320" s="10" t="s">
        <v>438</v>
      </c>
      <c r="U320" s="10" t="s">
        <v>438</v>
      </c>
      <c r="V320" s="4">
        <f>(C320+C321+C322+C323+C324)/5</f>
        <v>0.6</v>
      </c>
      <c r="W320" s="4">
        <f>(C320+C321+C322+C323+C324)/5</f>
        <v>0.6</v>
      </c>
    </row>
    <row r="321" spans="1:23">
      <c r="A321" s="5" t="s">
        <v>437</v>
      </c>
      <c r="B321" s="5" t="s">
        <v>411</v>
      </c>
      <c r="C321" s="3">
        <v>0.5</v>
      </c>
      <c r="D321">
        <v>2</v>
      </c>
      <c r="E321" s="5" t="s">
        <v>370</v>
      </c>
      <c r="F321" s="5" t="s">
        <v>8</v>
      </c>
      <c r="G321" s="5" t="s">
        <v>412</v>
      </c>
      <c r="H321">
        <v>54.12</v>
      </c>
      <c r="I321">
        <v>558</v>
      </c>
      <c r="J321">
        <v>234</v>
      </c>
      <c r="K321">
        <v>8</v>
      </c>
      <c r="L321">
        <v>20</v>
      </c>
      <c r="M321">
        <v>561</v>
      </c>
      <c r="N321">
        <v>5</v>
      </c>
      <c r="O321">
        <v>556</v>
      </c>
      <c r="P321">
        <v>7E-175</v>
      </c>
      <c r="Q321">
        <v>608</v>
      </c>
      <c r="R321">
        <v>96.256684491978604</v>
      </c>
      <c r="S321" t="s">
        <v>15</v>
      </c>
      <c r="T321" s="11" t="s">
        <v>438</v>
      </c>
      <c r="U321" s="11" t="s">
        <v>11</v>
      </c>
      <c r="V321" s="5"/>
      <c r="W321" s="5"/>
    </row>
    <row r="322" spans="1:23">
      <c r="A322" s="5" t="s">
        <v>437</v>
      </c>
      <c r="B322" s="5" t="s">
        <v>413</v>
      </c>
      <c r="C322" s="3">
        <v>0.5</v>
      </c>
      <c r="D322">
        <v>2</v>
      </c>
      <c r="E322" s="5" t="s">
        <v>370</v>
      </c>
      <c r="F322" s="5" t="s">
        <v>125</v>
      </c>
      <c r="G322" s="5" t="s">
        <v>414</v>
      </c>
      <c r="H322">
        <v>57.03</v>
      </c>
      <c r="I322">
        <v>512</v>
      </c>
      <c r="J322">
        <v>213</v>
      </c>
      <c r="K322">
        <v>4</v>
      </c>
      <c r="L322">
        <v>56</v>
      </c>
      <c r="M322">
        <v>561</v>
      </c>
      <c r="N322">
        <v>1</v>
      </c>
      <c r="O322">
        <v>511</v>
      </c>
      <c r="P322">
        <v>7.0000000000000001E-180</v>
      </c>
      <c r="Q322">
        <v>626</v>
      </c>
      <c r="R322">
        <v>89.839572192513373</v>
      </c>
      <c r="S322" t="s">
        <v>15</v>
      </c>
      <c r="T322" s="11" t="s">
        <v>438</v>
      </c>
      <c r="U322" s="11" t="s">
        <v>11</v>
      </c>
      <c r="V322" s="5"/>
      <c r="W322" s="5"/>
    </row>
    <row r="323" spans="1:23">
      <c r="A323" s="5" t="s">
        <v>437</v>
      </c>
      <c r="B323" s="5" t="s">
        <v>439</v>
      </c>
      <c r="C323" s="3">
        <v>0.5</v>
      </c>
      <c r="D323">
        <v>7</v>
      </c>
      <c r="E323" s="5" t="s">
        <v>370</v>
      </c>
      <c r="F323" s="5" t="s">
        <v>26</v>
      </c>
      <c r="G323" s="5" t="s">
        <v>391</v>
      </c>
      <c r="H323">
        <v>51.41</v>
      </c>
      <c r="I323">
        <v>531</v>
      </c>
      <c r="J323">
        <v>245</v>
      </c>
      <c r="K323">
        <v>8</v>
      </c>
      <c r="L323">
        <v>44</v>
      </c>
      <c r="M323">
        <v>561</v>
      </c>
      <c r="N323">
        <v>40</v>
      </c>
      <c r="O323">
        <v>570</v>
      </c>
      <c r="P323">
        <v>9.9999999999999995E-163</v>
      </c>
      <c r="Q323">
        <v>570</v>
      </c>
      <c r="R323">
        <v>91.978609625668454</v>
      </c>
      <c r="S323" t="s">
        <v>10</v>
      </c>
      <c r="T323" s="11" t="s">
        <v>438</v>
      </c>
      <c r="U323" s="11" t="s">
        <v>11</v>
      </c>
      <c r="V323" s="5"/>
      <c r="W323" s="5"/>
    </row>
    <row r="324" spans="1:23">
      <c r="A324" s="5" t="s">
        <v>437</v>
      </c>
      <c r="B324" s="5" t="s">
        <v>440</v>
      </c>
      <c r="C324" s="3">
        <v>1</v>
      </c>
      <c r="D324">
        <v>1</v>
      </c>
      <c r="E324" s="5" t="s">
        <v>370</v>
      </c>
      <c r="F324" s="5" t="s">
        <v>13</v>
      </c>
      <c r="G324" s="5" t="s">
        <v>441</v>
      </c>
      <c r="H324">
        <v>51.12</v>
      </c>
      <c r="I324">
        <v>536</v>
      </c>
      <c r="J324">
        <v>253</v>
      </c>
      <c r="K324">
        <v>7</v>
      </c>
      <c r="L324">
        <v>35</v>
      </c>
      <c r="M324">
        <v>561</v>
      </c>
      <c r="N324">
        <v>40</v>
      </c>
      <c r="O324">
        <v>575</v>
      </c>
      <c r="P324">
        <v>1.9999999999999999E-162</v>
      </c>
      <c r="Q324">
        <v>569</v>
      </c>
      <c r="R324">
        <v>93.582887700534755</v>
      </c>
      <c r="S324" t="s">
        <v>5</v>
      </c>
      <c r="T324" s="11" t="s">
        <v>438</v>
      </c>
      <c r="U324" s="11" t="s">
        <v>11</v>
      </c>
      <c r="V324" s="5"/>
      <c r="W324" s="5"/>
    </row>
    <row r="325" spans="1:23">
      <c r="A325" s="4" t="s">
        <v>442</v>
      </c>
      <c r="B325" s="4" t="s">
        <v>429</v>
      </c>
      <c r="C325" s="3">
        <v>0.5</v>
      </c>
      <c r="D325">
        <v>7</v>
      </c>
      <c r="E325" s="4" t="s">
        <v>370</v>
      </c>
      <c r="F325" s="4" t="s">
        <v>3</v>
      </c>
      <c r="G325" s="4" t="s">
        <v>430</v>
      </c>
      <c r="H325">
        <v>61.46</v>
      </c>
      <c r="I325">
        <v>589</v>
      </c>
      <c r="J325">
        <v>205</v>
      </c>
      <c r="K325">
        <v>9</v>
      </c>
      <c r="L325">
        <v>1</v>
      </c>
      <c r="M325">
        <v>568</v>
      </c>
      <c r="N325">
        <v>1</v>
      </c>
      <c r="O325">
        <v>588</v>
      </c>
      <c r="P325">
        <v>0</v>
      </c>
      <c r="Q325">
        <v>741</v>
      </c>
      <c r="R325">
        <v>98.951048951048946</v>
      </c>
      <c r="S325" t="s">
        <v>10</v>
      </c>
      <c r="T325" s="10" t="s">
        <v>443</v>
      </c>
      <c r="U325" s="10" t="s">
        <v>443</v>
      </c>
      <c r="V325" s="4">
        <f>(C325+C326+C327+C328+C329)/5</f>
        <v>0.5</v>
      </c>
      <c r="W325" s="4">
        <f>(C325+C326+C327+C328+C329)/5</f>
        <v>0.5</v>
      </c>
    </row>
    <row r="326" spans="1:23">
      <c r="A326" s="5" t="s">
        <v>442</v>
      </c>
      <c r="B326" s="5" t="s">
        <v>411</v>
      </c>
      <c r="C326" s="3">
        <v>0.5</v>
      </c>
      <c r="D326">
        <v>2</v>
      </c>
      <c r="E326" s="5" t="s">
        <v>370</v>
      </c>
      <c r="F326" s="5" t="s">
        <v>8</v>
      </c>
      <c r="G326" s="5" t="s">
        <v>412</v>
      </c>
      <c r="H326">
        <v>68.349999999999994</v>
      </c>
      <c r="I326">
        <v>556</v>
      </c>
      <c r="J326">
        <v>167</v>
      </c>
      <c r="K326">
        <v>6</v>
      </c>
      <c r="L326">
        <v>21</v>
      </c>
      <c r="M326">
        <v>567</v>
      </c>
      <c r="N326">
        <v>5</v>
      </c>
      <c r="O326">
        <v>560</v>
      </c>
      <c r="P326">
        <v>0</v>
      </c>
      <c r="Q326">
        <v>793</v>
      </c>
      <c r="R326">
        <v>95.27972027972028</v>
      </c>
      <c r="S326" t="s">
        <v>15</v>
      </c>
      <c r="T326" s="11" t="s">
        <v>443</v>
      </c>
      <c r="U326" s="11" t="s">
        <v>11</v>
      </c>
      <c r="V326" s="5"/>
      <c r="W326" s="5"/>
    </row>
    <row r="327" spans="1:23">
      <c r="A327" s="5" t="s">
        <v>442</v>
      </c>
      <c r="B327" s="5" t="s">
        <v>433</v>
      </c>
      <c r="C327" s="3">
        <v>0.5</v>
      </c>
      <c r="D327">
        <v>2</v>
      </c>
      <c r="E327" s="5" t="s">
        <v>370</v>
      </c>
      <c r="F327" s="5" t="s">
        <v>125</v>
      </c>
      <c r="G327" s="5" t="s">
        <v>434</v>
      </c>
      <c r="H327">
        <v>72.5</v>
      </c>
      <c r="I327">
        <v>571</v>
      </c>
      <c r="J327">
        <v>152</v>
      </c>
      <c r="K327">
        <v>2</v>
      </c>
      <c r="L327">
        <v>1</v>
      </c>
      <c r="M327">
        <v>566</v>
      </c>
      <c r="N327">
        <v>3</v>
      </c>
      <c r="O327">
        <v>573</v>
      </c>
      <c r="P327">
        <v>0</v>
      </c>
      <c r="Q327">
        <v>895</v>
      </c>
      <c r="R327">
        <v>98.6013986013986</v>
      </c>
      <c r="S327" t="s">
        <v>15</v>
      </c>
      <c r="T327" s="11" t="s">
        <v>443</v>
      </c>
      <c r="U327" s="11" t="s">
        <v>11</v>
      </c>
      <c r="V327" s="5"/>
      <c r="W327" s="5"/>
    </row>
    <row r="328" spans="1:23">
      <c r="A328" s="5" t="s">
        <v>442</v>
      </c>
      <c r="B328" s="5" t="s">
        <v>415</v>
      </c>
      <c r="C328" s="3">
        <v>0.5</v>
      </c>
      <c r="D328">
        <v>7</v>
      </c>
      <c r="E328" s="5" t="s">
        <v>370</v>
      </c>
      <c r="F328" s="5" t="s">
        <v>26</v>
      </c>
      <c r="G328" s="5" t="s">
        <v>391</v>
      </c>
      <c r="H328">
        <v>57.12</v>
      </c>
      <c r="I328">
        <v>576</v>
      </c>
      <c r="J328">
        <v>229</v>
      </c>
      <c r="K328">
        <v>8</v>
      </c>
      <c r="L328">
        <v>7</v>
      </c>
      <c r="M328">
        <v>566</v>
      </c>
      <c r="N328">
        <v>10</v>
      </c>
      <c r="O328">
        <v>583</v>
      </c>
      <c r="P328">
        <v>0</v>
      </c>
      <c r="Q328">
        <v>664</v>
      </c>
      <c r="R328">
        <v>97.552447552447546</v>
      </c>
      <c r="S328" t="s">
        <v>10</v>
      </c>
      <c r="T328" s="11" t="s">
        <v>443</v>
      </c>
      <c r="U328" s="11" t="s">
        <v>11</v>
      </c>
      <c r="V328" s="5"/>
      <c r="W328" s="5"/>
    </row>
    <row r="329" spans="1:23">
      <c r="A329" s="5" t="s">
        <v>442</v>
      </c>
      <c r="B329" s="5" t="s">
        <v>416</v>
      </c>
      <c r="C329" s="3">
        <v>0.5</v>
      </c>
      <c r="D329">
        <v>2</v>
      </c>
      <c r="E329" s="5" t="s">
        <v>370</v>
      </c>
      <c r="F329" s="5" t="s">
        <v>13</v>
      </c>
      <c r="G329" s="5" t="s">
        <v>393</v>
      </c>
      <c r="H329">
        <v>55.83</v>
      </c>
      <c r="I329">
        <v>566</v>
      </c>
      <c r="J329">
        <v>228</v>
      </c>
      <c r="K329">
        <v>8</v>
      </c>
      <c r="L329">
        <v>21</v>
      </c>
      <c r="M329">
        <v>566</v>
      </c>
      <c r="N329">
        <v>23</v>
      </c>
      <c r="O329">
        <v>586</v>
      </c>
      <c r="P329">
        <v>0</v>
      </c>
      <c r="Q329">
        <v>657</v>
      </c>
      <c r="R329">
        <v>95.104895104895107</v>
      </c>
      <c r="S329" t="s">
        <v>15</v>
      </c>
      <c r="T329" s="11" t="s">
        <v>443</v>
      </c>
      <c r="U329" s="11" t="s">
        <v>11</v>
      </c>
      <c r="V329" s="5"/>
      <c r="W329" s="5"/>
    </row>
    <row r="330" spans="1:23">
      <c r="A330" s="4" t="s">
        <v>444</v>
      </c>
      <c r="B330" s="4" t="s">
        <v>429</v>
      </c>
      <c r="C330" s="3">
        <v>0.5</v>
      </c>
      <c r="D330">
        <v>7</v>
      </c>
      <c r="E330" s="4" t="s">
        <v>370</v>
      </c>
      <c r="F330" s="4" t="s">
        <v>3</v>
      </c>
      <c r="G330" s="4" t="s">
        <v>430</v>
      </c>
      <c r="H330">
        <v>65.3</v>
      </c>
      <c r="I330">
        <v>585</v>
      </c>
      <c r="J330">
        <v>181</v>
      </c>
      <c r="K330">
        <v>9</v>
      </c>
      <c r="L330">
        <v>1</v>
      </c>
      <c r="M330">
        <v>565</v>
      </c>
      <c r="N330">
        <v>1</v>
      </c>
      <c r="O330">
        <v>583</v>
      </c>
      <c r="P330">
        <v>0</v>
      </c>
      <c r="Q330">
        <v>773</v>
      </c>
      <c r="R330">
        <v>98.426573426573427</v>
      </c>
      <c r="S330" t="s">
        <v>10</v>
      </c>
      <c r="T330" s="10" t="s">
        <v>445</v>
      </c>
      <c r="U330" s="10" t="s">
        <v>445</v>
      </c>
      <c r="V330" s="4">
        <f>(C330+C331+C332+C333+C334)/5</f>
        <v>0.8</v>
      </c>
      <c r="W330" s="4">
        <f>(C330+C331+C332+C333+C334)/5</f>
        <v>0.8</v>
      </c>
    </row>
    <row r="331" spans="1:23">
      <c r="A331" s="5" t="s">
        <v>444</v>
      </c>
      <c r="B331" s="5" t="s">
        <v>411</v>
      </c>
      <c r="C331" s="3">
        <v>1</v>
      </c>
      <c r="D331">
        <v>1</v>
      </c>
      <c r="E331" s="5" t="s">
        <v>370</v>
      </c>
      <c r="F331" s="5" t="s">
        <v>8</v>
      </c>
      <c r="G331" s="5" t="s">
        <v>412</v>
      </c>
      <c r="H331">
        <v>70.31</v>
      </c>
      <c r="I331">
        <v>549</v>
      </c>
      <c r="J331">
        <v>154</v>
      </c>
      <c r="K331">
        <v>6</v>
      </c>
      <c r="L331">
        <v>22</v>
      </c>
      <c r="M331">
        <v>561</v>
      </c>
      <c r="N331">
        <v>5</v>
      </c>
      <c r="O331">
        <v>553</v>
      </c>
      <c r="P331">
        <v>0</v>
      </c>
      <c r="Q331">
        <v>801</v>
      </c>
      <c r="R331">
        <v>94.055944055944053</v>
      </c>
      <c r="S331" t="s">
        <v>5</v>
      </c>
      <c r="T331" s="11" t="s">
        <v>445</v>
      </c>
      <c r="U331" s="11" t="s">
        <v>11</v>
      </c>
      <c r="V331" s="5"/>
      <c r="W331" s="5"/>
    </row>
    <row r="332" spans="1:23">
      <c r="A332" s="5" t="s">
        <v>444</v>
      </c>
      <c r="B332" s="5" t="s">
        <v>433</v>
      </c>
      <c r="C332" s="3">
        <v>1</v>
      </c>
      <c r="D332">
        <v>1</v>
      </c>
      <c r="E332" s="5" t="s">
        <v>370</v>
      </c>
      <c r="F332" s="5" t="s">
        <v>125</v>
      </c>
      <c r="G332" s="5" t="s">
        <v>434</v>
      </c>
      <c r="H332">
        <v>78.16</v>
      </c>
      <c r="I332">
        <v>577</v>
      </c>
      <c r="J332">
        <v>116</v>
      </c>
      <c r="K332">
        <v>2</v>
      </c>
      <c r="L332">
        <v>6</v>
      </c>
      <c r="M332">
        <v>572</v>
      </c>
      <c r="N332">
        <v>2</v>
      </c>
      <c r="O332">
        <v>578</v>
      </c>
      <c r="P332">
        <v>0</v>
      </c>
      <c r="Q332">
        <v>960</v>
      </c>
      <c r="R332">
        <v>98.776223776223787</v>
      </c>
      <c r="S332" t="s">
        <v>5</v>
      </c>
      <c r="T332" s="11" t="s">
        <v>445</v>
      </c>
      <c r="U332" s="11" t="s">
        <v>11</v>
      </c>
      <c r="V332" s="5"/>
      <c r="W332" s="5"/>
    </row>
    <row r="333" spans="1:23">
      <c r="A333" s="5" t="s">
        <v>444</v>
      </c>
      <c r="B333" s="5" t="s">
        <v>415</v>
      </c>
      <c r="C333" s="3">
        <v>0.5</v>
      </c>
      <c r="D333">
        <v>7</v>
      </c>
      <c r="E333" s="5" t="s">
        <v>370</v>
      </c>
      <c r="F333" s="5" t="s">
        <v>26</v>
      </c>
      <c r="G333" s="5" t="s">
        <v>391</v>
      </c>
      <c r="H333">
        <v>61.09</v>
      </c>
      <c r="I333">
        <v>586</v>
      </c>
      <c r="J333">
        <v>208</v>
      </c>
      <c r="K333">
        <v>9</v>
      </c>
      <c r="L333">
        <v>1</v>
      </c>
      <c r="M333">
        <v>568</v>
      </c>
      <c r="N333">
        <v>1</v>
      </c>
      <c r="O333">
        <v>584</v>
      </c>
      <c r="P333">
        <v>0</v>
      </c>
      <c r="Q333">
        <v>715</v>
      </c>
      <c r="R333">
        <v>98.951048951048946</v>
      </c>
      <c r="S333" t="s">
        <v>10</v>
      </c>
      <c r="T333" s="11" t="s">
        <v>445</v>
      </c>
      <c r="U333" s="11" t="s">
        <v>11</v>
      </c>
      <c r="V333" s="5"/>
      <c r="W333" s="5"/>
    </row>
    <row r="334" spans="1:23">
      <c r="A334" s="5" t="s">
        <v>444</v>
      </c>
      <c r="B334" s="5" t="s">
        <v>416</v>
      </c>
      <c r="C334" s="3">
        <v>1</v>
      </c>
      <c r="D334">
        <v>1</v>
      </c>
      <c r="E334" s="5" t="s">
        <v>370</v>
      </c>
      <c r="F334" s="5" t="s">
        <v>13</v>
      </c>
      <c r="G334" s="5" t="s">
        <v>393</v>
      </c>
      <c r="H334">
        <v>59.33</v>
      </c>
      <c r="I334">
        <v>568</v>
      </c>
      <c r="J334">
        <v>209</v>
      </c>
      <c r="K334">
        <v>8</v>
      </c>
      <c r="L334">
        <v>22</v>
      </c>
      <c r="M334">
        <v>569</v>
      </c>
      <c r="N334">
        <v>23</v>
      </c>
      <c r="O334">
        <v>588</v>
      </c>
      <c r="P334">
        <v>0</v>
      </c>
      <c r="Q334">
        <v>699</v>
      </c>
      <c r="R334">
        <v>95.454545454545453</v>
      </c>
      <c r="S334" t="s">
        <v>5</v>
      </c>
      <c r="T334" s="11" t="s">
        <v>445</v>
      </c>
      <c r="U334" s="11" t="s">
        <v>11</v>
      </c>
      <c r="V334" s="5"/>
      <c r="W334" s="5"/>
    </row>
    <row r="335" spans="1:23">
      <c r="A335" s="4" t="s">
        <v>446</v>
      </c>
      <c r="B335" s="4" t="s">
        <v>408</v>
      </c>
      <c r="C335" s="3">
        <v>0.5</v>
      </c>
      <c r="D335">
        <v>2</v>
      </c>
      <c r="E335" s="4" t="s">
        <v>370</v>
      </c>
      <c r="F335" s="4" t="s">
        <v>3</v>
      </c>
      <c r="G335" s="4" t="s">
        <v>409</v>
      </c>
      <c r="H335">
        <v>61.65</v>
      </c>
      <c r="I335">
        <v>571</v>
      </c>
      <c r="J335">
        <v>203</v>
      </c>
      <c r="K335">
        <v>8</v>
      </c>
      <c r="L335">
        <v>17</v>
      </c>
      <c r="M335">
        <v>576</v>
      </c>
      <c r="N335">
        <v>19</v>
      </c>
      <c r="O335">
        <v>584</v>
      </c>
      <c r="P335">
        <v>0</v>
      </c>
      <c r="Q335">
        <v>723</v>
      </c>
      <c r="R335">
        <v>96.875</v>
      </c>
      <c r="S335" t="s">
        <v>15</v>
      </c>
      <c r="T335" s="10" t="s">
        <v>447</v>
      </c>
      <c r="U335" s="10" t="s">
        <v>447</v>
      </c>
      <c r="V335" s="4">
        <f>(C335+C336+C337+C338+C339)/5</f>
        <v>0.5</v>
      </c>
      <c r="W335" s="4">
        <f>(C335+C336+C337+C338+C339)/5</f>
        <v>0.5</v>
      </c>
    </row>
    <row r="336" spans="1:23">
      <c r="A336" s="5" t="s">
        <v>446</v>
      </c>
      <c r="B336" s="5" t="s">
        <v>411</v>
      </c>
      <c r="C336" s="3">
        <v>0.5</v>
      </c>
      <c r="D336">
        <v>2</v>
      </c>
      <c r="E336" s="5" t="s">
        <v>370</v>
      </c>
      <c r="F336" s="5" t="s">
        <v>8</v>
      </c>
      <c r="G336" s="5" t="s">
        <v>412</v>
      </c>
      <c r="H336">
        <v>53.82</v>
      </c>
      <c r="I336">
        <v>563</v>
      </c>
      <c r="J336">
        <v>244</v>
      </c>
      <c r="K336">
        <v>9</v>
      </c>
      <c r="L336">
        <v>22</v>
      </c>
      <c r="M336">
        <v>575</v>
      </c>
      <c r="N336">
        <v>3</v>
      </c>
      <c r="O336">
        <v>558</v>
      </c>
      <c r="P336">
        <v>1E-176</v>
      </c>
      <c r="Q336">
        <v>614</v>
      </c>
      <c r="R336">
        <v>95.833333333333343</v>
      </c>
      <c r="S336" t="s">
        <v>15</v>
      </c>
      <c r="T336" s="11" t="s">
        <v>447</v>
      </c>
      <c r="U336" s="11" t="s">
        <v>11</v>
      </c>
      <c r="V336" s="5"/>
      <c r="W336" s="5"/>
    </row>
    <row r="337" spans="1:23">
      <c r="A337" s="5" t="s">
        <v>446</v>
      </c>
      <c r="B337" s="5" t="s">
        <v>413</v>
      </c>
      <c r="C337" s="3">
        <v>0.5</v>
      </c>
      <c r="D337">
        <v>2</v>
      </c>
      <c r="E337" s="5" t="s">
        <v>370</v>
      </c>
      <c r="F337" s="5" t="s">
        <v>125</v>
      </c>
      <c r="G337" s="5" t="s">
        <v>414</v>
      </c>
      <c r="H337">
        <v>73.55</v>
      </c>
      <c r="I337">
        <v>518</v>
      </c>
      <c r="J337">
        <v>131</v>
      </c>
      <c r="K337">
        <v>3</v>
      </c>
      <c r="L337">
        <v>61</v>
      </c>
      <c r="M337">
        <v>576</v>
      </c>
      <c r="N337">
        <v>1</v>
      </c>
      <c r="O337">
        <v>514</v>
      </c>
      <c r="P337">
        <v>0</v>
      </c>
      <c r="Q337">
        <v>801</v>
      </c>
      <c r="R337">
        <v>89.236111111111114</v>
      </c>
      <c r="S337" t="s">
        <v>15</v>
      </c>
      <c r="T337" s="11" t="s">
        <v>447</v>
      </c>
      <c r="U337" s="11" t="s">
        <v>11</v>
      </c>
      <c r="V337" s="5"/>
      <c r="W337" s="5"/>
    </row>
    <row r="338" spans="1:23">
      <c r="A338" s="5" t="s">
        <v>446</v>
      </c>
      <c r="B338" s="5" t="s">
        <v>415</v>
      </c>
      <c r="C338" s="3">
        <v>0.5</v>
      </c>
      <c r="D338">
        <v>7</v>
      </c>
      <c r="E338" s="5" t="s">
        <v>370</v>
      </c>
      <c r="F338" s="5" t="s">
        <v>26</v>
      </c>
      <c r="G338" s="5" t="s">
        <v>391</v>
      </c>
      <c r="H338">
        <v>51.68</v>
      </c>
      <c r="I338">
        <v>594</v>
      </c>
      <c r="J338">
        <v>258</v>
      </c>
      <c r="K338">
        <v>12</v>
      </c>
      <c r="L338">
        <v>1</v>
      </c>
      <c r="M338">
        <v>576</v>
      </c>
      <c r="N338">
        <v>1</v>
      </c>
      <c r="O338">
        <v>583</v>
      </c>
      <c r="P338">
        <v>4.0000000000000001E-169</v>
      </c>
      <c r="Q338">
        <v>592</v>
      </c>
      <c r="R338">
        <v>99.652777777777786</v>
      </c>
      <c r="S338" t="s">
        <v>10</v>
      </c>
      <c r="T338" s="11" t="s">
        <v>447</v>
      </c>
      <c r="U338" s="11" t="s">
        <v>11</v>
      </c>
      <c r="V338" s="5"/>
      <c r="W338" s="5"/>
    </row>
    <row r="339" spans="1:23">
      <c r="A339" s="5" t="s">
        <v>446</v>
      </c>
      <c r="B339" s="5" t="s">
        <v>416</v>
      </c>
      <c r="C339" s="3">
        <v>0.5</v>
      </c>
      <c r="D339">
        <v>2</v>
      </c>
      <c r="E339" s="5" t="s">
        <v>370</v>
      </c>
      <c r="F339" s="5" t="s">
        <v>13</v>
      </c>
      <c r="G339" s="5" t="s">
        <v>393</v>
      </c>
      <c r="H339">
        <v>50.6</v>
      </c>
      <c r="I339">
        <v>579</v>
      </c>
      <c r="J339">
        <v>257</v>
      </c>
      <c r="K339">
        <v>11</v>
      </c>
      <c r="L339">
        <v>18</v>
      </c>
      <c r="M339">
        <v>576</v>
      </c>
      <c r="N339">
        <v>17</v>
      </c>
      <c r="O339">
        <v>586</v>
      </c>
      <c r="P339">
        <v>2.9999999999999999E-169</v>
      </c>
      <c r="Q339">
        <v>592</v>
      </c>
      <c r="R339">
        <v>96.701388888888886</v>
      </c>
      <c r="S339" t="s">
        <v>15</v>
      </c>
      <c r="T339" s="11" t="s">
        <v>447</v>
      </c>
      <c r="U339" s="11" t="s">
        <v>11</v>
      </c>
      <c r="V339" s="5"/>
      <c r="W339" s="5"/>
    </row>
    <row r="340" spans="1:23">
      <c r="A340" s="4" t="s">
        <v>448</v>
      </c>
      <c r="B340" s="4" t="s">
        <v>449</v>
      </c>
      <c r="C340" s="3">
        <v>1</v>
      </c>
      <c r="D340">
        <v>1</v>
      </c>
      <c r="E340" s="4" t="s">
        <v>450</v>
      </c>
      <c r="F340" s="4" t="s">
        <v>3</v>
      </c>
      <c r="G340" s="4" t="s">
        <v>451</v>
      </c>
      <c r="H340">
        <v>85.05</v>
      </c>
      <c r="I340">
        <v>555</v>
      </c>
      <c r="J340">
        <v>83</v>
      </c>
      <c r="K340">
        <v>0</v>
      </c>
      <c r="L340">
        <v>2</v>
      </c>
      <c r="M340">
        <v>556</v>
      </c>
      <c r="N340">
        <v>3</v>
      </c>
      <c r="O340">
        <v>557</v>
      </c>
      <c r="P340">
        <v>0</v>
      </c>
      <c r="Q340">
        <v>981</v>
      </c>
      <c r="R340">
        <v>97.359154929577457</v>
      </c>
      <c r="S340" t="s">
        <v>5</v>
      </c>
      <c r="T340" s="10" t="s">
        <v>452</v>
      </c>
      <c r="U340" s="10" t="s">
        <v>452</v>
      </c>
      <c r="V340" s="4">
        <f>(C340+C341+C342)/5</f>
        <v>0.6</v>
      </c>
      <c r="W340" s="4">
        <f>(C340+C341+C342)/3</f>
        <v>1</v>
      </c>
    </row>
    <row r="341" spans="1:23">
      <c r="A341" s="5" t="s">
        <v>448</v>
      </c>
      <c r="B341" s="5" t="s">
        <v>453</v>
      </c>
      <c r="C341" s="3">
        <v>1</v>
      </c>
      <c r="D341">
        <v>1</v>
      </c>
      <c r="E341" s="5" t="s">
        <v>450</v>
      </c>
      <c r="F341" s="5" t="s">
        <v>8</v>
      </c>
      <c r="G341" s="5" t="s">
        <v>454</v>
      </c>
      <c r="H341">
        <v>85.56</v>
      </c>
      <c r="I341">
        <v>568</v>
      </c>
      <c r="J341">
        <v>82</v>
      </c>
      <c r="K341">
        <v>0</v>
      </c>
      <c r="L341">
        <v>1</v>
      </c>
      <c r="M341">
        <v>568</v>
      </c>
      <c r="N341">
        <v>38</v>
      </c>
      <c r="O341">
        <v>605</v>
      </c>
      <c r="P341">
        <v>0</v>
      </c>
      <c r="Q341">
        <v>1026</v>
      </c>
      <c r="R341">
        <v>99.647887323943664</v>
      </c>
      <c r="S341" t="s">
        <v>5</v>
      </c>
      <c r="T341" s="11" t="s">
        <v>452</v>
      </c>
      <c r="U341" s="11" t="s">
        <v>11</v>
      </c>
      <c r="V341" s="5"/>
      <c r="W341" s="5"/>
    </row>
    <row r="342" spans="1:23">
      <c r="A342" s="5" t="s">
        <v>448</v>
      </c>
      <c r="B342" s="5" t="s">
        <v>455</v>
      </c>
      <c r="C342" s="3">
        <v>1</v>
      </c>
      <c r="D342">
        <v>1</v>
      </c>
      <c r="E342" s="5" t="s">
        <v>450</v>
      </c>
      <c r="F342" s="5" t="s">
        <v>26</v>
      </c>
      <c r="G342" s="5" t="s">
        <v>456</v>
      </c>
      <c r="H342">
        <v>79.959999999999994</v>
      </c>
      <c r="I342">
        <v>569</v>
      </c>
      <c r="J342">
        <v>113</v>
      </c>
      <c r="K342">
        <v>1</v>
      </c>
      <c r="L342">
        <v>1</v>
      </c>
      <c r="M342">
        <v>569</v>
      </c>
      <c r="N342">
        <v>1</v>
      </c>
      <c r="O342">
        <v>568</v>
      </c>
      <c r="P342">
        <v>0</v>
      </c>
      <c r="Q342">
        <v>936</v>
      </c>
      <c r="R342">
        <v>99.823943661971825</v>
      </c>
      <c r="S342" t="s">
        <v>5</v>
      </c>
      <c r="T342" s="11" t="s">
        <v>452</v>
      </c>
      <c r="U342" s="11" t="s">
        <v>11</v>
      </c>
      <c r="V342" s="5"/>
      <c r="W342" s="5"/>
    </row>
    <row r="343" spans="1:23">
      <c r="A343" s="4" t="s">
        <v>457</v>
      </c>
      <c r="B343" s="4" t="s">
        <v>458</v>
      </c>
      <c r="C343" s="3">
        <v>0.5</v>
      </c>
      <c r="D343">
        <v>2</v>
      </c>
      <c r="E343" s="4" t="s">
        <v>450</v>
      </c>
      <c r="F343" s="4" t="s">
        <v>125</v>
      </c>
      <c r="G343" s="4" t="s">
        <v>459</v>
      </c>
      <c r="H343">
        <v>90.27</v>
      </c>
      <c r="I343">
        <v>226</v>
      </c>
      <c r="J343">
        <v>19</v>
      </c>
      <c r="K343">
        <v>1</v>
      </c>
      <c r="L343">
        <v>266</v>
      </c>
      <c r="M343">
        <v>488</v>
      </c>
      <c r="N343">
        <v>393</v>
      </c>
      <c r="O343">
        <v>618</v>
      </c>
      <c r="P343">
        <v>6.0000000000000004E-119</v>
      </c>
      <c r="Q343">
        <v>423</v>
      </c>
      <c r="R343">
        <v>99.909855581315298</v>
      </c>
      <c r="S343" t="s">
        <v>15</v>
      </c>
      <c r="T343" s="10" t="s">
        <v>460</v>
      </c>
      <c r="U343" s="10" t="s">
        <v>460</v>
      </c>
      <c r="V343" s="4">
        <f>(C343+C344)/5</f>
        <v>0.2</v>
      </c>
      <c r="W343" s="4">
        <f>(C343+C344)/2</f>
        <v>0.5</v>
      </c>
    </row>
    <row r="344" spans="1:23">
      <c r="A344" s="5" t="s">
        <v>457</v>
      </c>
      <c r="B344" s="5" t="s">
        <v>461</v>
      </c>
      <c r="C344" s="3">
        <v>0.5</v>
      </c>
      <c r="D344">
        <v>2</v>
      </c>
      <c r="E344" s="5" t="s">
        <v>450</v>
      </c>
      <c r="F344" s="5" t="s">
        <v>13</v>
      </c>
      <c r="G344" s="5" t="s">
        <v>462</v>
      </c>
      <c r="H344">
        <v>72.02</v>
      </c>
      <c r="I344">
        <v>243</v>
      </c>
      <c r="J344">
        <v>57</v>
      </c>
      <c r="K344">
        <v>3</v>
      </c>
      <c r="L344">
        <v>63</v>
      </c>
      <c r="M344">
        <v>300</v>
      </c>
      <c r="N344">
        <v>59</v>
      </c>
      <c r="O344">
        <v>295</v>
      </c>
      <c r="P344">
        <v>4.9999999999999997E-99</v>
      </c>
      <c r="Q344">
        <v>358</v>
      </c>
      <c r="R344">
        <v>86.680327868852459</v>
      </c>
      <c r="S344" t="s">
        <v>15</v>
      </c>
      <c r="T344" s="11" t="s">
        <v>460</v>
      </c>
      <c r="U344" s="11" t="s">
        <v>11</v>
      </c>
      <c r="V344" s="5"/>
      <c r="W344" s="5"/>
    </row>
    <row r="345" spans="1:23">
      <c r="A345" s="4" t="s">
        <v>463</v>
      </c>
      <c r="B345" s="4" t="s">
        <v>464</v>
      </c>
      <c r="C345" s="3">
        <v>1</v>
      </c>
      <c r="D345">
        <v>1</v>
      </c>
      <c r="E345" s="4" t="s">
        <v>450</v>
      </c>
      <c r="F345" s="4" t="s">
        <v>13</v>
      </c>
      <c r="G345" s="4" t="s">
        <v>465</v>
      </c>
      <c r="H345">
        <v>69.59</v>
      </c>
      <c r="I345">
        <v>194</v>
      </c>
      <c r="J345">
        <v>59</v>
      </c>
      <c r="K345">
        <v>0</v>
      </c>
      <c r="L345">
        <v>1</v>
      </c>
      <c r="M345">
        <v>194</v>
      </c>
      <c r="N345">
        <v>1</v>
      </c>
      <c r="O345">
        <v>194</v>
      </c>
      <c r="P345">
        <v>6.0000000000000003E-77</v>
      </c>
      <c r="Q345">
        <v>284</v>
      </c>
      <c r="R345">
        <v>76.19047619047619</v>
      </c>
      <c r="S345" t="s">
        <v>5</v>
      </c>
      <c r="T345" s="10" t="s">
        <v>466</v>
      </c>
      <c r="U345" s="10" t="s">
        <v>466</v>
      </c>
      <c r="V345" s="4">
        <f>C345/5</f>
        <v>0.2</v>
      </c>
      <c r="W345" s="4">
        <f>C345/1</f>
        <v>1</v>
      </c>
    </row>
    <row r="346" spans="1:23">
      <c r="A346" s="4" t="s">
        <v>467</v>
      </c>
      <c r="B346" s="4" t="s">
        <v>468</v>
      </c>
      <c r="C346" s="3">
        <v>0.5</v>
      </c>
      <c r="D346">
        <v>2</v>
      </c>
      <c r="E346" s="4" t="s">
        <v>450</v>
      </c>
      <c r="F346" s="4" t="s">
        <v>26</v>
      </c>
      <c r="G346" s="4" t="s">
        <v>456</v>
      </c>
      <c r="H346">
        <v>58.93</v>
      </c>
      <c r="I346">
        <v>319</v>
      </c>
      <c r="J346">
        <v>69</v>
      </c>
      <c r="K346">
        <v>3</v>
      </c>
      <c r="L346">
        <v>1</v>
      </c>
      <c r="M346">
        <v>257</v>
      </c>
      <c r="N346">
        <v>1</v>
      </c>
      <c r="O346">
        <v>319</v>
      </c>
      <c r="P346">
        <v>3.9999999999999997E-102</v>
      </c>
      <c r="Q346">
        <v>368</v>
      </c>
      <c r="R346">
        <v>99.221789883268485</v>
      </c>
      <c r="S346" t="s">
        <v>15</v>
      </c>
      <c r="T346" s="10" t="s">
        <v>469</v>
      </c>
      <c r="U346" s="10" t="s">
        <v>469</v>
      </c>
      <c r="V346" s="4">
        <f>C346/5</f>
        <v>0.1</v>
      </c>
      <c r="W346" s="4">
        <f>C346/1</f>
        <v>0.5</v>
      </c>
    </row>
    <row r="347" spans="1:23">
      <c r="A347" s="4" t="s">
        <v>470</v>
      </c>
      <c r="B347" s="4" t="s">
        <v>471</v>
      </c>
      <c r="C347" s="3">
        <v>1</v>
      </c>
      <c r="D347">
        <v>1</v>
      </c>
      <c r="E347" s="4" t="s">
        <v>450</v>
      </c>
      <c r="F347" s="4" t="s">
        <v>3</v>
      </c>
      <c r="G347" s="4" t="s">
        <v>472</v>
      </c>
      <c r="H347">
        <v>78.56</v>
      </c>
      <c r="I347">
        <v>625</v>
      </c>
      <c r="J347">
        <v>113</v>
      </c>
      <c r="K347">
        <v>5</v>
      </c>
      <c r="L347">
        <v>1</v>
      </c>
      <c r="M347">
        <v>616</v>
      </c>
      <c r="N347">
        <v>1</v>
      </c>
      <c r="O347">
        <v>613</v>
      </c>
      <c r="P347">
        <v>0</v>
      </c>
      <c r="Q347">
        <v>1014</v>
      </c>
      <c r="R347">
        <v>99.675324675324674</v>
      </c>
      <c r="S347" t="s">
        <v>5</v>
      </c>
      <c r="T347" s="10" t="s">
        <v>473</v>
      </c>
      <c r="U347" s="10" t="s">
        <v>473</v>
      </c>
      <c r="V347" s="4">
        <f>(C347+C348+C349+C350+C351)/5</f>
        <v>1</v>
      </c>
      <c r="W347" s="4">
        <f>(C347+C348+C349+C350+C351)/5</f>
        <v>1</v>
      </c>
    </row>
    <row r="348" spans="1:23">
      <c r="A348" s="5" t="s">
        <v>470</v>
      </c>
      <c r="B348" s="5" t="s">
        <v>474</v>
      </c>
      <c r="C348" s="3">
        <v>1</v>
      </c>
      <c r="D348">
        <v>1</v>
      </c>
      <c r="E348" s="5" t="s">
        <v>450</v>
      </c>
      <c r="F348" s="5" t="s">
        <v>8</v>
      </c>
      <c r="G348" s="5" t="s">
        <v>475</v>
      </c>
      <c r="H348">
        <v>78.58</v>
      </c>
      <c r="I348">
        <v>565</v>
      </c>
      <c r="J348">
        <v>74</v>
      </c>
      <c r="K348">
        <v>6</v>
      </c>
      <c r="L348">
        <v>47</v>
      </c>
      <c r="M348">
        <v>608</v>
      </c>
      <c r="N348">
        <v>46</v>
      </c>
      <c r="O348">
        <v>566</v>
      </c>
      <c r="P348">
        <v>0</v>
      </c>
      <c r="Q348">
        <v>880</v>
      </c>
      <c r="R348">
        <v>90.909090909090907</v>
      </c>
      <c r="S348" t="s">
        <v>5</v>
      </c>
      <c r="T348" s="11" t="s">
        <v>473</v>
      </c>
      <c r="U348" s="11" t="s">
        <v>11</v>
      </c>
      <c r="V348" s="5"/>
      <c r="W348" s="5"/>
    </row>
    <row r="349" spans="1:23">
      <c r="A349" s="5" t="s">
        <v>470</v>
      </c>
      <c r="B349" s="5" t="s">
        <v>458</v>
      </c>
      <c r="C349" s="3">
        <v>1</v>
      </c>
      <c r="D349">
        <v>1</v>
      </c>
      <c r="E349" s="5" t="s">
        <v>450</v>
      </c>
      <c r="F349" s="5" t="s">
        <v>125</v>
      </c>
      <c r="G349" s="5" t="s">
        <v>459</v>
      </c>
      <c r="H349">
        <v>88.19</v>
      </c>
      <c r="I349">
        <v>618</v>
      </c>
      <c r="J349">
        <v>71</v>
      </c>
      <c r="K349">
        <v>2</v>
      </c>
      <c r="L349">
        <v>1</v>
      </c>
      <c r="M349">
        <v>616</v>
      </c>
      <c r="N349">
        <v>1</v>
      </c>
      <c r="O349">
        <v>618</v>
      </c>
      <c r="P349">
        <v>0</v>
      </c>
      <c r="Q349">
        <v>1122</v>
      </c>
      <c r="R349">
        <v>99.675324675324674</v>
      </c>
      <c r="S349" t="s">
        <v>5</v>
      </c>
      <c r="T349" s="11" t="s">
        <v>473</v>
      </c>
      <c r="U349" s="11" t="s">
        <v>11</v>
      </c>
      <c r="V349" s="5"/>
      <c r="W349" s="5"/>
    </row>
    <row r="350" spans="1:23">
      <c r="A350" s="5" t="s">
        <v>470</v>
      </c>
      <c r="B350" s="5" t="s">
        <v>476</v>
      </c>
      <c r="C350" s="3">
        <v>1</v>
      </c>
      <c r="D350">
        <v>1</v>
      </c>
      <c r="E350" s="5" t="s">
        <v>450</v>
      </c>
      <c r="F350" s="5" t="s">
        <v>26</v>
      </c>
      <c r="G350" s="5" t="s">
        <v>456</v>
      </c>
      <c r="H350">
        <v>85.48</v>
      </c>
      <c r="I350">
        <v>551</v>
      </c>
      <c r="J350">
        <v>78</v>
      </c>
      <c r="K350">
        <v>2</v>
      </c>
      <c r="L350">
        <v>65</v>
      </c>
      <c r="M350">
        <v>613</v>
      </c>
      <c r="N350">
        <v>70</v>
      </c>
      <c r="O350">
        <v>620</v>
      </c>
      <c r="P350">
        <v>0</v>
      </c>
      <c r="Q350">
        <v>994</v>
      </c>
      <c r="R350">
        <v>88.798701298701303</v>
      </c>
      <c r="S350" t="s">
        <v>5</v>
      </c>
      <c r="T350" s="11" t="s">
        <v>473</v>
      </c>
      <c r="U350" s="11" t="s">
        <v>11</v>
      </c>
      <c r="V350" s="5"/>
      <c r="W350" s="5"/>
    </row>
    <row r="351" spans="1:23">
      <c r="A351" s="5" t="s">
        <v>470</v>
      </c>
      <c r="B351" s="5" t="s">
        <v>461</v>
      </c>
      <c r="C351" s="3">
        <v>1</v>
      </c>
      <c r="D351">
        <v>1</v>
      </c>
      <c r="E351" s="5" t="s">
        <v>450</v>
      </c>
      <c r="F351" s="5" t="s">
        <v>13</v>
      </c>
      <c r="G351" s="5" t="s">
        <v>462</v>
      </c>
      <c r="H351">
        <v>83.82</v>
      </c>
      <c r="I351">
        <v>544</v>
      </c>
      <c r="J351">
        <v>84</v>
      </c>
      <c r="K351">
        <v>2</v>
      </c>
      <c r="L351">
        <v>71</v>
      </c>
      <c r="M351">
        <v>613</v>
      </c>
      <c r="N351">
        <v>72</v>
      </c>
      <c r="O351">
        <v>612</v>
      </c>
      <c r="P351">
        <v>0</v>
      </c>
      <c r="Q351">
        <v>967</v>
      </c>
      <c r="R351">
        <v>87.824675324675326</v>
      </c>
      <c r="S351" t="s">
        <v>5</v>
      </c>
      <c r="T351" s="11" t="s">
        <v>473</v>
      </c>
      <c r="U351" s="11" t="s">
        <v>11</v>
      </c>
      <c r="V351" s="5"/>
      <c r="W351" s="5"/>
    </row>
    <row r="352" spans="1:23">
      <c r="A352" s="4" t="s">
        <v>477</v>
      </c>
      <c r="B352" s="4" t="s">
        <v>478</v>
      </c>
      <c r="C352" s="3">
        <v>1</v>
      </c>
      <c r="D352">
        <v>1</v>
      </c>
      <c r="E352" s="4" t="s">
        <v>479</v>
      </c>
      <c r="F352" s="4" t="s">
        <v>3</v>
      </c>
      <c r="G352" s="4" t="s">
        <v>480</v>
      </c>
      <c r="H352">
        <v>71.88</v>
      </c>
      <c r="I352">
        <v>505</v>
      </c>
      <c r="J352">
        <v>105</v>
      </c>
      <c r="K352">
        <v>5</v>
      </c>
      <c r="L352">
        <v>1</v>
      </c>
      <c r="M352">
        <v>502</v>
      </c>
      <c r="N352">
        <v>1</v>
      </c>
      <c r="O352">
        <v>471</v>
      </c>
      <c r="P352">
        <v>0</v>
      </c>
      <c r="Q352">
        <v>733</v>
      </c>
      <c r="R352">
        <v>99.601593625498012</v>
      </c>
      <c r="S352" t="s">
        <v>5</v>
      </c>
      <c r="T352" s="10" t="s">
        <v>481</v>
      </c>
      <c r="U352" s="10" t="s">
        <v>481</v>
      </c>
      <c r="V352" s="4">
        <f>C352/5</f>
        <v>0.2</v>
      </c>
      <c r="W352" s="4">
        <f>C352/1</f>
        <v>1</v>
      </c>
    </row>
    <row r="353" spans="1:23">
      <c r="A353" s="4" t="s">
        <v>482</v>
      </c>
      <c r="B353" s="4" t="s">
        <v>483</v>
      </c>
      <c r="C353" s="3">
        <v>1</v>
      </c>
      <c r="D353">
        <v>1</v>
      </c>
      <c r="E353" s="4" t="s">
        <v>479</v>
      </c>
      <c r="F353" s="4" t="s">
        <v>3</v>
      </c>
      <c r="G353" s="4" t="s">
        <v>484</v>
      </c>
      <c r="H353">
        <v>78.44</v>
      </c>
      <c r="I353">
        <v>385</v>
      </c>
      <c r="J353">
        <v>78</v>
      </c>
      <c r="K353">
        <v>3</v>
      </c>
      <c r="L353">
        <v>1</v>
      </c>
      <c r="M353">
        <v>382</v>
      </c>
      <c r="N353">
        <v>1</v>
      </c>
      <c r="O353">
        <v>383</v>
      </c>
      <c r="P353">
        <v>4E-174</v>
      </c>
      <c r="Q353">
        <v>607</v>
      </c>
      <c r="R353">
        <v>99.216710182767613</v>
      </c>
      <c r="S353" t="s">
        <v>5</v>
      </c>
      <c r="T353" s="10" t="s">
        <v>485</v>
      </c>
      <c r="U353" s="10" t="s">
        <v>485</v>
      </c>
      <c r="V353" s="4">
        <f>(C353+C354+C355+C356+C357)/5</f>
        <v>0.8</v>
      </c>
      <c r="W353" s="4">
        <f>(C353+C354+C355+C356+C357)/5</f>
        <v>0.8</v>
      </c>
    </row>
    <row r="354" spans="1:23">
      <c r="A354" s="5" t="s">
        <v>482</v>
      </c>
      <c r="B354" s="5" t="s">
        <v>486</v>
      </c>
      <c r="C354" s="3">
        <v>0.5</v>
      </c>
      <c r="D354">
        <v>2</v>
      </c>
      <c r="E354" s="5" t="s">
        <v>479</v>
      </c>
      <c r="F354" s="5" t="s">
        <v>8</v>
      </c>
      <c r="G354" s="5" t="s">
        <v>487</v>
      </c>
      <c r="H354">
        <v>68.599999999999994</v>
      </c>
      <c r="I354">
        <v>328</v>
      </c>
      <c r="J354">
        <v>102</v>
      </c>
      <c r="K354">
        <v>1</v>
      </c>
      <c r="L354">
        <v>57</v>
      </c>
      <c r="M354">
        <v>383</v>
      </c>
      <c r="N354">
        <v>20</v>
      </c>
      <c r="O354">
        <v>347</v>
      </c>
      <c r="P354">
        <v>6.0000000000000004E-133</v>
      </c>
      <c r="Q354">
        <v>468</v>
      </c>
      <c r="R354">
        <v>84.85639686684074</v>
      </c>
      <c r="S354" t="s">
        <v>15</v>
      </c>
      <c r="T354" s="11" t="s">
        <v>485</v>
      </c>
      <c r="U354" s="11" t="s">
        <v>11</v>
      </c>
      <c r="V354" s="5"/>
      <c r="W354" s="5"/>
    </row>
    <row r="355" spans="1:23">
      <c r="A355" s="5" t="s">
        <v>482</v>
      </c>
      <c r="B355" s="5" t="s">
        <v>488</v>
      </c>
      <c r="C355" s="3">
        <v>0.5</v>
      </c>
      <c r="D355">
        <v>2</v>
      </c>
      <c r="E355" s="5" t="s">
        <v>479</v>
      </c>
      <c r="F355" s="5" t="s">
        <v>125</v>
      </c>
      <c r="G355" s="5" t="s">
        <v>489</v>
      </c>
      <c r="H355">
        <v>73.930000000000007</v>
      </c>
      <c r="I355">
        <v>326</v>
      </c>
      <c r="J355">
        <v>84</v>
      </c>
      <c r="K355">
        <v>1</v>
      </c>
      <c r="L355">
        <v>59</v>
      </c>
      <c r="M355">
        <v>383</v>
      </c>
      <c r="N355">
        <v>56</v>
      </c>
      <c r="O355">
        <v>381</v>
      </c>
      <c r="P355">
        <v>2.9999999999999999E-143</v>
      </c>
      <c r="Q355">
        <v>504</v>
      </c>
      <c r="R355">
        <v>84.334203655352482</v>
      </c>
      <c r="S355" t="s">
        <v>15</v>
      </c>
      <c r="T355" s="11" t="s">
        <v>485</v>
      </c>
      <c r="U355" s="11" t="s">
        <v>11</v>
      </c>
      <c r="V355" s="5"/>
      <c r="W355" s="5"/>
    </row>
    <row r="356" spans="1:23">
      <c r="A356" s="5" t="s">
        <v>482</v>
      </c>
      <c r="B356" s="5" t="s">
        <v>490</v>
      </c>
      <c r="C356" s="3">
        <v>1</v>
      </c>
      <c r="D356">
        <v>1</v>
      </c>
      <c r="E356" s="5" t="s">
        <v>479</v>
      </c>
      <c r="F356" s="5" t="s">
        <v>26</v>
      </c>
      <c r="G356" s="5" t="s">
        <v>491</v>
      </c>
      <c r="H356">
        <v>78.22</v>
      </c>
      <c r="I356">
        <v>349</v>
      </c>
      <c r="J356">
        <v>74</v>
      </c>
      <c r="K356">
        <v>2</v>
      </c>
      <c r="L356">
        <v>38</v>
      </c>
      <c r="M356">
        <v>384</v>
      </c>
      <c r="N356">
        <v>50</v>
      </c>
      <c r="O356">
        <v>398</v>
      </c>
      <c r="P356">
        <v>5E-151</v>
      </c>
      <c r="Q356">
        <v>531</v>
      </c>
      <c r="R356">
        <v>90.078328981723232</v>
      </c>
      <c r="S356" t="s">
        <v>5</v>
      </c>
      <c r="T356" s="11" t="s">
        <v>485</v>
      </c>
      <c r="U356" s="11" t="s">
        <v>11</v>
      </c>
      <c r="V356" s="5"/>
      <c r="W356" s="5"/>
    </row>
    <row r="357" spans="1:23">
      <c r="A357" s="5" t="s">
        <v>482</v>
      </c>
      <c r="B357" s="5" t="s">
        <v>492</v>
      </c>
      <c r="C357" s="3">
        <v>1</v>
      </c>
      <c r="D357">
        <v>1</v>
      </c>
      <c r="E357" s="5" t="s">
        <v>479</v>
      </c>
      <c r="F357" s="5" t="s">
        <v>13</v>
      </c>
      <c r="G357" s="5" t="s">
        <v>493</v>
      </c>
      <c r="H357">
        <v>79.39</v>
      </c>
      <c r="I357">
        <v>330</v>
      </c>
      <c r="J357">
        <v>68</v>
      </c>
      <c r="K357">
        <v>0</v>
      </c>
      <c r="L357">
        <v>54</v>
      </c>
      <c r="M357">
        <v>383</v>
      </c>
      <c r="N357">
        <v>59</v>
      </c>
      <c r="O357">
        <v>388</v>
      </c>
      <c r="P357">
        <v>9.9999999999999998E-150</v>
      </c>
      <c r="Q357">
        <v>526</v>
      </c>
      <c r="R357">
        <v>85.639686684073098</v>
      </c>
      <c r="S357" t="s">
        <v>5</v>
      </c>
      <c r="T357" s="11" t="s">
        <v>485</v>
      </c>
      <c r="U357" s="11" t="s">
        <v>11</v>
      </c>
      <c r="V357" s="5"/>
      <c r="W357" s="5"/>
    </row>
    <row r="358" spans="1:23">
      <c r="A358" s="4" t="s">
        <v>494</v>
      </c>
      <c r="B358" s="4" t="s">
        <v>495</v>
      </c>
      <c r="C358" s="3">
        <v>1</v>
      </c>
      <c r="D358">
        <v>1</v>
      </c>
      <c r="E358" s="4" t="s">
        <v>479</v>
      </c>
      <c r="F358" s="4" t="s">
        <v>3</v>
      </c>
      <c r="G358" s="4" t="s">
        <v>484</v>
      </c>
      <c r="H358">
        <v>80.430000000000007</v>
      </c>
      <c r="I358">
        <v>322</v>
      </c>
      <c r="J358">
        <v>63</v>
      </c>
      <c r="K358">
        <v>0</v>
      </c>
      <c r="L358">
        <v>21</v>
      </c>
      <c r="M358">
        <v>342</v>
      </c>
      <c r="N358">
        <v>17</v>
      </c>
      <c r="O358">
        <v>338</v>
      </c>
      <c r="P358">
        <v>5.0000000000000002E-154</v>
      </c>
      <c r="Q358">
        <v>540</v>
      </c>
      <c r="R358">
        <v>92.21902017291066</v>
      </c>
      <c r="S358" t="s">
        <v>5</v>
      </c>
      <c r="T358" s="10" t="s">
        <v>496</v>
      </c>
      <c r="U358" s="10" t="s">
        <v>496</v>
      </c>
      <c r="V358" s="4">
        <f>(C358+C359+C360+C361+C362)/5</f>
        <v>0.7</v>
      </c>
      <c r="W358" s="4">
        <f>(C358+C359+C360+C361+C362)/5</f>
        <v>0.7</v>
      </c>
    </row>
    <row r="359" spans="1:23">
      <c r="A359" s="5" t="s">
        <v>494</v>
      </c>
      <c r="B359" s="5" t="s">
        <v>486</v>
      </c>
      <c r="C359" s="3">
        <v>1</v>
      </c>
      <c r="D359">
        <v>1</v>
      </c>
      <c r="E359" s="5" t="s">
        <v>479</v>
      </c>
      <c r="F359" s="5" t="s">
        <v>8</v>
      </c>
      <c r="G359" s="5" t="s">
        <v>487</v>
      </c>
      <c r="H359">
        <v>73.489999999999995</v>
      </c>
      <c r="I359">
        <v>347</v>
      </c>
      <c r="J359">
        <v>92</v>
      </c>
      <c r="K359">
        <v>0</v>
      </c>
      <c r="L359">
        <v>1</v>
      </c>
      <c r="M359">
        <v>347</v>
      </c>
      <c r="N359">
        <v>1</v>
      </c>
      <c r="O359">
        <v>347</v>
      </c>
      <c r="P359">
        <v>1E-150</v>
      </c>
      <c r="Q359">
        <v>527</v>
      </c>
      <c r="R359">
        <v>99.423631123919307</v>
      </c>
      <c r="S359" t="s">
        <v>5</v>
      </c>
      <c r="T359" s="11" t="s">
        <v>496</v>
      </c>
      <c r="U359" s="11" t="s">
        <v>11</v>
      </c>
      <c r="V359" s="5"/>
      <c r="W359" s="5"/>
    </row>
    <row r="360" spans="1:23">
      <c r="A360" s="5" t="s">
        <v>494</v>
      </c>
      <c r="B360" s="5" t="s">
        <v>488</v>
      </c>
      <c r="C360" s="3">
        <v>0.5</v>
      </c>
      <c r="D360">
        <v>2</v>
      </c>
      <c r="E360" s="5" t="s">
        <v>479</v>
      </c>
      <c r="F360" s="5" t="s">
        <v>125</v>
      </c>
      <c r="G360" s="5" t="s">
        <v>489</v>
      </c>
      <c r="H360">
        <v>74.849999999999994</v>
      </c>
      <c r="I360">
        <v>338</v>
      </c>
      <c r="J360">
        <v>85</v>
      </c>
      <c r="K360">
        <v>0</v>
      </c>
      <c r="L360">
        <v>10</v>
      </c>
      <c r="M360">
        <v>347</v>
      </c>
      <c r="N360">
        <v>44</v>
      </c>
      <c r="O360">
        <v>381</v>
      </c>
      <c r="P360">
        <v>3.9999999999999999E-149</v>
      </c>
      <c r="Q360">
        <v>523</v>
      </c>
      <c r="R360">
        <v>96.829971181556189</v>
      </c>
      <c r="S360" t="s">
        <v>15</v>
      </c>
      <c r="T360" s="11" t="s">
        <v>496</v>
      </c>
      <c r="U360" s="11" t="s">
        <v>11</v>
      </c>
      <c r="V360" s="5"/>
      <c r="W360" s="5"/>
    </row>
    <row r="361" spans="1:23">
      <c r="A361" s="5" t="s">
        <v>494</v>
      </c>
      <c r="B361" s="5" t="s">
        <v>490</v>
      </c>
      <c r="C361" s="3">
        <v>0.5</v>
      </c>
      <c r="D361">
        <v>2</v>
      </c>
      <c r="E361" s="5" t="s">
        <v>479</v>
      </c>
      <c r="F361" s="5" t="s">
        <v>26</v>
      </c>
      <c r="G361" s="5" t="s">
        <v>491</v>
      </c>
      <c r="H361">
        <v>73.52</v>
      </c>
      <c r="I361">
        <v>321</v>
      </c>
      <c r="J361">
        <v>84</v>
      </c>
      <c r="K361">
        <v>1</v>
      </c>
      <c r="L361">
        <v>28</v>
      </c>
      <c r="M361">
        <v>348</v>
      </c>
      <c r="N361">
        <v>79</v>
      </c>
      <c r="O361">
        <v>398</v>
      </c>
      <c r="P361">
        <v>6E-134</v>
      </c>
      <c r="Q361">
        <v>474</v>
      </c>
      <c r="R361">
        <v>91.930835734870314</v>
      </c>
      <c r="S361" t="s">
        <v>15</v>
      </c>
      <c r="T361" s="11" t="s">
        <v>496</v>
      </c>
      <c r="U361" s="11" t="s">
        <v>11</v>
      </c>
      <c r="V361" s="5"/>
      <c r="W361" s="5"/>
    </row>
    <row r="362" spans="1:23">
      <c r="A362" s="5" t="s">
        <v>494</v>
      </c>
      <c r="B362" s="5" t="s">
        <v>492</v>
      </c>
      <c r="C362" s="3">
        <v>0.5</v>
      </c>
      <c r="D362">
        <v>2</v>
      </c>
      <c r="E362" s="5" t="s">
        <v>479</v>
      </c>
      <c r="F362" s="5" t="s">
        <v>13</v>
      </c>
      <c r="G362" s="5" t="s">
        <v>493</v>
      </c>
      <c r="H362">
        <v>73.97</v>
      </c>
      <c r="I362">
        <v>315</v>
      </c>
      <c r="J362">
        <v>81</v>
      </c>
      <c r="K362">
        <v>1</v>
      </c>
      <c r="L362">
        <v>28</v>
      </c>
      <c r="M362">
        <v>342</v>
      </c>
      <c r="N362">
        <v>70</v>
      </c>
      <c r="O362">
        <v>383</v>
      </c>
      <c r="P362">
        <v>2.0000000000000001E-135</v>
      </c>
      <c r="Q362">
        <v>479</v>
      </c>
      <c r="R362">
        <v>90.201729106628235</v>
      </c>
      <c r="S362" t="s">
        <v>15</v>
      </c>
      <c r="T362" s="11" t="s">
        <v>496</v>
      </c>
      <c r="U362" s="11" t="s">
        <v>11</v>
      </c>
      <c r="V362" s="5"/>
      <c r="W362" s="5"/>
    </row>
    <row r="363" spans="1:23">
      <c r="A363" s="4" t="s">
        <v>497</v>
      </c>
      <c r="B363" s="4" t="s">
        <v>498</v>
      </c>
      <c r="C363" s="3">
        <v>1</v>
      </c>
      <c r="D363">
        <v>1</v>
      </c>
      <c r="E363" s="4" t="s">
        <v>479</v>
      </c>
      <c r="F363" s="4" t="s">
        <v>3</v>
      </c>
      <c r="G363" s="4" t="s">
        <v>484</v>
      </c>
      <c r="H363">
        <v>83.18</v>
      </c>
      <c r="I363">
        <v>327</v>
      </c>
      <c r="J363">
        <v>53</v>
      </c>
      <c r="K363">
        <v>1</v>
      </c>
      <c r="L363">
        <v>4</v>
      </c>
      <c r="M363">
        <v>330</v>
      </c>
      <c r="N363">
        <v>2</v>
      </c>
      <c r="O363">
        <v>326</v>
      </c>
      <c r="P363">
        <v>1E-161</v>
      </c>
      <c r="Q363">
        <v>565</v>
      </c>
      <c r="R363">
        <v>98.187311178247739</v>
      </c>
      <c r="S363" t="s">
        <v>5</v>
      </c>
      <c r="T363" s="10" t="s">
        <v>499</v>
      </c>
      <c r="U363" s="10" t="s">
        <v>499</v>
      </c>
      <c r="V363" s="4">
        <f>(C363+C364+C365+C366+C367)/5</f>
        <v>0.8</v>
      </c>
      <c r="W363" s="4">
        <f>(C363+C364+C365+C366+C367)/5</f>
        <v>0.8</v>
      </c>
    </row>
    <row r="364" spans="1:23">
      <c r="A364" s="5" t="s">
        <v>497</v>
      </c>
      <c r="B364" s="5" t="s">
        <v>500</v>
      </c>
      <c r="C364" s="3">
        <v>1</v>
      </c>
      <c r="D364">
        <v>1</v>
      </c>
      <c r="E364" s="5" t="s">
        <v>479</v>
      </c>
      <c r="F364" s="5" t="s">
        <v>8</v>
      </c>
      <c r="G364" s="5" t="s">
        <v>501</v>
      </c>
      <c r="H364">
        <v>85.8</v>
      </c>
      <c r="I364">
        <v>324</v>
      </c>
      <c r="J364">
        <v>45</v>
      </c>
      <c r="K364">
        <v>1</v>
      </c>
      <c r="L364">
        <v>7</v>
      </c>
      <c r="M364">
        <v>329</v>
      </c>
      <c r="N364">
        <v>4</v>
      </c>
      <c r="O364">
        <v>327</v>
      </c>
      <c r="P364">
        <v>6.9999999999999998E-162</v>
      </c>
      <c r="Q364">
        <v>564</v>
      </c>
      <c r="R364">
        <v>96.978851963746223</v>
      </c>
      <c r="S364" t="s">
        <v>5</v>
      </c>
      <c r="T364" s="11" t="s">
        <v>499</v>
      </c>
      <c r="U364" s="11" t="s">
        <v>11</v>
      </c>
      <c r="V364" s="5"/>
      <c r="W364" s="5"/>
    </row>
    <row r="365" spans="1:23">
      <c r="A365" s="5" t="s">
        <v>497</v>
      </c>
      <c r="B365" s="5" t="s">
        <v>502</v>
      </c>
      <c r="C365" s="3">
        <v>0.5</v>
      </c>
      <c r="D365">
        <v>2</v>
      </c>
      <c r="E365" s="5" t="s">
        <v>479</v>
      </c>
      <c r="F365" s="5" t="s">
        <v>125</v>
      </c>
      <c r="G365" s="5" t="s">
        <v>489</v>
      </c>
      <c r="H365">
        <v>87.2</v>
      </c>
      <c r="I365">
        <v>328</v>
      </c>
      <c r="J365">
        <v>42</v>
      </c>
      <c r="K365">
        <v>0</v>
      </c>
      <c r="L365">
        <v>3</v>
      </c>
      <c r="M365">
        <v>330</v>
      </c>
      <c r="N365">
        <v>2</v>
      </c>
      <c r="O365">
        <v>329</v>
      </c>
      <c r="P365">
        <v>2E-170</v>
      </c>
      <c r="Q365">
        <v>594</v>
      </c>
      <c r="R365">
        <v>98.489425981873111</v>
      </c>
      <c r="S365" t="s">
        <v>15</v>
      </c>
      <c r="T365" s="11" t="s">
        <v>499</v>
      </c>
      <c r="U365" s="11" t="s">
        <v>11</v>
      </c>
      <c r="V365" s="5"/>
      <c r="W365" s="5"/>
    </row>
    <row r="366" spans="1:23">
      <c r="A366" s="5" t="s">
        <v>497</v>
      </c>
      <c r="B366" s="5" t="s">
        <v>503</v>
      </c>
      <c r="C366" s="3">
        <v>0.5</v>
      </c>
      <c r="D366">
        <v>2</v>
      </c>
      <c r="E366" s="5" t="s">
        <v>479</v>
      </c>
      <c r="F366" s="5" t="s">
        <v>26</v>
      </c>
      <c r="G366" s="5" t="s">
        <v>491</v>
      </c>
      <c r="H366">
        <v>71.47</v>
      </c>
      <c r="I366">
        <v>319</v>
      </c>
      <c r="J366">
        <v>91</v>
      </c>
      <c r="K366">
        <v>0</v>
      </c>
      <c r="L366">
        <v>12</v>
      </c>
      <c r="M366">
        <v>330</v>
      </c>
      <c r="N366">
        <v>5</v>
      </c>
      <c r="O366">
        <v>323</v>
      </c>
      <c r="P366">
        <v>2.9999999999999998E-136</v>
      </c>
      <c r="Q366">
        <v>482</v>
      </c>
      <c r="R366">
        <v>95.770392749244721</v>
      </c>
      <c r="S366" t="s">
        <v>15</v>
      </c>
      <c r="T366" s="11" t="s">
        <v>499</v>
      </c>
      <c r="U366" s="11" t="s">
        <v>11</v>
      </c>
      <c r="V366" s="5"/>
      <c r="W366" s="5"/>
    </row>
    <row r="367" spans="1:23">
      <c r="A367" s="5" t="s">
        <v>497</v>
      </c>
      <c r="B367" s="5" t="s">
        <v>504</v>
      </c>
      <c r="C367" s="3">
        <v>1</v>
      </c>
      <c r="D367">
        <v>1</v>
      </c>
      <c r="E367" s="5" t="s">
        <v>479</v>
      </c>
      <c r="F367" s="5" t="s">
        <v>13</v>
      </c>
      <c r="G367" s="5" t="s">
        <v>493</v>
      </c>
      <c r="H367">
        <v>72.81</v>
      </c>
      <c r="I367">
        <v>320</v>
      </c>
      <c r="J367">
        <v>87</v>
      </c>
      <c r="K367">
        <v>0</v>
      </c>
      <c r="L367">
        <v>9</v>
      </c>
      <c r="M367">
        <v>328</v>
      </c>
      <c r="N367">
        <v>2</v>
      </c>
      <c r="O367">
        <v>321</v>
      </c>
      <c r="P367">
        <v>1E-139</v>
      </c>
      <c r="Q367">
        <v>493</v>
      </c>
      <c r="R367">
        <v>96.072507552870093</v>
      </c>
      <c r="S367" t="s">
        <v>5</v>
      </c>
      <c r="T367" s="11" t="s">
        <v>499</v>
      </c>
      <c r="U367" s="11" t="s">
        <v>11</v>
      </c>
      <c r="V367" s="5"/>
      <c r="W367" s="5"/>
    </row>
    <row r="368" spans="1:23">
      <c r="A368" s="4" t="s">
        <v>505</v>
      </c>
      <c r="B368" s="4" t="s">
        <v>498</v>
      </c>
      <c r="C368" s="3">
        <v>0.5</v>
      </c>
      <c r="D368">
        <v>2</v>
      </c>
      <c r="E368" s="4" t="s">
        <v>479</v>
      </c>
      <c r="F368" s="4" t="s">
        <v>3</v>
      </c>
      <c r="G368" s="4" t="s">
        <v>484</v>
      </c>
      <c r="H368">
        <v>83.49</v>
      </c>
      <c r="I368">
        <v>327</v>
      </c>
      <c r="J368">
        <v>52</v>
      </c>
      <c r="K368">
        <v>1</v>
      </c>
      <c r="L368">
        <v>4</v>
      </c>
      <c r="M368">
        <v>330</v>
      </c>
      <c r="N368">
        <v>2</v>
      </c>
      <c r="O368">
        <v>326</v>
      </c>
      <c r="P368">
        <v>4.0000000000000001E-161</v>
      </c>
      <c r="Q368">
        <v>563</v>
      </c>
      <c r="R368">
        <v>98.187311178247739</v>
      </c>
      <c r="S368" t="s">
        <v>15</v>
      </c>
      <c r="T368" s="10" t="s">
        <v>506</v>
      </c>
      <c r="U368" s="10" t="s">
        <v>506</v>
      </c>
      <c r="V368" s="4">
        <f>(C368+C369+C370+C371+C372)/5</f>
        <v>0.7</v>
      </c>
      <c r="W368" s="4">
        <f>(C368+C369+C370+C371+C372)/5</f>
        <v>0.7</v>
      </c>
    </row>
    <row r="369" spans="1:23">
      <c r="A369" s="5" t="s">
        <v>505</v>
      </c>
      <c r="B369" s="5" t="s">
        <v>500</v>
      </c>
      <c r="C369" s="3">
        <v>0.5</v>
      </c>
      <c r="D369">
        <v>2</v>
      </c>
      <c r="E369" s="5" t="s">
        <v>479</v>
      </c>
      <c r="F369" s="5" t="s">
        <v>8</v>
      </c>
      <c r="G369" s="5" t="s">
        <v>501</v>
      </c>
      <c r="H369">
        <v>85.19</v>
      </c>
      <c r="I369">
        <v>324</v>
      </c>
      <c r="J369">
        <v>48</v>
      </c>
      <c r="K369">
        <v>0</v>
      </c>
      <c r="L369">
        <v>4</v>
      </c>
      <c r="M369">
        <v>327</v>
      </c>
      <c r="N369">
        <v>2</v>
      </c>
      <c r="O369">
        <v>325</v>
      </c>
      <c r="P369">
        <v>2.0000000000000001E-161</v>
      </c>
      <c r="Q369">
        <v>563</v>
      </c>
      <c r="R369">
        <v>97.280966767371595</v>
      </c>
      <c r="S369" t="s">
        <v>15</v>
      </c>
      <c r="T369" s="11" t="s">
        <v>506</v>
      </c>
      <c r="U369" s="11" t="s">
        <v>11</v>
      </c>
      <c r="V369" s="5"/>
      <c r="W369" s="5"/>
    </row>
    <row r="370" spans="1:23">
      <c r="A370" s="5" t="s">
        <v>505</v>
      </c>
      <c r="B370" s="5" t="s">
        <v>502</v>
      </c>
      <c r="C370" s="3">
        <v>1</v>
      </c>
      <c r="D370">
        <v>1</v>
      </c>
      <c r="E370" s="5" t="s">
        <v>479</v>
      </c>
      <c r="F370" s="5" t="s">
        <v>125</v>
      </c>
      <c r="G370" s="5" t="s">
        <v>489</v>
      </c>
      <c r="H370">
        <v>87.5</v>
      </c>
      <c r="I370">
        <v>328</v>
      </c>
      <c r="J370">
        <v>41</v>
      </c>
      <c r="K370">
        <v>0</v>
      </c>
      <c r="L370">
        <v>3</v>
      </c>
      <c r="M370">
        <v>330</v>
      </c>
      <c r="N370">
        <v>2</v>
      </c>
      <c r="O370">
        <v>329</v>
      </c>
      <c r="P370">
        <v>9.9999999999999998E-171</v>
      </c>
      <c r="Q370">
        <v>594</v>
      </c>
      <c r="R370">
        <v>98.489425981873111</v>
      </c>
      <c r="S370" t="s">
        <v>5</v>
      </c>
      <c r="T370" s="11" t="s">
        <v>506</v>
      </c>
      <c r="U370" s="11" t="s">
        <v>11</v>
      </c>
      <c r="V370" s="5"/>
      <c r="W370" s="5"/>
    </row>
    <row r="371" spans="1:23">
      <c r="A371" s="5" t="s">
        <v>505</v>
      </c>
      <c r="B371" s="5" t="s">
        <v>503</v>
      </c>
      <c r="C371" s="3">
        <v>1</v>
      </c>
      <c r="D371">
        <v>1</v>
      </c>
      <c r="E371" s="5" t="s">
        <v>479</v>
      </c>
      <c r="F371" s="5" t="s">
        <v>26</v>
      </c>
      <c r="G371" s="5" t="s">
        <v>491</v>
      </c>
      <c r="H371">
        <v>72.5</v>
      </c>
      <c r="I371">
        <v>320</v>
      </c>
      <c r="J371">
        <v>88</v>
      </c>
      <c r="K371">
        <v>0</v>
      </c>
      <c r="L371">
        <v>11</v>
      </c>
      <c r="M371">
        <v>330</v>
      </c>
      <c r="N371">
        <v>4</v>
      </c>
      <c r="O371">
        <v>323</v>
      </c>
      <c r="P371">
        <v>2.9999999999999998E-137</v>
      </c>
      <c r="Q371">
        <v>485</v>
      </c>
      <c r="R371">
        <v>96.072507552870093</v>
      </c>
      <c r="S371" t="s">
        <v>5</v>
      </c>
      <c r="T371" s="11" t="s">
        <v>506</v>
      </c>
      <c r="U371" s="11" t="s">
        <v>11</v>
      </c>
      <c r="V371" s="5"/>
      <c r="W371" s="5"/>
    </row>
    <row r="372" spans="1:23">
      <c r="A372" s="5" t="s">
        <v>505</v>
      </c>
      <c r="B372" s="5" t="s">
        <v>504</v>
      </c>
      <c r="C372" s="3">
        <v>0.5</v>
      </c>
      <c r="D372">
        <v>2</v>
      </c>
      <c r="E372" s="5" t="s">
        <v>479</v>
      </c>
      <c r="F372" s="5" t="s">
        <v>13</v>
      </c>
      <c r="G372" s="5" t="s">
        <v>493</v>
      </c>
      <c r="H372">
        <v>74.92</v>
      </c>
      <c r="I372">
        <v>315</v>
      </c>
      <c r="J372">
        <v>79</v>
      </c>
      <c r="K372">
        <v>0</v>
      </c>
      <c r="L372">
        <v>14</v>
      </c>
      <c r="M372">
        <v>328</v>
      </c>
      <c r="N372">
        <v>7</v>
      </c>
      <c r="O372">
        <v>321</v>
      </c>
      <c r="P372">
        <v>1E-139</v>
      </c>
      <c r="Q372">
        <v>493</v>
      </c>
      <c r="R372">
        <v>94.561933534743204</v>
      </c>
      <c r="S372" t="s">
        <v>15</v>
      </c>
      <c r="T372" s="11" t="s">
        <v>506</v>
      </c>
      <c r="U372" s="11" t="s">
        <v>11</v>
      </c>
      <c r="V372" s="5"/>
      <c r="W372" s="5"/>
    </row>
    <row r="373" spans="1:23">
      <c r="A373" s="4" t="s">
        <v>507</v>
      </c>
      <c r="B373" s="4" t="s">
        <v>498</v>
      </c>
      <c r="C373" s="3">
        <v>0.5</v>
      </c>
      <c r="D373">
        <v>2</v>
      </c>
      <c r="E373" s="4" t="s">
        <v>479</v>
      </c>
      <c r="F373" s="4" t="s">
        <v>3</v>
      </c>
      <c r="G373" s="4" t="s">
        <v>484</v>
      </c>
      <c r="H373">
        <v>84.91</v>
      </c>
      <c r="I373">
        <v>285</v>
      </c>
      <c r="J373">
        <v>41</v>
      </c>
      <c r="K373">
        <v>1</v>
      </c>
      <c r="L373">
        <v>4</v>
      </c>
      <c r="M373">
        <v>288</v>
      </c>
      <c r="N373">
        <v>2</v>
      </c>
      <c r="O373">
        <v>284</v>
      </c>
      <c r="P373">
        <v>6.0000000000000002E-142</v>
      </c>
      <c r="Q373">
        <v>499</v>
      </c>
      <c r="R373">
        <v>96.587030716723561</v>
      </c>
      <c r="S373" t="s">
        <v>15</v>
      </c>
      <c r="T373" s="10" t="s">
        <v>508</v>
      </c>
      <c r="U373" s="10" t="s">
        <v>508</v>
      </c>
      <c r="V373" s="4">
        <f>(C373+C374+C375+C376+C377)/5</f>
        <v>0.5</v>
      </c>
      <c r="W373" s="4">
        <f>(C373+C374+C375+C376+C377)/5</f>
        <v>0.5</v>
      </c>
    </row>
    <row r="374" spans="1:23">
      <c r="A374" s="5" t="s">
        <v>507</v>
      </c>
      <c r="B374" s="5" t="s">
        <v>500</v>
      </c>
      <c r="C374" s="3">
        <v>0.5</v>
      </c>
      <c r="D374">
        <v>2</v>
      </c>
      <c r="E374" s="5" t="s">
        <v>479</v>
      </c>
      <c r="F374" s="5" t="s">
        <v>8</v>
      </c>
      <c r="G374" s="5" t="s">
        <v>501</v>
      </c>
      <c r="H374">
        <v>86.67</v>
      </c>
      <c r="I374">
        <v>285</v>
      </c>
      <c r="J374">
        <v>38</v>
      </c>
      <c r="K374">
        <v>0</v>
      </c>
      <c r="L374">
        <v>4</v>
      </c>
      <c r="M374">
        <v>288</v>
      </c>
      <c r="N374">
        <v>2</v>
      </c>
      <c r="O374">
        <v>286</v>
      </c>
      <c r="P374">
        <v>1.9999999999999999E-143</v>
      </c>
      <c r="Q374">
        <v>503</v>
      </c>
      <c r="R374">
        <v>96.587030716723561</v>
      </c>
      <c r="S374" t="s">
        <v>15</v>
      </c>
      <c r="T374" s="11" t="s">
        <v>508</v>
      </c>
      <c r="U374" s="11" t="s">
        <v>11</v>
      </c>
      <c r="V374" s="5"/>
      <c r="W374" s="5"/>
    </row>
    <row r="375" spans="1:23">
      <c r="A375" s="5" t="s">
        <v>507</v>
      </c>
      <c r="B375" s="5" t="s">
        <v>502</v>
      </c>
      <c r="C375" s="3">
        <v>0.5</v>
      </c>
      <c r="D375">
        <v>2</v>
      </c>
      <c r="E375" s="5" t="s">
        <v>479</v>
      </c>
      <c r="F375" s="5" t="s">
        <v>125</v>
      </c>
      <c r="G375" s="5" t="s">
        <v>489</v>
      </c>
      <c r="H375">
        <v>88.46</v>
      </c>
      <c r="I375">
        <v>286</v>
      </c>
      <c r="J375">
        <v>33</v>
      </c>
      <c r="K375">
        <v>0</v>
      </c>
      <c r="L375">
        <v>3</v>
      </c>
      <c r="M375">
        <v>288</v>
      </c>
      <c r="N375">
        <v>2</v>
      </c>
      <c r="O375">
        <v>287</v>
      </c>
      <c r="P375">
        <v>6.9999999999999996E-150</v>
      </c>
      <c r="Q375">
        <v>525</v>
      </c>
      <c r="R375">
        <v>96.928327645051198</v>
      </c>
      <c r="S375" t="s">
        <v>15</v>
      </c>
      <c r="T375" s="11" t="s">
        <v>508</v>
      </c>
      <c r="U375" s="11" t="s">
        <v>11</v>
      </c>
      <c r="V375" s="5"/>
      <c r="W375" s="5"/>
    </row>
    <row r="376" spans="1:23">
      <c r="A376" s="5" t="s">
        <v>507</v>
      </c>
      <c r="B376" s="5" t="s">
        <v>503</v>
      </c>
      <c r="C376" s="3">
        <v>0.5</v>
      </c>
      <c r="D376">
        <v>2</v>
      </c>
      <c r="E376" s="5" t="s">
        <v>479</v>
      </c>
      <c r="F376" s="5" t="s">
        <v>26</v>
      </c>
      <c r="G376" s="5" t="s">
        <v>491</v>
      </c>
      <c r="H376">
        <v>74.099999999999994</v>
      </c>
      <c r="I376">
        <v>278</v>
      </c>
      <c r="J376">
        <v>72</v>
      </c>
      <c r="K376">
        <v>0</v>
      </c>
      <c r="L376">
        <v>11</v>
      </c>
      <c r="M376">
        <v>288</v>
      </c>
      <c r="N376">
        <v>4</v>
      </c>
      <c r="O376">
        <v>281</v>
      </c>
      <c r="P376">
        <v>3.0000000000000001E-120</v>
      </c>
      <c r="Q376">
        <v>429</v>
      </c>
      <c r="R376">
        <v>94.197952218430032</v>
      </c>
      <c r="S376" t="s">
        <v>15</v>
      </c>
      <c r="T376" s="11" t="s">
        <v>508</v>
      </c>
      <c r="U376" s="11" t="s">
        <v>11</v>
      </c>
      <c r="V376" s="5"/>
      <c r="W376" s="5"/>
    </row>
    <row r="377" spans="1:23">
      <c r="A377" s="5" t="s">
        <v>507</v>
      </c>
      <c r="B377" s="5" t="s">
        <v>504</v>
      </c>
      <c r="C377" s="3">
        <v>0.5</v>
      </c>
      <c r="D377">
        <v>2</v>
      </c>
      <c r="E377" s="5" t="s">
        <v>479</v>
      </c>
      <c r="F377" s="5" t="s">
        <v>13</v>
      </c>
      <c r="G377" s="5" t="s">
        <v>493</v>
      </c>
      <c r="H377">
        <v>74.19</v>
      </c>
      <c r="I377">
        <v>279</v>
      </c>
      <c r="J377">
        <v>72</v>
      </c>
      <c r="K377">
        <v>0</v>
      </c>
      <c r="L377">
        <v>10</v>
      </c>
      <c r="M377">
        <v>288</v>
      </c>
      <c r="N377">
        <v>3</v>
      </c>
      <c r="O377">
        <v>281</v>
      </c>
      <c r="P377">
        <v>4.9999999999999999E-122</v>
      </c>
      <c r="Q377">
        <v>434</v>
      </c>
      <c r="R377">
        <v>94.539249146757669</v>
      </c>
      <c r="S377" t="s">
        <v>15</v>
      </c>
      <c r="T377" s="11" t="s">
        <v>508</v>
      </c>
      <c r="U377" s="11" t="s">
        <v>11</v>
      </c>
      <c r="V377" s="5"/>
      <c r="W377" s="5"/>
    </row>
    <row r="378" spans="1:23">
      <c r="A378" s="4" t="s">
        <v>509</v>
      </c>
      <c r="B378" s="4" t="s">
        <v>510</v>
      </c>
      <c r="C378" s="3">
        <v>1</v>
      </c>
      <c r="D378">
        <v>1</v>
      </c>
      <c r="E378" s="4" t="s">
        <v>479</v>
      </c>
      <c r="F378" s="4" t="s">
        <v>3</v>
      </c>
      <c r="G378" s="4" t="s">
        <v>484</v>
      </c>
      <c r="H378">
        <v>80.06</v>
      </c>
      <c r="I378">
        <v>321</v>
      </c>
      <c r="J378">
        <v>64</v>
      </c>
      <c r="K378">
        <v>0</v>
      </c>
      <c r="L378">
        <v>8</v>
      </c>
      <c r="M378">
        <v>328</v>
      </c>
      <c r="N378">
        <v>3</v>
      </c>
      <c r="O378">
        <v>323</v>
      </c>
      <c r="P378">
        <v>2.0000000000000001E-152</v>
      </c>
      <c r="Q378">
        <v>534</v>
      </c>
      <c r="R378">
        <v>96.960486322188459</v>
      </c>
      <c r="S378" t="s">
        <v>5</v>
      </c>
      <c r="T378" s="10" t="s">
        <v>511</v>
      </c>
      <c r="U378" s="10" t="s">
        <v>511</v>
      </c>
      <c r="V378" s="4">
        <f>(C378+C379+C380+C381+C382)/5</f>
        <v>0.9</v>
      </c>
      <c r="W378" s="4">
        <f>(C378+C379+C380+C381+C382)/5</f>
        <v>0.9</v>
      </c>
    </row>
    <row r="379" spans="1:23">
      <c r="A379" s="5" t="s">
        <v>509</v>
      </c>
      <c r="B379" s="5" t="s">
        <v>500</v>
      </c>
      <c r="C379" s="3">
        <v>0.5</v>
      </c>
      <c r="D379">
        <v>2</v>
      </c>
      <c r="E379" s="5" t="s">
        <v>479</v>
      </c>
      <c r="F379" s="5" t="s">
        <v>8</v>
      </c>
      <c r="G379" s="5" t="s">
        <v>501</v>
      </c>
      <c r="H379">
        <v>68.22</v>
      </c>
      <c r="I379">
        <v>321</v>
      </c>
      <c r="J379">
        <v>102</v>
      </c>
      <c r="K379">
        <v>0</v>
      </c>
      <c r="L379">
        <v>5</v>
      </c>
      <c r="M379">
        <v>325</v>
      </c>
      <c r="N379">
        <v>6</v>
      </c>
      <c r="O379">
        <v>326</v>
      </c>
      <c r="P379">
        <v>1E-127</v>
      </c>
      <c r="Q379">
        <v>451</v>
      </c>
      <c r="R379">
        <v>96.960486322188459</v>
      </c>
      <c r="S379" t="s">
        <v>15</v>
      </c>
      <c r="T379" s="11" t="s">
        <v>511</v>
      </c>
      <c r="U379" s="11" t="s">
        <v>11</v>
      </c>
      <c r="V379" s="5"/>
      <c r="W379" s="5"/>
    </row>
    <row r="380" spans="1:23">
      <c r="A380" s="5" t="s">
        <v>509</v>
      </c>
      <c r="B380" s="5" t="s">
        <v>512</v>
      </c>
      <c r="C380" s="3">
        <v>1</v>
      </c>
      <c r="D380">
        <v>1</v>
      </c>
      <c r="E380" s="5" t="s">
        <v>479</v>
      </c>
      <c r="F380" s="5" t="s">
        <v>125</v>
      </c>
      <c r="G380" s="5" t="s">
        <v>489</v>
      </c>
      <c r="H380">
        <v>86.85</v>
      </c>
      <c r="I380">
        <v>327</v>
      </c>
      <c r="J380">
        <v>43</v>
      </c>
      <c r="K380">
        <v>0</v>
      </c>
      <c r="L380">
        <v>1</v>
      </c>
      <c r="M380">
        <v>327</v>
      </c>
      <c r="N380">
        <v>1</v>
      </c>
      <c r="O380">
        <v>327</v>
      </c>
      <c r="P380">
        <v>4.9999999999999999E-161</v>
      </c>
      <c r="Q380">
        <v>562</v>
      </c>
      <c r="R380">
        <v>98.784194528875375</v>
      </c>
      <c r="S380" t="s">
        <v>5</v>
      </c>
      <c r="T380" s="11" t="s">
        <v>511</v>
      </c>
      <c r="U380" s="11" t="s">
        <v>11</v>
      </c>
      <c r="V380" s="5"/>
      <c r="W380" s="5"/>
    </row>
    <row r="381" spans="1:23">
      <c r="A381" s="5" t="s">
        <v>509</v>
      </c>
      <c r="B381" s="5" t="s">
        <v>513</v>
      </c>
      <c r="C381" s="3">
        <v>1</v>
      </c>
      <c r="D381">
        <v>1</v>
      </c>
      <c r="E381" s="5" t="s">
        <v>479</v>
      </c>
      <c r="F381" s="5" t="s">
        <v>26</v>
      </c>
      <c r="G381" s="5" t="s">
        <v>491</v>
      </c>
      <c r="H381">
        <v>78.75</v>
      </c>
      <c r="I381">
        <v>320</v>
      </c>
      <c r="J381">
        <v>68</v>
      </c>
      <c r="K381">
        <v>0</v>
      </c>
      <c r="L381">
        <v>11</v>
      </c>
      <c r="M381">
        <v>330</v>
      </c>
      <c r="N381">
        <v>18</v>
      </c>
      <c r="O381">
        <v>337</v>
      </c>
      <c r="P381">
        <v>9.9999999999999994E-149</v>
      </c>
      <c r="Q381">
        <v>523</v>
      </c>
      <c r="R381">
        <v>96.656534954407292</v>
      </c>
      <c r="S381" t="s">
        <v>5</v>
      </c>
      <c r="T381" s="11" t="s">
        <v>511</v>
      </c>
      <c r="U381" s="11" t="s">
        <v>11</v>
      </c>
      <c r="V381" s="5"/>
      <c r="W381" s="5"/>
    </row>
    <row r="382" spans="1:23">
      <c r="A382" s="5" t="s">
        <v>509</v>
      </c>
      <c r="B382" s="5" t="s">
        <v>514</v>
      </c>
      <c r="C382" s="3">
        <v>1</v>
      </c>
      <c r="D382">
        <v>1</v>
      </c>
      <c r="E382" s="5" t="s">
        <v>479</v>
      </c>
      <c r="F382" s="5" t="s">
        <v>13</v>
      </c>
      <c r="G382" s="5" t="s">
        <v>493</v>
      </c>
      <c r="H382">
        <v>77.39</v>
      </c>
      <c r="I382">
        <v>314</v>
      </c>
      <c r="J382">
        <v>71</v>
      </c>
      <c r="K382">
        <v>0</v>
      </c>
      <c r="L382">
        <v>11</v>
      </c>
      <c r="M382">
        <v>324</v>
      </c>
      <c r="N382">
        <v>18</v>
      </c>
      <c r="O382">
        <v>331</v>
      </c>
      <c r="P382">
        <v>9.0000000000000005E-139</v>
      </c>
      <c r="Q382">
        <v>490</v>
      </c>
      <c r="R382">
        <v>94.832826747720361</v>
      </c>
      <c r="S382" t="s">
        <v>5</v>
      </c>
      <c r="T382" s="11" t="s">
        <v>511</v>
      </c>
      <c r="U382" s="11" t="s">
        <v>11</v>
      </c>
      <c r="V382" s="5"/>
      <c r="W382" s="5"/>
    </row>
    <row r="383" spans="1:23">
      <c r="A383" s="4" t="s">
        <v>515</v>
      </c>
      <c r="B383" s="4" t="s">
        <v>495</v>
      </c>
      <c r="C383" s="3">
        <v>0.5</v>
      </c>
      <c r="D383">
        <v>2</v>
      </c>
      <c r="E383" s="4" t="s">
        <v>479</v>
      </c>
      <c r="F383" s="4" t="s">
        <v>3</v>
      </c>
      <c r="G383" s="4" t="s">
        <v>484</v>
      </c>
      <c r="H383">
        <v>75.790000000000006</v>
      </c>
      <c r="I383">
        <v>318</v>
      </c>
      <c r="J383">
        <v>77</v>
      </c>
      <c r="K383">
        <v>0</v>
      </c>
      <c r="L383">
        <v>4</v>
      </c>
      <c r="M383">
        <v>321</v>
      </c>
      <c r="N383">
        <v>22</v>
      </c>
      <c r="O383">
        <v>339</v>
      </c>
      <c r="P383">
        <v>1E-142</v>
      </c>
      <c r="Q383">
        <v>502</v>
      </c>
      <c r="R383">
        <v>96.341463414634148</v>
      </c>
      <c r="S383" t="s">
        <v>15</v>
      </c>
      <c r="T383" s="10" t="s">
        <v>516</v>
      </c>
      <c r="U383" s="10" t="s">
        <v>516</v>
      </c>
      <c r="V383" s="4">
        <f>(C383+C384+C385+C386+C387)/5</f>
        <v>0.6</v>
      </c>
      <c r="W383" s="4">
        <f>(C383+C384+C385+C386+C387)/5</f>
        <v>0.6</v>
      </c>
    </row>
    <row r="384" spans="1:23">
      <c r="A384" s="5" t="s">
        <v>515</v>
      </c>
      <c r="B384" s="5" t="s">
        <v>486</v>
      </c>
      <c r="C384" s="3">
        <v>0.5</v>
      </c>
      <c r="D384">
        <v>2</v>
      </c>
      <c r="E384" s="5" t="s">
        <v>479</v>
      </c>
      <c r="F384" s="5" t="s">
        <v>8</v>
      </c>
      <c r="G384" s="5" t="s">
        <v>487</v>
      </c>
      <c r="H384">
        <v>73.52</v>
      </c>
      <c r="I384">
        <v>321</v>
      </c>
      <c r="J384">
        <v>85</v>
      </c>
      <c r="K384">
        <v>0</v>
      </c>
      <c r="L384">
        <v>2</v>
      </c>
      <c r="M384">
        <v>322</v>
      </c>
      <c r="N384">
        <v>24</v>
      </c>
      <c r="O384">
        <v>344</v>
      </c>
      <c r="P384">
        <v>2.0000000000000001E-141</v>
      </c>
      <c r="Q384">
        <v>496</v>
      </c>
      <c r="R384">
        <v>97.256097560975604</v>
      </c>
      <c r="S384" t="s">
        <v>15</v>
      </c>
      <c r="T384" s="11" t="s">
        <v>516</v>
      </c>
      <c r="U384" s="11" t="s">
        <v>11</v>
      </c>
      <c r="V384" s="5"/>
      <c r="W384" s="5"/>
    </row>
    <row r="385" spans="1:23">
      <c r="A385" s="5" t="s">
        <v>515</v>
      </c>
      <c r="B385" s="5" t="s">
        <v>488</v>
      </c>
      <c r="C385" s="3">
        <v>1</v>
      </c>
      <c r="D385">
        <v>1</v>
      </c>
      <c r="E385" s="5" t="s">
        <v>479</v>
      </c>
      <c r="F385" s="5" t="s">
        <v>125</v>
      </c>
      <c r="G385" s="5" t="s">
        <v>489</v>
      </c>
      <c r="H385">
        <v>84.16</v>
      </c>
      <c r="I385">
        <v>322</v>
      </c>
      <c r="J385">
        <v>51</v>
      </c>
      <c r="K385">
        <v>0</v>
      </c>
      <c r="L385">
        <v>2</v>
      </c>
      <c r="M385">
        <v>323</v>
      </c>
      <c r="N385">
        <v>58</v>
      </c>
      <c r="O385">
        <v>379</v>
      </c>
      <c r="P385">
        <v>4.9999999999999998E-163</v>
      </c>
      <c r="Q385">
        <v>569</v>
      </c>
      <c r="R385">
        <v>97.560975609756099</v>
      </c>
      <c r="S385" t="s">
        <v>5</v>
      </c>
      <c r="T385" s="11" t="s">
        <v>516</v>
      </c>
      <c r="U385" s="11" t="s">
        <v>11</v>
      </c>
      <c r="V385" s="5"/>
      <c r="W385" s="5"/>
    </row>
    <row r="386" spans="1:23">
      <c r="A386" s="5" t="s">
        <v>515</v>
      </c>
      <c r="B386" s="5" t="s">
        <v>490</v>
      </c>
      <c r="C386" s="3">
        <v>0.5</v>
      </c>
      <c r="D386">
        <v>2</v>
      </c>
      <c r="E386" s="5" t="s">
        <v>479</v>
      </c>
      <c r="F386" s="5" t="s">
        <v>26</v>
      </c>
      <c r="G386" s="5" t="s">
        <v>491</v>
      </c>
      <c r="H386">
        <v>72.19</v>
      </c>
      <c r="I386">
        <v>320</v>
      </c>
      <c r="J386">
        <v>88</v>
      </c>
      <c r="K386">
        <v>1</v>
      </c>
      <c r="L386">
        <v>3</v>
      </c>
      <c r="M386">
        <v>322</v>
      </c>
      <c r="N386">
        <v>76</v>
      </c>
      <c r="O386">
        <v>394</v>
      </c>
      <c r="P386">
        <v>2.9999999999999999E-130</v>
      </c>
      <c r="Q386">
        <v>462</v>
      </c>
      <c r="R386">
        <v>96.951219512195124</v>
      </c>
      <c r="S386" t="s">
        <v>15</v>
      </c>
      <c r="T386" s="11" t="s">
        <v>516</v>
      </c>
      <c r="U386" s="11" t="s">
        <v>11</v>
      </c>
      <c r="V386" s="5"/>
      <c r="W386" s="5"/>
    </row>
    <row r="387" spans="1:23">
      <c r="A387" s="5" t="s">
        <v>515</v>
      </c>
      <c r="B387" s="5" t="s">
        <v>492</v>
      </c>
      <c r="C387" s="3">
        <v>0.5</v>
      </c>
      <c r="D387">
        <v>2</v>
      </c>
      <c r="E387" s="5" t="s">
        <v>479</v>
      </c>
      <c r="F387" s="5" t="s">
        <v>13</v>
      </c>
      <c r="G387" s="5" t="s">
        <v>493</v>
      </c>
      <c r="H387">
        <v>71.88</v>
      </c>
      <c r="I387">
        <v>320</v>
      </c>
      <c r="J387">
        <v>89</v>
      </c>
      <c r="K387">
        <v>1</v>
      </c>
      <c r="L387">
        <v>2</v>
      </c>
      <c r="M387">
        <v>321</v>
      </c>
      <c r="N387">
        <v>66</v>
      </c>
      <c r="O387">
        <v>384</v>
      </c>
      <c r="P387">
        <v>2.0000000000000002E-130</v>
      </c>
      <c r="Q387">
        <v>462</v>
      </c>
      <c r="R387">
        <v>96.951219512195124</v>
      </c>
      <c r="S387" t="s">
        <v>15</v>
      </c>
      <c r="T387" s="11" t="s">
        <v>516</v>
      </c>
      <c r="U387" s="11" t="s">
        <v>11</v>
      </c>
      <c r="V387" s="5"/>
      <c r="W387" s="5"/>
    </row>
    <row r="388" spans="1:23">
      <c r="A388" s="4" t="s">
        <v>517</v>
      </c>
      <c r="B388" s="4" t="s">
        <v>483</v>
      </c>
      <c r="C388" s="3">
        <v>0.5</v>
      </c>
      <c r="D388">
        <v>7</v>
      </c>
      <c r="E388" s="4" t="s">
        <v>479</v>
      </c>
      <c r="F388" s="4" t="s">
        <v>3</v>
      </c>
      <c r="G388" s="4" t="s">
        <v>484</v>
      </c>
      <c r="H388">
        <v>79.14</v>
      </c>
      <c r="I388">
        <v>278</v>
      </c>
      <c r="J388">
        <v>49</v>
      </c>
      <c r="K388">
        <v>3</v>
      </c>
      <c r="L388">
        <v>1</v>
      </c>
      <c r="M388">
        <v>273</v>
      </c>
      <c r="N388">
        <v>52</v>
      </c>
      <c r="O388">
        <v>325</v>
      </c>
      <c r="P388">
        <v>9.9999999999999993E-125</v>
      </c>
      <c r="Q388">
        <v>442</v>
      </c>
      <c r="R388">
        <v>99.26739926739927</v>
      </c>
      <c r="S388" t="s">
        <v>10</v>
      </c>
      <c r="T388" s="10" t="s">
        <v>518</v>
      </c>
      <c r="U388" s="10" t="s">
        <v>518</v>
      </c>
      <c r="V388" s="4">
        <f>(C388+C389+C390+C391)/5</f>
        <v>0.4</v>
      </c>
      <c r="W388" s="4">
        <f>(C388+C389+C390+C391)/4</f>
        <v>0.5</v>
      </c>
    </row>
    <row r="389" spans="1:23">
      <c r="A389" s="5" t="s">
        <v>517</v>
      </c>
      <c r="B389" s="5" t="s">
        <v>519</v>
      </c>
      <c r="C389" s="3">
        <v>0.5</v>
      </c>
      <c r="D389">
        <v>2</v>
      </c>
      <c r="E389" s="5" t="s">
        <v>479</v>
      </c>
      <c r="F389" s="5" t="s">
        <v>8</v>
      </c>
      <c r="G389" s="5" t="s">
        <v>520</v>
      </c>
      <c r="H389">
        <v>80.08</v>
      </c>
      <c r="I389">
        <v>256</v>
      </c>
      <c r="J389">
        <v>46</v>
      </c>
      <c r="K389">
        <v>1</v>
      </c>
      <c r="L389">
        <v>4</v>
      </c>
      <c r="M389">
        <v>254</v>
      </c>
      <c r="N389">
        <v>58</v>
      </c>
      <c r="O389">
        <v>313</v>
      </c>
      <c r="P389">
        <v>2.0000000000000001E-110</v>
      </c>
      <c r="Q389">
        <v>393</v>
      </c>
      <c r="R389">
        <v>91.208791208791212</v>
      </c>
      <c r="S389" t="s">
        <v>15</v>
      </c>
      <c r="T389" s="11" t="s">
        <v>518</v>
      </c>
      <c r="U389" s="11" t="s">
        <v>11</v>
      </c>
      <c r="V389" s="5"/>
      <c r="W389" s="5"/>
    </row>
    <row r="390" spans="1:23">
      <c r="A390" s="5" t="s">
        <v>517</v>
      </c>
      <c r="B390" s="5" t="s">
        <v>488</v>
      </c>
      <c r="C390" s="3">
        <v>0.5</v>
      </c>
      <c r="D390">
        <v>7</v>
      </c>
      <c r="E390" s="5" t="s">
        <v>479</v>
      </c>
      <c r="F390" s="5" t="s">
        <v>125</v>
      </c>
      <c r="G390" s="5" t="s">
        <v>489</v>
      </c>
      <c r="H390">
        <v>71.48</v>
      </c>
      <c r="I390">
        <v>263</v>
      </c>
      <c r="J390">
        <v>67</v>
      </c>
      <c r="K390">
        <v>3</v>
      </c>
      <c r="L390">
        <v>17</v>
      </c>
      <c r="M390">
        <v>273</v>
      </c>
      <c r="N390">
        <v>62</v>
      </c>
      <c r="O390">
        <v>322</v>
      </c>
      <c r="P390">
        <v>6.9999999999999997E-108</v>
      </c>
      <c r="Q390">
        <v>385</v>
      </c>
      <c r="R390">
        <v>93.406593406593402</v>
      </c>
      <c r="S390" t="s">
        <v>10</v>
      </c>
      <c r="T390" s="11" t="s">
        <v>518</v>
      </c>
      <c r="U390" s="11" t="s">
        <v>11</v>
      </c>
      <c r="V390" s="5"/>
      <c r="W390" s="5"/>
    </row>
    <row r="391" spans="1:23">
      <c r="A391" s="5" t="s">
        <v>517</v>
      </c>
      <c r="B391" s="5" t="s">
        <v>490</v>
      </c>
      <c r="C391" s="3">
        <v>0.5</v>
      </c>
      <c r="D391">
        <v>2</v>
      </c>
      <c r="E391" s="5" t="s">
        <v>479</v>
      </c>
      <c r="F391" s="5" t="s">
        <v>26</v>
      </c>
      <c r="G391" s="5" t="s">
        <v>491</v>
      </c>
      <c r="H391">
        <v>77.42</v>
      </c>
      <c r="I391">
        <v>279</v>
      </c>
      <c r="J391">
        <v>55</v>
      </c>
      <c r="K391">
        <v>3</v>
      </c>
      <c r="L391">
        <v>1</v>
      </c>
      <c r="M391">
        <v>273</v>
      </c>
      <c r="N391">
        <v>62</v>
      </c>
      <c r="O391">
        <v>338</v>
      </c>
      <c r="P391">
        <v>1.9999999999999999E-112</v>
      </c>
      <c r="Q391">
        <v>403</v>
      </c>
      <c r="R391">
        <v>99.26739926739927</v>
      </c>
      <c r="S391" t="s">
        <v>15</v>
      </c>
      <c r="T391" s="11" t="s">
        <v>518</v>
      </c>
      <c r="U391" s="11" t="s">
        <v>11</v>
      </c>
      <c r="V391" s="5"/>
      <c r="W391" s="5"/>
    </row>
    <row r="392" spans="1:23">
      <c r="A392" s="4" t="s">
        <v>521</v>
      </c>
      <c r="B392" s="4" t="s">
        <v>522</v>
      </c>
      <c r="C392" s="3">
        <v>1</v>
      </c>
      <c r="D392">
        <v>1</v>
      </c>
      <c r="E392" s="4" t="s">
        <v>479</v>
      </c>
      <c r="F392" s="4" t="s">
        <v>3</v>
      </c>
      <c r="G392" s="4" t="s">
        <v>523</v>
      </c>
      <c r="H392">
        <v>63.64</v>
      </c>
      <c r="I392">
        <v>583</v>
      </c>
      <c r="J392">
        <v>187</v>
      </c>
      <c r="K392">
        <v>8</v>
      </c>
      <c r="L392">
        <v>1</v>
      </c>
      <c r="M392">
        <v>560</v>
      </c>
      <c r="N392">
        <v>3</v>
      </c>
      <c r="O392">
        <v>583</v>
      </c>
      <c r="P392">
        <v>0</v>
      </c>
      <c r="Q392">
        <v>708</v>
      </c>
      <c r="R392">
        <v>99.642857142857139</v>
      </c>
      <c r="S392" t="s">
        <v>5</v>
      </c>
      <c r="T392" s="10" t="s">
        <v>524</v>
      </c>
      <c r="U392" s="10" t="s">
        <v>524</v>
      </c>
      <c r="V392" s="4">
        <f>C392/5</f>
        <v>0.2</v>
      </c>
      <c r="W392" s="4">
        <f>C392/1</f>
        <v>1</v>
      </c>
    </row>
    <row r="393" spans="1:23">
      <c r="A393" s="4" t="s">
        <v>525</v>
      </c>
      <c r="B393" s="4" t="s">
        <v>526</v>
      </c>
      <c r="C393" s="3">
        <v>0.5</v>
      </c>
      <c r="D393">
        <v>2</v>
      </c>
      <c r="E393" s="4" t="s">
        <v>527</v>
      </c>
      <c r="F393" s="4" t="s">
        <v>3</v>
      </c>
      <c r="G393" s="4" t="s">
        <v>528</v>
      </c>
      <c r="H393">
        <v>73.67</v>
      </c>
      <c r="I393">
        <v>528</v>
      </c>
      <c r="J393">
        <v>131</v>
      </c>
      <c r="K393">
        <v>3</v>
      </c>
      <c r="L393">
        <v>1</v>
      </c>
      <c r="M393">
        <v>527</v>
      </c>
      <c r="N393">
        <v>1</v>
      </c>
      <c r="O393">
        <v>521</v>
      </c>
      <c r="P393">
        <v>0</v>
      </c>
      <c r="Q393">
        <v>830</v>
      </c>
      <c r="R393">
        <v>99.62049335863378</v>
      </c>
      <c r="S393" t="s">
        <v>15</v>
      </c>
      <c r="T393" s="10" t="s">
        <v>529</v>
      </c>
      <c r="U393" s="10" t="s">
        <v>529</v>
      </c>
      <c r="V393" s="4">
        <f>(C393+C394+C395+C396+C397)/5</f>
        <v>0.5</v>
      </c>
      <c r="W393" s="4">
        <f>(C393+C394+C395+C396+C397)/5</f>
        <v>0.5</v>
      </c>
    </row>
    <row r="394" spans="1:23">
      <c r="A394" s="5" t="s">
        <v>525</v>
      </c>
      <c r="B394" s="5" t="s">
        <v>530</v>
      </c>
      <c r="C394" s="3">
        <v>0.5</v>
      </c>
      <c r="D394">
        <v>2</v>
      </c>
      <c r="E394" s="5" t="s">
        <v>527</v>
      </c>
      <c r="F394" s="5" t="s">
        <v>8</v>
      </c>
      <c r="G394" s="5" t="s">
        <v>531</v>
      </c>
      <c r="H394">
        <v>72.569999999999993</v>
      </c>
      <c r="I394">
        <v>525</v>
      </c>
      <c r="J394">
        <v>144</v>
      </c>
      <c r="K394">
        <v>0</v>
      </c>
      <c r="L394">
        <v>1</v>
      </c>
      <c r="M394">
        <v>525</v>
      </c>
      <c r="N394">
        <v>1</v>
      </c>
      <c r="O394">
        <v>525</v>
      </c>
      <c r="P394">
        <v>0</v>
      </c>
      <c r="Q394">
        <v>840</v>
      </c>
      <c r="R394">
        <v>99.24098671726756</v>
      </c>
      <c r="S394" t="s">
        <v>15</v>
      </c>
      <c r="T394" s="11" t="s">
        <v>529</v>
      </c>
      <c r="U394" s="11" t="s">
        <v>11</v>
      </c>
      <c r="V394" s="5"/>
      <c r="W394" s="5"/>
    </row>
    <row r="395" spans="1:23">
      <c r="A395" s="5" t="s">
        <v>525</v>
      </c>
      <c r="B395" s="5" t="s">
        <v>532</v>
      </c>
      <c r="C395" s="3">
        <v>0.5</v>
      </c>
      <c r="D395">
        <v>2</v>
      </c>
      <c r="E395" s="5" t="s">
        <v>527</v>
      </c>
      <c r="F395" s="5" t="s">
        <v>125</v>
      </c>
      <c r="G395" s="5" t="s">
        <v>533</v>
      </c>
      <c r="H395">
        <v>64.87</v>
      </c>
      <c r="I395">
        <v>501</v>
      </c>
      <c r="J395">
        <v>173</v>
      </c>
      <c r="K395">
        <v>3</v>
      </c>
      <c r="L395">
        <v>29</v>
      </c>
      <c r="M395">
        <v>527</v>
      </c>
      <c r="N395">
        <v>29</v>
      </c>
      <c r="O395">
        <v>528</v>
      </c>
      <c r="P395">
        <v>0</v>
      </c>
      <c r="Q395">
        <v>713</v>
      </c>
      <c r="R395">
        <v>94.307400379506646</v>
      </c>
      <c r="S395" t="s">
        <v>15</v>
      </c>
      <c r="T395" s="11" t="s">
        <v>529</v>
      </c>
      <c r="U395" s="11" t="s">
        <v>11</v>
      </c>
      <c r="V395" s="5"/>
      <c r="W395" s="5"/>
    </row>
    <row r="396" spans="1:23">
      <c r="A396" s="5" t="s">
        <v>525</v>
      </c>
      <c r="B396" s="5" t="s">
        <v>534</v>
      </c>
      <c r="C396" s="3">
        <v>0.5</v>
      </c>
      <c r="D396">
        <v>2</v>
      </c>
      <c r="E396" s="5" t="s">
        <v>527</v>
      </c>
      <c r="F396" s="5" t="s">
        <v>26</v>
      </c>
      <c r="G396" s="5" t="s">
        <v>535</v>
      </c>
      <c r="H396">
        <v>67.739999999999995</v>
      </c>
      <c r="I396">
        <v>465</v>
      </c>
      <c r="J396">
        <v>147</v>
      </c>
      <c r="K396">
        <v>3</v>
      </c>
      <c r="L396">
        <v>65</v>
      </c>
      <c r="M396">
        <v>528</v>
      </c>
      <c r="N396">
        <v>58</v>
      </c>
      <c r="O396">
        <v>520</v>
      </c>
      <c r="P396">
        <v>0</v>
      </c>
      <c r="Q396">
        <v>679</v>
      </c>
      <c r="R396">
        <v>87.666034155597728</v>
      </c>
      <c r="S396" t="s">
        <v>15</v>
      </c>
      <c r="T396" s="11" t="s">
        <v>529</v>
      </c>
      <c r="U396" s="11" t="s">
        <v>11</v>
      </c>
      <c r="V396" s="5"/>
      <c r="W396" s="5"/>
    </row>
    <row r="397" spans="1:23">
      <c r="A397" s="5" t="s">
        <v>525</v>
      </c>
      <c r="B397" s="5" t="s">
        <v>536</v>
      </c>
      <c r="C397" s="3">
        <v>0.5</v>
      </c>
      <c r="D397">
        <v>2</v>
      </c>
      <c r="E397" s="5" t="s">
        <v>527</v>
      </c>
      <c r="F397" s="5" t="s">
        <v>13</v>
      </c>
      <c r="G397" s="5" t="s">
        <v>537</v>
      </c>
      <c r="H397">
        <v>62.36</v>
      </c>
      <c r="I397">
        <v>526</v>
      </c>
      <c r="J397">
        <v>186</v>
      </c>
      <c r="K397">
        <v>5</v>
      </c>
      <c r="L397">
        <v>3</v>
      </c>
      <c r="M397">
        <v>527</v>
      </c>
      <c r="N397">
        <v>4</v>
      </c>
      <c r="O397">
        <v>518</v>
      </c>
      <c r="P397">
        <v>0</v>
      </c>
      <c r="Q397">
        <v>682</v>
      </c>
      <c r="R397">
        <v>99.24098671726756</v>
      </c>
      <c r="S397" t="s">
        <v>15</v>
      </c>
      <c r="T397" s="11" t="s">
        <v>529</v>
      </c>
      <c r="U397" s="11" t="s">
        <v>11</v>
      </c>
      <c r="V397" s="5"/>
      <c r="W397" s="5"/>
    </row>
    <row r="398" spans="1:23">
      <c r="A398" s="4" t="s">
        <v>538</v>
      </c>
      <c r="B398" s="4" t="s">
        <v>526</v>
      </c>
      <c r="C398" s="3">
        <v>0.5</v>
      </c>
      <c r="D398">
        <v>2</v>
      </c>
      <c r="E398" s="4" t="s">
        <v>527</v>
      </c>
      <c r="F398" s="4" t="s">
        <v>3</v>
      </c>
      <c r="G398" s="4" t="s">
        <v>528</v>
      </c>
      <c r="H398">
        <v>73.67</v>
      </c>
      <c r="I398">
        <v>528</v>
      </c>
      <c r="J398">
        <v>131</v>
      </c>
      <c r="K398">
        <v>3</v>
      </c>
      <c r="L398">
        <v>1</v>
      </c>
      <c r="M398">
        <v>527</v>
      </c>
      <c r="N398">
        <v>1</v>
      </c>
      <c r="O398">
        <v>521</v>
      </c>
      <c r="P398">
        <v>0</v>
      </c>
      <c r="Q398">
        <v>830</v>
      </c>
      <c r="R398">
        <v>99.62049335863378</v>
      </c>
      <c r="S398" t="s">
        <v>15</v>
      </c>
      <c r="T398" s="10" t="s">
        <v>539</v>
      </c>
      <c r="U398" s="10" t="s">
        <v>539</v>
      </c>
      <c r="V398" s="4">
        <f>(C398+C399+C400+C401+C402)/5</f>
        <v>0.5</v>
      </c>
      <c r="W398" s="4">
        <f>(C398+C399+C400+C401+C402)/5</f>
        <v>0.5</v>
      </c>
    </row>
    <row r="399" spans="1:23">
      <c r="A399" s="5" t="s">
        <v>538</v>
      </c>
      <c r="B399" s="5" t="s">
        <v>530</v>
      </c>
      <c r="C399" s="3">
        <v>0.5</v>
      </c>
      <c r="D399">
        <v>2</v>
      </c>
      <c r="E399" s="5" t="s">
        <v>527</v>
      </c>
      <c r="F399" s="5" t="s">
        <v>8</v>
      </c>
      <c r="G399" s="5" t="s">
        <v>531</v>
      </c>
      <c r="H399">
        <v>72.569999999999993</v>
      </c>
      <c r="I399">
        <v>525</v>
      </c>
      <c r="J399">
        <v>144</v>
      </c>
      <c r="K399">
        <v>0</v>
      </c>
      <c r="L399">
        <v>1</v>
      </c>
      <c r="M399">
        <v>525</v>
      </c>
      <c r="N399">
        <v>1</v>
      </c>
      <c r="O399">
        <v>525</v>
      </c>
      <c r="P399">
        <v>0</v>
      </c>
      <c r="Q399">
        <v>840</v>
      </c>
      <c r="R399">
        <v>99.24098671726756</v>
      </c>
      <c r="S399" t="s">
        <v>15</v>
      </c>
      <c r="T399" s="11" t="s">
        <v>539</v>
      </c>
      <c r="U399" s="11" t="s">
        <v>11</v>
      </c>
      <c r="V399" s="5"/>
      <c r="W399" s="5"/>
    </row>
    <row r="400" spans="1:23">
      <c r="A400" s="5" t="s">
        <v>538</v>
      </c>
      <c r="B400" s="5" t="s">
        <v>532</v>
      </c>
      <c r="C400" s="3">
        <v>0.5</v>
      </c>
      <c r="D400">
        <v>2</v>
      </c>
      <c r="E400" s="5" t="s">
        <v>527</v>
      </c>
      <c r="F400" s="5" t="s">
        <v>125</v>
      </c>
      <c r="G400" s="5" t="s">
        <v>533</v>
      </c>
      <c r="H400">
        <v>64.87</v>
      </c>
      <c r="I400">
        <v>501</v>
      </c>
      <c r="J400">
        <v>173</v>
      </c>
      <c r="K400">
        <v>3</v>
      </c>
      <c r="L400">
        <v>29</v>
      </c>
      <c r="M400">
        <v>527</v>
      </c>
      <c r="N400">
        <v>29</v>
      </c>
      <c r="O400">
        <v>528</v>
      </c>
      <c r="P400">
        <v>0</v>
      </c>
      <c r="Q400">
        <v>713</v>
      </c>
      <c r="R400">
        <v>94.307400379506646</v>
      </c>
      <c r="S400" t="s">
        <v>15</v>
      </c>
      <c r="T400" s="11" t="s">
        <v>539</v>
      </c>
      <c r="U400" s="11" t="s">
        <v>11</v>
      </c>
      <c r="V400" s="5"/>
      <c r="W400" s="5"/>
    </row>
    <row r="401" spans="1:23">
      <c r="A401" s="5" t="s">
        <v>538</v>
      </c>
      <c r="B401" s="5" t="s">
        <v>534</v>
      </c>
      <c r="C401" s="3">
        <v>0.5</v>
      </c>
      <c r="D401">
        <v>2</v>
      </c>
      <c r="E401" s="5" t="s">
        <v>527</v>
      </c>
      <c r="F401" s="5" t="s">
        <v>26</v>
      </c>
      <c r="G401" s="5" t="s">
        <v>535</v>
      </c>
      <c r="H401">
        <v>67.739999999999995</v>
      </c>
      <c r="I401">
        <v>465</v>
      </c>
      <c r="J401">
        <v>147</v>
      </c>
      <c r="K401">
        <v>3</v>
      </c>
      <c r="L401">
        <v>65</v>
      </c>
      <c r="M401">
        <v>528</v>
      </c>
      <c r="N401">
        <v>58</v>
      </c>
      <c r="O401">
        <v>520</v>
      </c>
      <c r="P401">
        <v>0</v>
      </c>
      <c r="Q401">
        <v>679</v>
      </c>
      <c r="R401">
        <v>87.666034155597728</v>
      </c>
      <c r="S401" t="s">
        <v>15</v>
      </c>
      <c r="T401" s="11" t="s">
        <v>539</v>
      </c>
      <c r="U401" s="11" t="s">
        <v>11</v>
      </c>
      <c r="V401" s="5"/>
      <c r="W401" s="5"/>
    </row>
    <row r="402" spans="1:23">
      <c r="A402" s="5" t="s">
        <v>538</v>
      </c>
      <c r="B402" s="5" t="s">
        <v>536</v>
      </c>
      <c r="C402" s="3">
        <v>0.5</v>
      </c>
      <c r="D402">
        <v>2</v>
      </c>
      <c r="E402" s="5" t="s">
        <v>527</v>
      </c>
      <c r="F402" s="5" t="s">
        <v>13</v>
      </c>
      <c r="G402" s="5" t="s">
        <v>537</v>
      </c>
      <c r="H402">
        <v>62.36</v>
      </c>
      <c r="I402">
        <v>526</v>
      </c>
      <c r="J402">
        <v>186</v>
      </c>
      <c r="K402">
        <v>5</v>
      </c>
      <c r="L402">
        <v>3</v>
      </c>
      <c r="M402">
        <v>527</v>
      </c>
      <c r="N402">
        <v>4</v>
      </c>
      <c r="O402">
        <v>518</v>
      </c>
      <c r="P402">
        <v>0</v>
      </c>
      <c r="Q402">
        <v>682</v>
      </c>
      <c r="R402">
        <v>99.24098671726756</v>
      </c>
      <c r="S402" t="s">
        <v>15</v>
      </c>
      <c r="T402" s="11" t="s">
        <v>539</v>
      </c>
      <c r="U402" s="11" t="s">
        <v>11</v>
      </c>
      <c r="V402" s="5"/>
      <c r="W402" s="5"/>
    </row>
    <row r="403" spans="1:23">
      <c r="A403" s="4" t="s">
        <v>540</v>
      </c>
      <c r="B403" s="4" t="s">
        <v>526</v>
      </c>
      <c r="C403" s="3">
        <v>1</v>
      </c>
      <c r="D403">
        <v>1</v>
      </c>
      <c r="E403" s="4" t="s">
        <v>527</v>
      </c>
      <c r="F403" s="4" t="s">
        <v>3</v>
      </c>
      <c r="G403" s="4" t="s">
        <v>528</v>
      </c>
      <c r="H403">
        <v>73.67</v>
      </c>
      <c r="I403">
        <v>528</v>
      </c>
      <c r="J403">
        <v>131</v>
      </c>
      <c r="K403">
        <v>3</v>
      </c>
      <c r="L403">
        <v>1</v>
      </c>
      <c r="M403">
        <v>527</v>
      </c>
      <c r="N403">
        <v>1</v>
      </c>
      <c r="O403">
        <v>521</v>
      </c>
      <c r="P403">
        <v>0</v>
      </c>
      <c r="Q403">
        <v>830</v>
      </c>
      <c r="R403">
        <v>99.62049335863378</v>
      </c>
      <c r="S403" t="s">
        <v>5</v>
      </c>
      <c r="T403" s="10" t="s">
        <v>541</v>
      </c>
      <c r="U403" s="10" t="s">
        <v>541</v>
      </c>
      <c r="V403" s="4">
        <f>(C403+C404+C405+C406+C407)/5</f>
        <v>0.8</v>
      </c>
      <c r="W403" s="4">
        <f>(C403+C404+C405+C406+C407)/5</f>
        <v>0.8</v>
      </c>
    </row>
    <row r="404" spans="1:23">
      <c r="A404" s="5" t="s">
        <v>540</v>
      </c>
      <c r="B404" s="5" t="s">
        <v>530</v>
      </c>
      <c r="C404" s="3">
        <v>1</v>
      </c>
      <c r="D404">
        <v>1</v>
      </c>
      <c r="E404" s="5" t="s">
        <v>527</v>
      </c>
      <c r="F404" s="5" t="s">
        <v>8</v>
      </c>
      <c r="G404" s="5" t="s">
        <v>531</v>
      </c>
      <c r="H404">
        <v>72.569999999999993</v>
      </c>
      <c r="I404">
        <v>525</v>
      </c>
      <c r="J404">
        <v>144</v>
      </c>
      <c r="K404">
        <v>0</v>
      </c>
      <c r="L404">
        <v>1</v>
      </c>
      <c r="M404">
        <v>525</v>
      </c>
      <c r="N404">
        <v>1</v>
      </c>
      <c r="O404">
        <v>525</v>
      </c>
      <c r="P404">
        <v>0</v>
      </c>
      <c r="Q404">
        <v>840</v>
      </c>
      <c r="R404">
        <v>99.24098671726756</v>
      </c>
      <c r="S404" t="s">
        <v>5</v>
      </c>
      <c r="T404" s="11" t="s">
        <v>541</v>
      </c>
      <c r="U404" s="11" t="s">
        <v>11</v>
      </c>
      <c r="V404" s="5"/>
      <c r="W404" s="5"/>
    </row>
    <row r="405" spans="1:23">
      <c r="A405" s="5" t="s">
        <v>540</v>
      </c>
      <c r="B405" s="5" t="s">
        <v>532</v>
      </c>
      <c r="C405" s="3">
        <v>0.5</v>
      </c>
      <c r="D405">
        <v>2</v>
      </c>
      <c r="E405" s="5" t="s">
        <v>527</v>
      </c>
      <c r="F405" s="5" t="s">
        <v>125</v>
      </c>
      <c r="G405" s="5" t="s">
        <v>533</v>
      </c>
      <c r="H405">
        <v>64.87</v>
      </c>
      <c r="I405">
        <v>501</v>
      </c>
      <c r="J405">
        <v>173</v>
      </c>
      <c r="K405">
        <v>3</v>
      </c>
      <c r="L405">
        <v>29</v>
      </c>
      <c r="M405">
        <v>527</v>
      </c>
      <c r="N405">
        <v>29</v>
      </c>
      <c r="O405">
        <v>528</v>
      </c>
      <c r="P405">
        <v>0</v>
      </c>
      <c r="Q405">
        <v>713</v>
      </c>
      <c r="R405">
        <v>94.307400379506646</v>
      </c>
      <c r="S405" t="s">
        <v>15</v>
      </c>
      <c r="T405" s="11" t="s">
        <v>541</v>
      </c>
      <c r="U405" s="11" t="s">
        <v>11</v>
      </c>
      <c r="V405" s="5"/>
      <c r="W405" s="5"/>
    </row>
    <row r="406" spans="1:23">
      <c r="A406" s="5" t="s">
        <v>540</v>
      </c>
      <c r="B406" s="5" t="s">
        <v>534</v>
      </c>
      <c r="C406" s="3">
        <v>0.5</v>
      </c>
      <c r="D406">
        <v>2</v>
      </c>
      <c r="E406" s="5" t="s">
        <v>527</v>
      </c>
      <c r="F406" s="5" t="s">
        <v>26</v>
      </c>
      <c r="G406" s="5" t="s">
        <v>535</v>
      </c>
      <c r="H406">
        <v>67.739999999999995</v>
      </c>
      <c r="I406">
        <v>465</v>
      </c>
      <c r="J406">
        <v>147</v>
      </c>
      <c r="K406">
        <v>3</v>
      </c>
      <c r="L406">
        <v>65</v>
      </c>
      <c r="M406">
        <v>528</v>
      </c>
      <c r="N406">
        <v>58</v>
      </c>
      <c r="O406">
        <v>520</v>
      </c>
      <c r="P406">
        <v>0</v>
      </c>
      <c r="Q406">
        <v>679</v>
      </c>
      <c r="R406">
        <v>87.666034155597728</v>
      </c>
      <c r="S406" t="s">
        <v>15</v>
      </c>
      <c r="T406" s="11" t="s">
        <v>541</v>
      </c>
      <c r="U406" s="11" t="s">
        <v>11</v>
      </c>
      <c r="V406" s="5"/>
      <c r="W406" s="5"/>
    </row>
    <row r="407" spans="1:23">
      <c r="A407" s="5" t="s">
        <v>540</v>
      </c>
      <c r="B407" s="5" t="s">
        <v>536</v>
      </c>
      <c r="C407" s="3">
        <v>1</v>
      </c>
      <c r="D407">
        <v>1</v>
      </c>
      <c r="E407" s="5" t="s">
        <v>527</v>
      </c>
      <c r="F407" s="5" t="s">
        <v>13</v>
      </c>
      <c r="G407" s="5" t="s">
        <v>537</v>
      </c>
      <c r="H407">
        <v>62.36</v>
      </c>
      <c r="I407">
        <v>526</v>
      </c>
      <c r="J407">
        <v>186</v>
      </c>
      <c r="K407">
        <v>5</v>
      </c>
      <c r="L407">
        <v>3</v>
      </c>
      <c r="M407">
        <v>527</v>
      </c>
      <c r="N407">
        <v>4</v>
      </c>
      <c r="O407">
        <v>518</v>
      </c>
      <c r="P407">
        <v>0</v>
      </c>
      <c r="Q407">
        <v>682</v>
      </c>
      <c r="R407">
        <v>99.24098671726756</v>
      </c>
      <c r="S407" t="s">
        <v>5</v>
      </c>
      <c r="T407" s="11" t="s">
        <v>541</v>
      </c>
      <c r="U407" s="11" t="s">
        <v>11</v>
      </c>
      <c r="V407" s="5"/>
      <c r="W407" s="5"/>
    </row>
    <row r="408" spans="1:23">
      <c r="A408" s="4" t="s">
        <v>542</v>
      </c>
      <c r="B408" s="4" t="s">
        <v>543</v>
      </c>
      <c r="C408" s="3">
        <v>0.5</v>
      </c>
      <c r="D408">
        <v>2</v>
      </c>
      <c r="E408" s="4" t="s">
        <v>527</v>
      </c>
      <c r="F408" s="4" t="s">
        <v>3</v>
      </c>
      <c r="G408" s="4" t="s">
        <v>544</v>
      </c>
      <c r="H408">
        <v>85.01</v>
      </c>
      <c r="I408">
        <v>527</v>
      </c>
      <c r="J408">
        <v>71</v>
      </c>
      <c r="K408">
        <v>2</v>
      </c>
      <c r="L408">
        <v>1</v>
      </c>
      <c r="M408">
        <v>526</v>
      </c>
      <c r="N408">
        <v>1</v>
      </c>
      <c r="O408">
        <v>520</v>
      </c>
      <c r="P408">
        <v>0</v>
      </c>
      <c r="Q408">
        <v>892</v>
      </c>
      <c r="R408">
        <v>99.619771863117862</v>
      </c>
      <c r="S408" t="s">
        <v>15</v>
      </c>
      <c r="T408" s="10" t="s">
        <v>545</v>
      </c>
      <c r="U408" s="10" t="s">
        <v>545</v>
      </c>
      <c r="V408" s="4">
        <f>(C408+C409+C410+C411+C412)/5</f>
        <v>0.5</v>
      </c>
      <c r="W408" s="4">
        <f>(C408+C409+C410+C411+C412)/5</f>
        <v>0.5</v>
      </c>
    </row>
    <row r="409" spans="1:23">
      <c r="A409" s="5" t="s">
        <v>542</v>
      </c>
      <c r="B409" s="5" t="s">
        <v>546</v>
      </c>
      <c r="C409" s="3">
        <v>0.5</v>
      </c>
      <c r="D409">
        <v>2</v>
      </c>
      <c r="E409" s="5" t="s">
        <v>527</v>
      </c>
      <c r="F409" s="5" t="s">
        <v>8</v>
      </c>
      <c r="G409" s="5" t="s">
        <v>547</v>
      </c>
      <c r="H409">
        <v>85.28</v>
      </c>
      <c r="I409">
        <v>523</v>
      </c>
      <c r="J409">
        <v>72</v>
      </c>
      <c r="K409">
        <v>2</v>
      </c>
      <c r="L409">
        <v>5</v>
      </c>
      <c r="M409">
        <v>526</v>
      </c>
      <c r="N409">
        <v>3</v>
      </c>
      <c r="O409">
        <v>521</v>
      </c>
      <c r="P409">
        <v>0</v>
      </c>
      <c r="Q409">
        <v>888</v>
      </c>
      <c r="R409">
        <v>98.859315589353614</v>
      </c>
      <c r="S409" t="s">
        <v>15</v>
      </c>
      <c r="T409" s="11" t="s">
        <v>545</v>
      </c>
      <c r="U409" s="11" t="s">
        <v>11</v>
      </c>
      <c r="V409" s="5"/>
      <c r="W409" s="5"/>
    </row>
    <row r="410" spans="1:23">
      <c r="A410" s="5" t="s">
        <v>542</v>
      </c>
      <c r="B410" s="5" t="s">
        <v>548</v>
      </c>
      <c r="C410" s="3">
        <v>0.5</v>
      </c>
      <c r="D410">
        <v>7</v>
      </c>
      <c r="E410" s="5" t="s">
        <v>527</v>
      </c>
      <c r="F410" s="5" t="s">
        <v>125</v>
      </c>
      <c r="G410" s="5" t="s">
        <v>533</v>
      </c>
      <c r="H410">
        <v>53.83</v>
      </c>
      <c r="I410">
        <v>470</v>
      </c>
      <c r="J410">
        <v>210</v>
      </c>
      <c r="K410">
        <v>4</v>
      </c>
      <c r="L410">
        <v>62</v>
      </c>
      <c r="M410">
        <v>526</v>
      </c>
      <c r="N410">
        <v>66</v>
      </c>
      <c r="O410">
        <v>533</v>
      </c>
      <c r="P410">
        <v>9.0000000000000005E-151</v>
      </c>
      <c r="Q410">
        <v>529</v>
      </c>
      <c r="R410">
        <v>88.022813688212935</v>
      </c>
      <c r="S410" t="s">
        <v>10</v>
      </c>
      <c r="T410" s="11" t="s">
        <v>545</v>
      </c>
      <c r="U410" s="11" t="s">
        <v>11</v>
      </c>
      <c r="V410" s="5"/>
      <c r="W410" s="5"/>
    </row>
    <row r="411" spans="1:23">
      <c r="A411" s="5" t="s">
        <v>542</v>
      </c>
      <c r="B411" s="5" t="s">
        <v>549</v>
      </c>
      <c r="C411" s="3">
        <v>0.5</v>
      </c>
      <c r="D411">
        <v>2</v>
      </c>
      <c r="E411" s="5" t="s">
        <v>527</v>
      </c>
      <c r="F411" s="5" t="s">
        <v>26</v>
      </c>
      <c r="G411" s="5" t="s">
        <v>535</v>
      </c>
      <c r="H411">
        <v>88.58</v>
      </c>
      <c r="I411">
        <v>464</v>
      </c>
      <c r="J411">
        <v>53</v>
      </c>
      <c r="K411">
        <v>0</v>
      </c>
      <c r="L411">
        <v>64</v>
      </c>
      <c r="M411">
        <v>527</v>
      </c>
      <c r="N411">
        <v>52</v>
      </c>
      <c r="O411">
        <v>515</v>
      </c>
      <c r="P411">
        <v>0</v>
      </c>
      <c r="Q411">
        <v>851</v>
      </c>
      <c r="R411">
        <v>87.832699619771859</v>
      </c>
      <c r="S411" t="s">
        <v>15</v>
      </c>
      <c r="T411" s="11" t="s">
        <v>545</v>
      </c>
      <c r="U411" s="11" t="s">
        <v>11</v>
      </c>
      <c r="V411" s="5"/>
      <c r="W411" s="5"/>
    </row>
    <row r="412" spans="1:23">
      <c r="A412" s="5" t="s">
        <v>542</v>
      </c>
      <c r="B412" s="5" t="s">
        <v>550</v>
      </c>
      <c r="C412" s="3">
        <v>0.5</v>
      </c>
      <c r="D412">
        <v>7</v>
      </c>
      <c r="E412" s="5" t="s">
        <v>527</v>
      </c>
      <c r="F412" s="5" t="s">
        <v>13</v>
      </c>
      <c r="G412" s="5" t="s">
        <v>537</v>
      </c>
      <c r="H412">
        <v>88.84</v>
      </c>
      <c r="I412">
        <v>457</v>
      </c>
      <c r="J412">
        <v>51</v>
      </c>
      <c r="K412">
        <v>0</v>
      </c>
      <c r="L412">
        <v>70</v>
      </c>
      <c r="M412">
        <v>526</v>
      </c>
      <c r="N412">
        <v>61</v>
      </c>
      <c r="O412">
        <v>517</v>
      </c>
      <c r="P412">
        <v>0</v>
      </c>
      <c r="Q412">
        <v>845</v>
      </c>
      <c r="R412">
        <v>86.50190114068441</v>
      </c>
      <c r="S412" t="s">
        <v>10</v>
      </c>
      <c r="T412" s="11" t="s">
        <v>545</v>
      </c>
      <c r="U412" s="11" t="s">
        <v>11</v>
      </c>
      <c r="V412" s="5"/>
      <c r="W412" s="5"/>
    </row>
    <row r="413" spans="1:23">
      <c r="A413" s="4" t="s">
        <v>551</v>
      </c>
      <c r="B413" s="4" t="s">
        <v>552</v>
      </c>
      <c r="C413" s="3">
        <v>0.5</v>
      </c>
      <c r="D413">
        <v>2</v>
      </c>
      <c r="E413" s="4" t="s">
        <v>527</v>
      </c>
      <c r="F413" s="4" t="s">
        <v>3</v>
      </c>
      <c r="G413" s="4" t="s">
        <v>553</v>
      </c>
      <c r="H413">
        <v>78.86</v>
      </c>
      <c r="I413">
        <v>525</v>
      </c>
      <c r="J413">
        <v>106</v>
      </c>
      <c r="K413">
        <v>4</v>
      </c>
      <c r="L413">
        <v>1</v>
      </c>
      <c r="M413">
        <v>523</v>
      </c>
      <c r="N413">
        <v>1</v>
      </c>
      <c r="O413">
        <v>522</v>
      </c>
      <c r="P413">
        <v>0</v>
      </c>
      <c r="Q413">
        <v>859</v>
      </c>
      <c r="R413">
        <v>99.617590822179736</v>
      </c>
      <c r="S413" t="s">
        <v>15</v>
      </c>
      <c r="T413" s="10" t="s">
        <v>554</v>
      </c>
      <c r="U413" s="10" t="s">
        <v>554</v>
      </c>
      <c r="V413" s="4">
        <f>(C413+C414+C415+C416+C417)/5</f>
        <v>0.6</v>
      </c>
      <c r="W413" s="4">
        <f>(C413+C414+C415+C416+C417)/5</f>
        <v>0.6</v>
      </c>
    </row>
    <row r="414" spans="1:23">
      <c r="A414" s="5" t="s">
        <v>551</v>
      </c>
      <c r="B414" s="5" t="s">
        <v>555</v>
      </c>
      <c r="C414" s="3">
        <v>0.5</v>
      </c>
      <c r="D414">
        <v>2</v>
      </c>
      <c r="E414" s="5" t="s">
        <v>527</v>
      </c>
      <c r="F414" s="5" t="s">
        <v>8</v>
      </c>
      <c r="G414" s="5" t="s">
        <v>556</v>
      </c>
      <c r="H414">
        <v>80.2</v>
      </c>
      <c r="I414">
        <v>500</v>
      </c>
      <c r="J414">
        <v>92</v>
      </c>
      <c r="K414">
        <v>3</v>
      </c>
      <c r="L414">
        <v>23</v>
      </c>
      <c r="M414">
        <v>520</v>
      </c>
      <c r="N414">
        <v>9</v>
      </c>
      <c r="O414">
        <v>503</v>
      </c>
      <c r="P414">
        <v>0</v>
      </c>
      <c r="Q414">
        <v>833</v>
      </c>
      <c r="R414">
        <v>94.837476099426382</v>
      </c>
      <c r="S414" t="s">
        <v>15</v>
      </c>
      <c r="T414" s="11" t="s">
        <v>554</v>
      </c>
      <c r="U414" s="11" t="s">
        <v>11</v>
      </c>
      <c r="V414" s="5"/>
      <c r="W414" s="5"/>
    </row>
    <row r="415" spans="1:23">
      <c r="A415" s="5" t="s">
        <v>551</v>
      </c>
      <c r="B415" s="5" t="s">
        <v>548</v>
      </c>
      <c r="C415" s="3">
        <v>1</v>
      </c>
      <c r="D415">
        <v>1</v>
      </c>
      <c r="E415" s="5" t="s">
        <v>527</v>
      </c>
      <c r="F415" s="5" t="s">
        <v>125</v>
      </c>
      <c r="G415" s="5" t="s">
        <v>533</v>
      </c>
      <c r="H415">
        <v>85.98</v>
      </c>
      <c r="I415">
        <v>535</v>
      </c>
      <c r="J415">
        <v>61</v>
      </c>
      <c r="K415">
        <v>5</v>
      </c>
      <c r="L415">
        <v>1</v>
      </c>
      <c r="M415">
        <v>523</v>
      </c>
      <c r="N415">
        <v>1</v>
      </c>
      <c r="O415">
        <v>533</v>
      </c>
      <c r="P415">
        <v>0</v>
      </c>
      <c r="Q415">
        <v>940</v>
      </c>
      <c r="R415">
        <v>99.617590822179736</v>
      </c>
      <c r="S415" t="s">
        <v>5</v>
      </c>
      <c r="T415" s="11" t="s">
        <v>554</v>
      </c>
      <c r="U415" s="11" t="s">
        <v>11</v>
      </c>
      <c r="V415" s="5"/>
      <c r="W415" s="5"/>
    </row>
    <row r="416" spans="1:23">
      <c r="A416" s="5" t="s">
        <v>551</v>
      </c>
      <c r="B416" s="5" t="s">
        <v>557</v>
      </c>
      <c r="C416" s="3">
        <v>0.5</v>
      </c>
      <c r="D416">
        <v>2</v>
      </c>
      <c r="E416" s="5" t="s">
        <v>527</v>
      </c>
      <c r="F416" s="5" t="s">
        <v>26</v>
      </c>
      <c r="G416" s="5" t="s">
        <v>558</v>
      </c>
      <c r="H416">
        <v>81.84</v>
      </c>
      <c r="I416">
        <v>446</v>
      </c>
      <c r="J416">
        <v>81</v>
      </c>
      <c r="K416">
        <v>0</v>
      </c>
      <c r="L416">
        <v>79</v>
      </c>
      <c r="M416">
        <v>524</v>
      </c>
      <c r="N416">
        <v>67</v>
      </c>
      <c r="O416">
        <v>512</v>
      </c>
      <c r="P416">
        <v>0</v>
      </c>
      <c r="Q416">
        <v>764</v>
      </c>
      <c r="R416">
        <v>84.894837476099426</v>
      </c>
      <c r="S416" t="s">
        <v>15</v>
      </c>
      <c r="T416" s="11" t="s">
        <v>554</v>
      </c>
      <c r="U416" s="11" t="s">
        <v>11</v>
      </c>
      <c r="V416" s="5"/>
      <c r="W416" s="5"/>
    </row>
    <row r="417" spans="1:23">
      <c r="A417" s="5" t="s">
        <v>551</v>
      </c>
      <c r="B417" s="5" t="s">
        <v>559</v>
      </c>
      <c r="C417" s="3">
        <v>0.5</v>
      </c>
      <c r="D417">
        <v>2</v>
      </c>
      <c r="E417" s="5" t="s">
        <v>527</v>
      </c>
      <c r="F417" s="5" t="s">
        <v>13</v>
      </c>
      <c r="G417" s="5" t="s">
        <v>560</v>
      </c>
      <c r="H417">
        <v>79.55</v>
      </c>
      <c r="I417">
        <v>445</v>
      </c>
      <c r="J417">
        <v>91</v>
      </c>
      <c r="K417">
        <v>0</v>
      </c>
      <c r="L417">
        <v>79</v>
      </c>
      <c r="M417">
        <v>523</v>
      </c>
      <c r="N417">
        <v>61</v>
      </c>
      <c r="O417">
        <v>505</v>
      </c>
      <c r="P417">
        <v>0</v>
      </c>
      <c r="Q417">
        <v>755</v>
      </c>
      <c r="R417">
        <v>84.703632887189301</v>
      </c>
      <c r="S417" t="s">
        <v>15</v>
      </c>
      <c r="T417" s="11" t="s">
        <v>554</v>
      </c>
      <c r="U417" s="11" t="s">
        <v>11</v>
      </c>
      <c r="V417" s="5"/>
      <c r="W417" s="5"/>
    </row>
    <row r="418" spans="1:23">
      <c r="A418" s="4" t="s">
        <v>561</v>
      </c>
      <c r="B418" s="4" t="s">
        <v>543</v>
      </c>
      <c r="C418" s="3">
        <v>1</v>
      </c>
      <c r="D418">
        <v>1</v>
      </c>
      <c r="E418" s="4" t="s">
        <v>527</v>
      </c>
      <c r="F418" s="4" t="s">
        <v>3</v>
      </c>
      <c r="G418" s="4" t="s">
        <v>544</v>
      </c>
      <c r="H418">
        <v>86.81</v>
      </c>
      <c r="I418">
        <v>523</v>
      </c>
      <c r="J418">
        <v>66</v>
      </c>
      <c r="K418">
        <v>1</v>
      </c>
      <c r="L418">
        <v>1</v>
      </c>
      <c r="M418">
        <v>523</v>
      </c>
      <c r="N418">
        <v>1</v>
      </c>
      <c r="O418">
        <v>520</v>
      </c>
      <c r="P418">
        <v>0</v>
      </c>
      <c r="Q418">
        <v>904</v>
      </c>
      <c r="R418">
        <v>99.617590822179736</v>
      </c>
      <c r="S418" t="s">
        <v>5</v>
      </c>
      <c r="T418" s="10" t="s">
        <v>562</v>
      </c>
      <c r="U418" s="10" t="s">
        <v>562</v>
      </c>
      <c r="V418" s="4">
        <f>(C418+C419+C420+C421+C422)/5</f>
        <v>0.8</v>
      </c>
      <c r="W418" s="4">
        <f>(C418+C419+C420+C421+C422)/5</f>
        <v>0.8</v>
      </c>
    </row>
    <row r="419" spans="1:23">
      <c r="A419" s="5" t="s">
        <v>561</v>
      </c>
      <c r="B419" s="5" t="s">
        <v>546</v>
      </c>
      <c r="C419" s="3">
        <v>1</v>
      </c>
      <c r="D419">
        <v>1</v>
      </c>
      <c r="E419" s="5" t="s">
        <v>527</v>
      </c>
      <c r="F419" s="5" t="s">
        <v>8</v>
      </c>
      <c r="G419" s="5" t="s">
        <v>547</v>
      </c>
      <c r="H419">
        <v>88.28</v>
      </c>
      <c r="I419">
        <v>512</v>
      </c>
      <c r="J419">
        <v>57</v>
      </c>
      <c r="K419">
        <v>2</v>
      </c>
      <c r="L419">
        <v>13</v>
      </c>
      <c r="M419">
        <v>523</v>
      </c>
      <c r="N419">
        <v>12</v>
      </c>
      <c r="O419">
        <v>521</v>
      </c>
      <c r="P419">
        <v>0</v>
      </c>
      <c r="Q419">
        <v>895</v>
      </c>
      <c r="R419">
        <v>97.323135755258122</v>
      </c>
      <c r="S419" t="s">
        <v>5</v>
      </c>
      <c r="T419" s="11" t="s">
        <v>562</v>
      </c>
      <c r="U419" s="11" t="s">
        <v>11</v>
      </c>
      <c r="V419" s="5"/>
      <c r="W419" s="5"/>
    </row>
    <row r="420" spans="1:23">
      <c r="A420" s="5" t="s">
        <v>561</v>
      </c>
      <c r="B420" s="5" t="s">
        <v>548</v>
      </c>
      <c r="C420" s="3">
        <v>0.5</v>
      </c>
      <c r="D420">
        <v>7</v>
      </c>
      <c r="E420" s="5" t="s">
        <v>527</v>
      </c>
      <c r="F420" s="5" t="s">
        <v>125</v>
      </c>
      <c r="G420" s="5" t="s">
        <v>533</v>
      </c>
      <c r="H420">
        <v>56.85</v>
      </c>
      <c r="I420">
        <v>438</v>
      </c>
      <c r="J420">
        <v>182</v>
      </c>
      <c r="K420">
        <v>4</v>
      </c>
      <c r="L420">
        <v>91</v>
      </c>
      <c r="M420">
        <v>523</v>
      </c>
      <c r="N420">
        <v>98</v>
      </c>
      <c r="O420">
        <v>533</v>
      </c>
      <c r="P420">
        <v>1E-150</v>
      </c>
      <c r="Q420">
        <v>529</v>
      </c>
      <c r="R420">
        <v>82.409177820267686</v>
      </c>
      <c r="S420" t="s">
        <v>10</v>
      </c>
      <c r="T420" s="11" t="s">
        <v>562</v>
      </c>
      <c r="U420" s="11" t="s">
        <v>11</v>
      </c>
      <c r="V420" s="5"/>
      <c r="W420" s="5"/>
    </row>
    <row r="421" spans="1:23">
      <c r="A421" s="5" t="s">
        <v>561</v>
      </c>
      <c r="B421" s="5" t="s">
        <v>549</v>
      </c>
      <c r="C421" s="3">
        <v>1</v>
      </c>
      <c r="D421">
        <v>1</v>
      </c>
      <c r="E421" s="5" t="s">
        <v>527</v>
      </c>
      <c r="F421" s="5" t="s">
        <v>26</v>
      </c>
      <c r="G421" s="5" t="s">
        <v>535</v>
      </c>
      <c r="H421">
        <v>90.43</v>
      </c>
      <c r="I421">
        <v>460</v>
      </c>
      <c r="J421">
        <v>44</v>
      </c>
      <c r="K421">
        <v>0</v>
      </c>
      <c r="L421">
        <v>65</v>
      </c>
      <c r="M421">
        <v>524</v>
      </c>
      <c r="N421">
        <v>56</v>
      </c>
      <c r="O421">
        <v>515</v>
      </c>
      <c r="P421">
        <v>0</v>
      </c>
      <c r="Q421">
        <v>858</v>
      </c>
      <c r="R421">
        <v>87.571701720841304</v>
      </c>
      <c r="S421" t="s">
        <v>5</v>
      </c>
      <c r="T421" s="11" t="s">
        <v>562</v>
      </c>
      <c r="U421" s="11" t="s">
        <v>11</v>
      </c>
      <c r="V421" s="5"/>
      <c r="W421" s="5"/>
    </row>
    <row r="422" spans="1:23">
      <c r="A422" s="5" t="s">
        <v>561</v>
      </c>
      <c r="B422" s="5" t="s">
        <v>550</v>
      </c>
      <c r="C422" s="3">
        <v>0.5</v>
      </c>
      <c r="D422">
        <v>7</v>
      </c>
      <c r="E422" s="5" t="s">
        <v>527</v>
      </c>
      <c r="F422" s="5" t="s">
        <v>13</v>
      </c>
      <c r="G422" s="5" t="s">
        <v>537</v>
      </c>
      <c r="H422">
        <v>86</v>
      </c>
      <c r="I422">
        <v>493</v>
      </c>
      <c r="J422">
        <v>59</v>
      </c>
      <c r="K422">
        <v>2</v>
      </c>
      <c r="L422">
        <v>41</v>
      </c>
      <c r="M422">
        <v>523</v>
      </c>
      <c r="N422">
        <v>25</v>
      </c>
      <c r="O422">
        <v>517</v>
      </c>
      <c r="P422">
        <v>0</v>
      </c>
      <c r="Q422">
        <v>858</v>
      </c>
      <c r="R422">
        <v>91.969407265774379</v>
      </c>
      <c r="S422" t="s">
        <v>10</v>
      </c>
      <c r="T422" s="11" t="s">
        <v>562</v>
      </c>
      <c r="U422" s="11" t="s">
        <v>11</v>
      </c>
      <c r="V422" s="5"/>
      <c r="W422" s="5"/>
    </row>
    <row r="423" spans="1:23">
      <c r="A423" s="4" t="s">
        <v>563</v>
      </c>
      <c r="B423" s="4" t="s">
        <v>526</v>
      </c>
      <c r="C423" s="3">
        <v>0.5</v>
      </c>
      <c r="D423">
        <v>2</v>
      </c>
      <c r="E423" s="4" t="s">
        <v>527</v>
      </c>
      <c r="F423" s="4" t="s">
        <v>3</v>
      </c>
      <c r="G423" s="4" t="s">
        <v>528</v>
      </c>
      <c r="H423">
        <v>72.56</v>
      </c>
      <c r="I423">
        <v>481</v>
      </c>
      <c r="J423">
        <v>124</v>
      </c>
      <c r="K423">
        <v>3</v>
      </c>
      <c r="L423">
        <v>1</v>
      </c>
      <c r="M423">
        <v>480</v>
      </c>
      <c r="N423">
        <v>1</v>
      </c>
      <c r="O423">
        <v>474</v>
      </c>
      <c r="P423">
        <v>0</v>
      </c>
      <c r="Q423">
        <v>744</v>
      </c>
      <c r="R423">
        <v>95.2191235059761</v>
      </c>
      <c r="S423" t="s">
        <v>15</v>
      </c>
      <c r="T423" s="10" t="s">
        <v>564</v>
      </c>
      <c r="U423" s="10" t="s">
        <v>564</v>
      </c>
      <c r="V423" s="4">
        <f>(C423+C424+C425+C426)/5</f>
        <v>0.4</v>
      </c>
      <c r="W423" s="4">
        <f>(C423+C424+C425+C426)/4</f>
        <v>0.5</v>
      </c>
    </row>
    <row r="424" spans="1:23">
      <c r="A424" s="5" t="s">
        <v>563</v>
      </c>
      <c r="B424" s="5" t="s">
        <v>530</v>
      </c>
      <c r="C424" s="3">
        <v>0.5</v>
      </c>
      <c r="D424">
        <v>2</v>
      </c>
      <c r="E424" s="5" t="s">
        <v>527</v>
      </c>
      <c r="F424" s="5" t="s">
        <v>8</v>
      </c>
      <c r="G424" s="5" t="s">
        <v>531</v>
      </c>
      <c r="H424">
        <v>71.459999999999994</v>
      </c>
      <c r="I424">
        <v>480</v>
      </c>
      <c r="J424">
        <v>137</v>
      </c>
      <c r="K424">
        <v>0</v>
      </c>
      <c r="L424">
        <v>1</v>
      </c>
      <c r="M424">
        <v>480</v>
      </c>
      <c r="N424">
        <v>1</v>
      </c>
      <c r="O424">
        <v>480</v>
      </c>
      <c r="P424">
        <v>0</v>
      </c>
      <c r="Q424">
        <v>765</v>
      </c>
      <c r="R424">
        <v>95.2191235059761</v>
      </c>
      <c r="S424" t="s">
        <v>15</v>
      </c>
      <c r="T424" s="11" t="s">
        <v>564</v>
      </c>
      <c r="U424" s="11" t="s">
        <v>11</v>
      </c>
      <c r="V424" s="5"/>
      <c r="W424" s="5"/>
    </row>
    <row r="425" spans="1:23">
      <c r="A425" s="5" t="s">
        <v>563</v>
      </c>
      <c r="B425" s="5" t="s">
        <v>534</v>
      </c>
      <c r="C425" s="3">
        <v>0.5</v>
      </c>
      <c r="D425">
        <v>2</v>
      </c>
      <c r="E425" s="5" t="s">
        <v>527</v>
      </c>
      <c r="F425" s="5" t="s">
        <v>26</v>
      </c>
      <c r="G425" s="5" t="s">
        <v>535</v>
      </c>
      <c r="H425">
        <v>67.23</v>
      </c>
      <c r="I425">
        <v>415</v>
      </c>
      <c r="J425">
        <v>133</v>
      </c>
      <c r="K425">
        <v>3</v>
      </c>
      <c r="L425">
        <v>65</v>
      </c>
      <c r="M425">
        <v>478</v>
      </c>
      <c r="N425">
        <v>58</v>
      </c>
      <c r="O425">
        <v>470</v>
      </c>
      <c r="P425">
        <v>4.9999999999999999E-171</v>
      </c>
      <c r="Q425">
        <v>598</v>
      </c>
      <c r="R425">
        <v>82.071713147410364</v>
      </c>
      <c r="S425" t="s">
        <v>15</v>
      </c>
      <c r="T425" s="11" t="s">
        <v>564</v>
      </c>
      <c r="U425" s="11" t="s">
        <v>11</v>
      </c>
      <c r="V425" s="5"/>
      <c r="W425" s="5"/>
    </row>
    <row r="426" spans="1:23">
      <c r="A426" s="5" t="s">
        <v>563</v>
      </c>
      <c r="B426" s="5" t="s">
        <v>536</v>
      </c>
      <c r="C426" s="3">
        <v>0.5</v>
      </c>
      <c r="D426">
        <v>2</v>
      </c>
      <c r="E426" s="5" t="s">
        <v>527</v>
      </c>
      <c r="F426" s="5" t="s">
        <v>13</v>
      </c>
      <c r="G426" s="5" t="s">
        <v>537</v>
      </c>
      <c r="H426">
        <v>61.01</v>
      </c>
      <c r="I426">
        <v>477</v>
      </c>
      <c r="J426">
        <v>174</v>
      </c>
      <c r="K426">
        <v>5</v>
      </c>
      <c r="L426">
        <v>3</v>
      </c>
      <c r="M426">
        <v>478</v>
      </c>
      <c r="N426">
        <v>4</v>
      </c>
      <c r="O426">
        <v>469</v>
      </c>
      <c r="P426">
        <v>8.0000000000000003E-172</v>
      </c>
      <c r="Q426">
        <v>600</v>
      </c>
      <c r="R426">
        <v>94.422310756972109</v>
      </c>
      <c r="S426" t="s">
        <v>15</v>
      </c>
      <c r="T426" s="11" t="s">
        <v>564</v>
      </c>
      <c r="U426" s="11" t="s">
        <v>11</v>
      </c>
      <c r="V426" s="5"/>
      <c r="W426" s="5"/>
    </row>
    <row r="427" spans="1:23">
      <c r="A427" s="4" t="s">
        <v>565</v>
      </c>
      <c r="B427" s="4" t="s">
        <v>526</v>
      </c>
      <c r="C427" s="3">
        <v>0.5</v>
      </c>
      <c r="D427">
        <v>2</v>
      </c>
      <c r="E427" s="4" t="s">
        <v>527</v>
      </c>
      <c r="F427" s="4" t="s">
        <v>3</v>
      </c>
      <c r="G427" s="4" t="s">
        <v>528</v>
      </c>
      <c r="H427">
        <v>79.099999999999994</v>
      </c>
      <c r="I427">
        <v>469</v>
      </c>
      <c r="J427">
        <v>98</v>
      </c>
      <c r="K427">
        <v>0</v>
      </c>
      <c r="L427">
        <v>22</v>
      </c>
      <c r="M427">
        <v>490</v>
      </c>
      <c r="N427">
        <v>53</v>
      </c>
      <c r="O427">
        <v>521</v>
      </c>
      <c r="P427">
        <v>0</v>
      </c>
      <c r="Q427">
        <v>814</v>
      </c>
      <c r="R427">
        <v>95.306122448979593</v>
      </c>
      <c r="S427" t="s">
        <v>15</v>
      </c>
      <c r="T427" s="10" t="s">
        <v>566</v>
      </c>
      <c r="U427" s="10" t="s">
        <v>566</v>
      </c>
      <c r="V427" s="4">
        <f>(C427+C428+C429+C430+C431)/5</f>
        <v>0.6</v>
      </c>
      <c r="W427" s="4">
        <f>(C427+C428+C429+C430+C431)/5</f>
        <v>0.6</v>
      </c>
    </row>
    <row r="428" spans="1:23">
      <c r="A428" s="5" t="s">
        <v>565</v>
      </c>
      <c r="B428" s="5" t="s">
        <v>530</v>
      </c>
      <c r="C428" s="3">
        <v>0.5</v>
      </c>
      <c r="D428">
        <v>2</v>
      </c>
      <c r="E428" s="5" t="s">
        <v>527</v>
      </c>
      <c r="F428" s="5" t="s">
        <v>8</v>
      </c>
      <c r="G428" s="5" t="s">
        <v>531</v>
      </c>
      <c r="H428">
        <v>73.91</v>
      </c>
      <c r="I428">
        <v>483</v>
      </c>
      <c r="J428">
        <v>126</v>
      </c>
      <c r="K428">
        <v>0</v>
      </c>
      <c r="L428">
        <v>6</v>
      </c>
      <c r="M428">
        <v>488</v>
      </c>
      <c r="N428">
        <v>43</v>
      </c>
      <c r="O428">
        <v>525</v>
      </c>
      <c r="P428">
        <v>0</v>
      </c>
      <c r="Q428">
        <v>786</v>
      </c>
      <c r="R428">
        <v>98.163265306122454</v>
      </c>
      <c r="S428" t="s">
        <v>15</v>
      </c>
      <c r="T428" s="11" t="s">
        <v>566</v>
      </c>
      <c r="U428" s="11" t="s">
        <v>11</v>
      </c>
      <c r="V428" s="5"/>
      <c r="W428" s="5"/>
    </row>
    <row r="429" spans="1:23">
      <c r="A429" s="5" t="s">
        <v>565</v>
      </c>
      <c r="B429" s="5" t="s">
        <v>532</v>
      </c>
      <c r="C429" s="3">
        <v>0.5</v>
      </c>
      <c r="D429">
        <v>2</v>
      </c>
      <c r="E429" s="5" t="s">
        <v>527</v>
      </c>
      <c r="F429" s="5" t="s">
        <v>125</v>
      </c>
      <c r="G429" s="5" t="s">
        <v>533</v>
      </c>
      <c r="H429">
        <v>69.819999999999993</v>
      </c>
      <c r="I429">
        <v>454</v>
      </c>
      <c r="J429">
        <v>136</v>
      </c>
      <c r="K429">
        <v>1</v>
      </c>
      <c r="L429">
        <v>38</v>
      </c>
      <c r="M429">
        <v>490</v>
      </c>
      <c r="N429">
        <v>75</v>
      </c>
      <c r="O429">
        <v>528</v>
      </c>
      <c r="P429">
        <v>0</v>
      </c>
      <c r="Q429">
        <v>713</v>
      </c>
      <c r="R429">
        <v>92.040816326530617</v>
      </c>
      <c r="S429" t="s">
        <v>15</v>
      </c>
      <c r="T429" s="11" t="s">
        <v>566</v>
      </c>
      <c r="U429" s="11" t="s">
        <v>11</v>
      </c>
      <c r="V429" s="5"/>
      <c r="W429" s="5"/>
    </row>
    <row r="430" spans="1:23">
      <c r="A430" s="5" t="s">
        <v>565</v>
      </c>
      <c r="B430" s="5" t="s">
        <v>534</v>
      </c>
      <c r="C430" s="3">
        <v>1</v>
      </c>
      <c r="D430">
        <v>1</v>
      </c>
      <c r="E430" s="5" t="s">
        <v>527</v>
      </c>
      <c r="F430" s="5" t="s">
        <v>26</v>
      </c>
      <c r="G430" s="5" t="s">
        <v>535</v>
      </c>
      <c r="H430">
        <v>67.739999999999995</v>
      </c>
      <c r="I430">
        <v>465</v>
      </c>
      <c r="J430">
        <v>147</v>
      </c>
      <c r="K430">
        <v>3</v>
      </c>
      <c r="L430">
        <v>28</v>
      </c>
      <c r="M430">
        <v>491</v>
      </c>
      <c r="N430">
        <v>58</v>
      </c>
      <c r="O430">
        <v>520</v>
      </c>
      <c r="P430">
        <v>0</v>
      </c>
      <c r="Q430">
        <v>680</v>
      </c>
      <c r="R430">
        <v>94.285714285714278</v>
      </c>
      <c r="S430" t="s">
        <v>5</v>
      </c>
      <c r="T430" s="11" t="s">
        <v>566</v>
      </c>
      <c r="U430" s="11" t="s">
        <v>11</v>
      </c>
      <c r="V430" s="5"/>
      <c r="W430" s="5"/>
    </row>
    <row r="431" spans="1:23">
      <c r="A431" s="5" t="s">
        <v>565</v>
      </c>
      <c r="B431" s="5" t="s">
        <v>536</v>
      </c>
      <c r="C431" s="3">
        <v>0.5</v>
      </c>
      <c r="D431">
        <v>2</v>
      </c>
      <c r="E431" s="5" t="s">
        <v>527</v>
      </c>
      <c r="F431" s="5" t="s">
        <v>13</v>
      </c>
      <c r="G431" s="5" t="s">
        <v>537</v>
      </c>
      <c r="H431">
        <v>68.25</v>
      </c>
      <c r="I431">
        <v>463</v>
      </c>
      <c r="J431">
        <v>144</v>
      </c>
      <c r="K431">
        <v>3</v>
      </c>
      <c r="L431">
        <v>29</v>
      </c>
      <c r="M431">
        <v>490</v>
      </c>
      <c r="N431">
        <v>58</v>
      </c>
      <c r="O431">
        <v>518</v>
      </c>
      <c r="P431">
        <v>0</v>
      </c>
      <c r="Q431">
        <v>680</v>
      </c>
      <c r="R431">
        <v>93.877551020408163</v>
      </c>
      <c r="S431" t="s">
        <v>15</v>
      </c>
      <c r="T431" s="11" t="s">
        <v>566</v>
      </c>
      <c r="U431" s="11" t="s">
        <v>11</v>
      </c>
      <c r="V431" s="5"/>
      <c r="W431" s="5"/>
    </row>
    <row r="432" spans="1:23">
      <c r="A432" s="4" t="s">
        <v>567</v>
      </c>
      <c r="B432" s="4" t="s">
        <v>557</v>
      </c>
      <c r="C432" s="3">
        <v>0.5</v>
      </c>
      <c r="D432">
        <v>2</v>
      </c>
      <c r="E432" s="4" t="s">
        <v>527</v>
      </c>
      <c r="F432" s="4" t="s">
        <v>26</v>
      </c>
      <c r="G432" s="4" t="s">
        <v>558</v>
      </c>
      <c r="H432">
        <v>81.36</v>
      </c>
      <c r="I432">
        <v>397</v>
      </c>
      <c r="J432">
        <v>74</v>
      </c>
      <c r="K432">
        <v>0</v>
      </c>
      <c r="L432">
        <v>1</v>
      </c>
      <c r="M432">
        <v>397</v>
      </c>
      <c r="N432">
        <v>116</v>
      </c>
      <c r="O432">
        <v>512</v>
      </c>
      <c r="P432">
        <v>0</v>
      </c>
      <c r="Q432">
        <v>677</v>
      </c>
      <c r="R432">
        <v>99.747474747474755</v>
      </c>
      <c r="S432" t="s">
        <v>15</v>
      </c>
      <c r="T432" s="10" t="s">
        <v>568</v>
      </c>
      <c r="U432" s="10" t="s">
        <v>568</v>
      </c>
      <c r="V432" s="4">
        <f>(C432+C433)/5</f>
        <v>0.2</v>
      </c>
      <c r="W432" s="4">
        <f>(C432+C433)/2</f>
        <v>0.5</v>
      </c>
    </row>
    <row r="433" spans="1:23">
      <c r="A433" s="5" t="s">
        <v>567</v>
      </c>
      <c r="B433" s="5" t="s">
        <v>559</v>
      </c>
      <c r="C433" s="3">
        <v>0.5</v>
      </c>
      <c r="D433">
        <v>2</v>
      </c>
      <c r="E433" s="5" t="s">
        <v>527</v>
      </c>
      <c r="F433" s="5" t="s">
        <v>13</v>
      </c>
      <c r="G433" s="5" t="s">
        <v>560</v>
      </c>
      <c r="H433">
        <v>79.290000000000006</v>
      </c>
      <c r="I433">
        <v>396</v>
      </c>
      <c r="J433">
        <v>82</v>
      </c>
      <c r="K433">
        <v>0</v>
      </c>
      <c r="L433">
        <v>1</v>
      </c>
      <c r="M433">
        <v>396</v>
      </c>
      <c r="N433">
        <v>110</v>
      </c>
      <c r="O433">
        <v>505</v>
      </c>
      <c r="P433">
        <v>0</v>
      </c>
      <c r="Q433">
        <v>670</v>
      </c>
      <c r="R433">
        <v>99.494949494949495</v>
      </c>
      <c r="S433" t="s">
        <v>15</v>
      </c>
      <c r="T433" s="11" t="s">
        <v>568</v>
      </c>
      <c r="U433" s="11" t="s">
        <v>11</v>
      </c>
      <c r="V433" s="5"/>
      <c r="W433" s="5"/>
    </row>
    <row r="434" spans="1:23">
      <c r="A434" s="4" t="s">
        <v>569</v>
      </c>
      <c r="B434" s="4" t="s">
        <v>570</v>
      </c>
      <c r="C434" s="3">
        <v>0.5</v>
      </c>
      <c r="D434">
        <v>2</v>
      </c>
      <c r="E434" s="4" t="s">
        <v>527</v>
      </c>
      <c r="F434" s="4" t="s">
        <v>3</v>
      </c>
      <c r="G434" s="4" t="s">
        <v>571</v>
      </c>
      <c r="H434">
        <v>71.7</v>
      </c>
      <c r="I434">
        <v>477</v>
      </c>
      <c r="J434">
        <v>122</v>
      </c>
      <c r="K434">
        <v>4</v>
      </c>
      <c r="L434">
        <v>1</v>
      </c>
      <c r="M434">
        <v>476</v>
      </c>
      <c r="N434">
        <v>1</v>
      </c>
      <c r="O434">
        <v>465</v>
      </c>
      <c r="P434">
        <v>0</v>
      </c>
      <c r="Q434">
        <v>711</v>
      </c>
      <c r="R434">
        <v>99.579831932773118</v>
      </c>
      <c r="S434" t="s">
        <v>15</v>
      </c>
      <c r="T434" s="10" t="s">
        <v>572</v>
      </c>
      <c r="U434" s="10" t="s">
        <v>572</v>
      </c>
      <c r="V434" s="4">
        <f>(C434+C435+C436+C437+C438)/5</f>
        <v>0.5</v>
      </c>
      <c r="W434" s="4">
        <f>(C434+C435+C436+C437+C438)/5</f>
        <v>0.5</v>
      </c>
    </row>
    <row r="435" spans="1:23">
      <c r="A435" s="5" t="s">
        <v>569</v>
      </c>
      <c r="B435" s="5" t="s">
        <v>573</v>
      </c>
      <c r="C435" s="3">
        <v>0.5</v>
      </c>
      <c r="D435">
        <v>2</v>
      </c>
      <c r="E435" s="5" t="s">
        <v>527</v>
      </c>
      <c r="F435" s="5" t="s">
        <v>8</v>
      </c>
      <c r="G435" s="5" t="s">
        <v>574</v>
      </c>
      <c r="H435">
        <v>73.7</v>
      </c>
      <c r="I435">
        <v>479</v>
      </c>
      <c r="J435">
        <v>112</v>
      </c>
      <c r="K435">
        <v>5</v>
      </c>
      <c r="L435">
        <v>1</v>
      </c>
      <c r="M435">
        <v>476</v>
      </c>
      <c r="N435">
        <v>1</v>
      </c>
      <c r="O435">
        <v>468</v>
      </c>
      <c r="P435">
        <v>0</v>
      </c>
      <c r="Q435">
        <v>731</v>
      </c>
      <c r="R435">
        <v>99.579831932773118</v>
      </c>
      <c r="S435" t="s">
        <v>15</v>
      </c>
      <c r="T435" s="11" t="s">
        <v>572</v>
      </c>
      <c r="U435" s="11" t="s">
        <v>11</v>
      </c>
      <c r="V435" s="5"/>
      <c r="W435" s="5"/>
    </row>
    <row r="436" spans="1:23">
      <c r="A436" s="5" t="s">
        <v>569</v>
      </c>
      <c r="B436" s="5" t="s">
        <v>532</v>
      </c>
      <c r="C436" s="3">
        <v>0.5</v>
      </c>
      <c r="D436">
        <v>7</v>
      </c>
      <c r="E436" s="5" t="s">
        <v>527</v>
      </c>
      <c r="F436" s="5" t="s">
        <v>125</v>
      </c>
      <c r="G436" s="5" t="s">
        <v>533</v>
      </c>
      <c r="H436">
        <v>71.180000000000007</v>
      </c>
      <c r="I436">
        <v>406</v>
      </c>
      <c r="J436">
        <v>117</v>
      </c>
      <c r="K436">
        <v>0</v>
      </c>
      <c r="L436">
        <v>70</v>
      </c>
      <c r="M436">
        <v>475</v>
      </c>
      <c r="N436">
        <v>69</v>
      </c>
      <c r="O436">
        <v>474</v>
      </c>
      <c r="P436">
        <v>0</v>
      </c>
      <c r="Q436">
        <v>638</v>
      </c>
      <c r="R436">
        <v>84.87394957983193</v>
      </c>
      <c r="S436" t="s">
        <v>10</v>
      </c>
      <c r="T436" s="11" t="s">
        <v>572</v>
      </c>
      <c r="U436" s="11" t="s">
        <v>11</v>
      </c>
      <c r="V436" s="5"/>
      <c r="W436" s="5"/>
    </row>
    <row r="437" spans="1:23">
      <c r="A437" s="5" t="s">
        <v>569</v>
      </c>
      <c r="B437" s="5" t="s">
        <v>575</v>
      </c>
      <c r="C437" s="3">
        <v>0.5</v>
      </c>
      <c r="D437">
        <v>2</v>
      </c>
      <c r="E437" s="5" t="s">
        <v>527</v>
      </c>
      <c r="F437" s="5" t="s">
        <v>26</v>
      </c>
      <c r="G437" s="5" t="s">
        <v>558</v>
      </c>
      <c r="H437">
        <v>69.790000000000006</v>
      </c>
      <c r="I437">
        <v>384</v>
      </c>
      <c r="J437">
        <v>116</v>
      </c>
      <c r="K437">
        <v>0</v>
      </c>
      <c r="L437">
        <v>93</v>
      </c>
      <c r="M437">
        <v>476</v>
      </c>
      <c r="N437">
        <v>73</v>
      </c>
      <c r="O437">
        <v>456</v>
      </c>
      <c r="P437">
        <v>4.0000000000000002E-168</v>
      </c>
      <c r="Q437">
        <v>588</v>
      </c>
      <c r="R437">
        <v>80.252100840336141</v>
      </c>
      <c r="S437" t="s">
        <v>15</v>
      </c>
      <c r="T437" s="11" t="s">
        <v>572</v>
      </c>
      <c r="U437" s="11" t="s">
        <v>11</v>
      </c>
      <c r="V437" s="5"/>
      <c r="W437" s="5"/>
    </row>
    <row r="438" spans="1:23">
      <c r="A438" s="5" t="s">
        <v>569</v>
      </c>
      <c r="B438" s="5" t="s">
        <v>576</v>
      </c>
      <c r="C438" s="3">
        <v>0.5</v>
      </c>
      <c r="D438">
        <v>2</v>
      </c>
      <c r="E438" s="5" t="s">
        <v>527</v>
      </c>
      <c r="F438" s="5" t="s">
        <v>13</v>
      </c>
      <c r="G438" s="5" t="s">
        <v>577</v>
      </c>
      <c r="H438">
        <v>69.87</v>
      </c>
      <c r="I438">
        <v>385</v>
      </c>
      <c r="J438">
        <v>116</v>
      </c>
      <c r="K438">
        <v>0</v>
      </c>
      <c r="L438">
        <v>92</v>
      </c>
      <c r="M438">
        <v>476</v>
      </c>
      <c r="N438">
        <v>77</v>
      </c>
      <c r="O438">
        <v>461</v>
      </c>
      <c r="P438">
        <v>2.0000000000000001E-168</v>
      </c>
      <c r="Q438">
        <v>589</v>
      </c>
      <c r="R438">
        <v>80.462184873949582</v>
      </c>
      <c r="S438" t="s">
        <v>15</v>
      </c>
      <c r="T438" s="11" t="s">
        <v>572</v>
      </c>
      <c r="U438" s="11" t="s">
        <v>11</v>
      </c>
      <c r="V438" s="5"/>
      <c r="W438" s="5"/>
    </row>
    <row r="439" spans="1:23">
      <c r="A439" s="4" t="s">
        <v>578</v>
      </c>
      <c r="B439" s="4" t="s">
        <v>552</v>
      </c>
      <c r="C439" s="3">
        <v>1</v>
      </c>
      <c r="D439">
        <v>1</v>
      </c>
      <c r="E439" s="4" t="s">
        <v>527</v>
      </c>
      <c r="F439" s="4" t="s">
        <v>3</v>
      </c>
      <c r="G439" s="4" t="s">
        <v>553</v>
      </c>
      <c r="H439">
        <v>80.150000000000006</v>
      </c>
      <c r="I439">
        <v>524</v>
      </c>
      <c r="J439">
        <v>100</v>
      </c>
      <c r="K439">
        <v>3</v>
      </c>
      <c r="L439">
        <v>1</v>
      </c>
      <c r="M439">
        <v>522</v>
      </c>
      <c r="N439">
        <v>1</v>
      </c>
      <c r="O439">
        <v>522</v>
      </c>
      <c r="P439">
        <v>0</v>
      </c>
      <c r="Q439">
        <v>878</v>
      </c>
      <c r="R439">
        <v>99.616858237547888</v>
      </c>
      <c r="S439" t="s">
        <v>5</v>
      </c>
      <c r="T439" s="10" t="s">
        <v>579</v>
      </c>
      <c r="U439" s="10" t="s">
        <v>579</v>
      </c>
      <c r="V439" s="4">
        <f>(C439+C440+C441+C442+C443)/5</f>
        <v>0.9</v>
      </c>
      <c r="W439" s="4">
        <f>(C439+C440+C441+C442+C443)/5</f>
        <v>0.9</v>
      </c>
    </row>
    <row r="440" spans="1:23">
      <c r="A440" s="5" t="s">
        <v>578</v>
      </c>
      <c r="B440" s="5" t="s">
        <v>555</v>
      </c>
      <c r="C440" s="3">
        <v>1</v>
      </c>
      <c r="D440">
        <v>1</v>
      </c>
      <c r="E440" s="5" t="s">
        <v>527</v>
      </c>
      <c r="F440" s="5" t="s">
        <v>8</v>
      </c>
      <c r="G440" s="5" t="s">
        <v>556</v>
      </c>
      <c r="H440">
        <v>80.92</v>
      </c>
      <c r="I440">
        <v>498</v>
      </c>
      <c r="J440">
        <v>91</v>
      </c>
      <c r="K440">
        <v>2</v>
      </c>
      <c r="L440">
        <v>22</v>
      </c>
      <c r="M440">
        <v>518</v>
      </c>
      <c r="N440">
        <v>8</v>
      </c>
      <c r="O440">
        <v>502</v>
      </c>
      <c r="P440">
        <v>0</v>
      </c>
      <c r="Q440">
        <v>850</v>
      </c>
      <c r="R440">
        <v>94.827586206896555</v>
      </c>
      <c r="S440" t="s">
        <v>5</v>
      </c>
      <c r="T440" s="11" t="s">
        <v>579</v>
      </c>
      <c r="U440" s="11" t="s">
        <v>11</v>
      </c>
      <c r="V440" s="5"/>
      <c r="W440" s="5"/>
    </row>
    <row r="441" spans="1:23">
      <c r="A441" s="5" t="s">
        <v>578</v>
      </c>
      <c r="B441" s="5" t="s">
        <v>548</v>
      </c>
      <c r="C441" s="3">
        <v>0.5</v>
      </c>
      <c r="D441">
        <v>2</v>
      </c>
      <c r="E441" s="5" t="s">
        <v>527</v>
      </c>
      <c r="F441" s="5" t="s">
        <v>125</v>
      </c>
      <c r="G441" s="5" t="s">
        <v>533</v>
      </c>
      <c r="H441">
        <v>85.02</v>
      </c>
      <c r="I441">
        <v>534</v>
      </c>
      <c r="J441">
        <v>67</v>
      </c>
      <c r="K441">
        <v>4</v>
      </c>
      <c r="L441">
        <v>1</v>
      </c>
      <c r="M441">
        <v>522</v>
      </c>
      <c r="N441">
        <v>1</v>
      </c>
      <c r="O441">
        <v>533</v>
      </c>
      <c r="P441">
        <v>0</v>
      </c>
      <c r="Q441">
        <v>940</v>
      </c>
      <c r="R441">
        <v>99.616858237547888</v>
      </c>
      <c r="S441" t="s">
        <v>15</v>
      </c>
      <c r="T441" s="11" t="s">
        <v>579</v>
      </c>
      <c r="U441" s="11" t="s">
        <v>11</v>
      </c>
      <c r="V441" s="5"/>
      <c r="W441" s="5"/>
    </row>
    <row r="442" spans="1:23">
      <c r="A442" s="5" t="s">
        <v>578</v>
      </c>
      <c r="B442" s="5" t="s">
        <v>557</v>
      </c>
      <c r="C442" s="3">
        <v>1</v>
      </c>
      <c r="D442">
        <v>1</v>
      </c>
      <c r="E442" s="5" t="s">
        <v>527</v>
      </c>
      <c r="F442" s="5" t="s">
        <v>26</v>
      </c>
      <c r="G442" s="5" t="s">
        <v>558</v>
      </c>
      <c r="H442">
        <v>82.51</v>
      </c>
      <c r="I442">
        <v>446</v>
      </c>
      <c r="J442">
        <v>78</v>
      </c>
      <c r="K442">
        <v>0</v>
      </c>
      <c r="L442">
        <v>78</v>
      </c>
      <c r="M442">
        <v>523</v>
      </c>
      <c r="N442">
        <v>67</v>
      </c>
      <c r="O442">
        <v>512</v>
      </c>
      <c r="P442">
        <v>0</v>
      </c>
      <c r="Q442">
        <v>772</v>
      </c>
      <c r="R442">
        <v>85.057471264367805</v>
      </c>
      <c r="S442" t="s">
        <v>5</v>
      </c>
      <c r="T442" s="11" t="s">
        <v>579</v>
      </c>
      <c r="U442" s="11" t="s">
        <v>11</v>
      </c>
      <c r="V442" s="5"/>
      <c r="W442" s="5"/>
    </row>
    <row r="443" spans="1:23">
      <c r="A443" s="5" t="s">
        <v>578</v>
      </c>
      <c r="B443" s="5" t="s">
        <v>559</v>
      </c>
      <c r="C443" s="3">
        <v>1</v>
      </c>
      <c r="D443">
        <v>1</v>
      </c>
      <c r="E443" s="5" t="s">
        <v>527</v>
      </c>
      <c r="F443" s="5" t="s">
        <v>13</v>
      </c>
      <c r="G443" s="5" t="s">
        <v>560</v>
      </c>
      <c r="H443">
        <v>81.349999999999994</v>
      </c>
      <c r="I443">
        <v>445</v>
      </c>
      <c r="J443">
        <v>83</v>
      </c>
      <c r="K443">
        <v>0</v>
      </c>
      <c r="L443">
        <v>78</v>
      </c>
      <c r="M443">
        <v>522</v>
      </c>
      <c r="N443">
        <v>61</v>
      </c>
      <c r="O443">
        <v>505</v>
      </c>
      <c r="P443">
        <v>0</v>
      </c>
      <c r="Q443">
        <v>772</v>
      </c>
      <c r="R443">
        <v>84.865900383141764</v>
      </c>
      <c r="S443" t="s">
        <v>5</v>
      </c>
      <c r="T443" s="11" t="s">
        <v>579</v>
      </c>
      <c r="U443" s="11" t="s">
        <v>11</v>
      </c>
      <c r="V443" s="5"/>
      <c r="W443" s="5"/>
    </row>
    <row r="444" spans="1:23">
      <c r="A444" s="4" t="s">
        <v>580</v>
      </c>
      <c r="B444" s="4" t="s">
        <v>581</v>
      </c>
      <c r="C444" s="3">
        <v>1</v>
      </c>
      <c r="D444">
        <v>1</v>
      </c>
      <c r="E444" s="4" t="s">
        <v>527</v>
      </c>
      <c r="F444" s="4" t="s">
        <v>3</v>
      </c>
      <c r="G444" s="4" t="s">
        <v>582</v>
      </c>
      <c r="H444">
        <v>58.52</v>
      </c>
      <c r="I444">
        <v>458</v>
      </c>
      <c r="J444">
        <v>169</v>
      </c>
      <c r="K444">
        <v>6</v>
      </c>
      <c r="L444">
        <v>40</v>
      </c>
      <c r="M444">
        <v>496</v>
      </c>
      <c r="N444">
        <v>39</v>
      </c>
      <c r="O444">
        <v>476</v>
      </c>
      <c r="P444">
        <v>2E-155</v>
      </c>
      <c r="Q444">
        <v>545</v>
      </c>
      <c r="R444">
        <v>91.733870967741936</v>
      </c>
      <c r="S444" t="s">
        <v>5</v>
      </c>
      <c r="T444" s="10" t="s">
        <v>583</v>
      </c>
      <c r="U444" s="10" t="s">
        <v>583</v>
      </c>
      <c r="V444" s="4">
        <f>(C444+C445+C446+C447)/5</f>
        <v>0.6</v>
      </c>
      <c r="W444" s="4">
        <f>(C444+C445+C446+C447)/4</f>
        <v>0.75</v>
      </c>
    </row>
    <row r="445" spans="1:23">
      <c r="A445" s="5" t="s">
        <v>580</v>
      </c>
      <c r="B445" s="5" t="s">
        <v>546</v>
      </c>
      <c r="C445" s="3">
        <v>0.5</v>
      </c>
      <c r="D445">
        <v>2</v>
      </c>
      <c r="E445" s="5" t="s">
        <v>527</v>
      </c>
      <c r="F445" s="5" t="s">
        <v>8</v>
      </c>
      <c r="G445" s="5" t="s">
        <v>547</v>
      </c>
      <c r="H445">
        <v>50.33</v>
      </c>
      <c r="I445">
        <v>459</v>
      </c>
      <c r="J445">
        <v>212</v>
      </c>
      <c r="K445">
        <v>5</v>
      </c>
      <c r="L445">
        <v>44</v>
      </c>
      <c r="M445">
        <v>496</v>
      </c>
      <c r="N445">
        <v>73</v>
      </c>
      <c r="O445">
        <v>521</v>
      </c>
      <c r="P445">
        <v>6.9999999999999998E-127</v>
      </c>
      <c r="Q445">
        <v>449</v>
      </c>
      <c r="R445">
        <v>90.927419354838719</v>
      </c>
      <c r="S445" t="s">
        <v>15</v>
      </c>
      <c r="T445" s="11" t="s">
        <v>583</v>
      </c>
      <c r="U445" s="11" t="s">
        <v>11</v>
      </c>
      <c r="V445" s="5"/>
      <c r="W445" s="5"/>
    </row>
    <row r="446" spans="1:23">
      <c r="A446" s="5" t="s">
        <v>580</v>
      </c>
      <c r="B446" s="5" t="s">
        <v>584</v>
      </c>
      <c r="C446" s="3">
        <v>1</v>
      </c>
      <c r="D446">
        <v>1</v>
      </c>
      <c r="E446" s="5" t="s">
        <v>527</v>
      </c>
      <c r="F446" s="5" t="s">
        <v>125</v>
      </c>
      <c r="G446" s="5" t="s">
        <v>533</v>
      </c>
      <c r="H446">
        <v>76.66</v>
      </c>
      <c r="I446">
        <v>497</v>
      </c>
      <c r="J446">
        <v>98</v>
      </c>
      <c r="K446">
        <v>4</v>
      </c>
      <c r="L446">
        <v>1</v>
      </c>
      <c r="M446">
        <v>496</v>
      </c>
      <c r="N446">
        <v>2</v>
      </c>
      <c r="O446">
        <v>481</v>
      </c>
      <c r="P446">
        <v>0</v>
      </c>
      <c r="Q446">
        <v>749</v>
      </c>
      <c r="R446">
        <v>99.596774193548384</v>
      </c>
      <c r="S446" t="s">
        <v>5</v>
      </c>
      <c r="T446" s="11" t="s">
        <v>583</v>
      </c>
      <c r="U446" s="11" t="s">
        <v>11</v>
      </c>
      <c r="V446" s="5"/>
      <c r="W446" s="5"/>
    </row>
    <row r="447" spans="1:23">
      <c r="A447" s="5" t="s">
        <v>580</v>
      </c>
      <c r="B447" s="5" t="s">
        <v>550</v>
      </c>
      <c r="C447" s="3">
        <v>0.5</v>
      </c>
      <c r="D447">
        <v>7</v>
      </c>
      <c r="E447" s="5" t="s">
        <v>527</v>
      </c>
      <c r="F447" s="5" t="s">
        <v>13</v>
      </c>
      <c r="G447" s="5" t="s">
        <v>537</v>
      </c>
      <c r="H447">
        <v>49.89</v>
      </c>
      <c r="I447">
        <v>459</v>
      </c>
      <c r="J447">
        <v>214</v>
      </c>
      <c r="K447">
        <v>5</v>
      </c>
      <c r="L447">
        <v>44</v>
      </c>
      <c r="M447">
        <v>496</v>
      </c>
      <c r="N447">
        <v>69</v>
      </c>
      <c r="O447">
        <v>517</v>
      </c>
      <c r="P447">
        <v>1.9999999999999999E-124</v>
      </c>
      <c r="Q447">
        <v>443</v>
      </c>
      <c r="R447">
        <v>90.927419354838719</v>
      </c>
      <c r="S447" t="s">
        <v>10</v>
      </c>
      <c r="T447" s="11" t="s">
        <v>583</v>
      </c>
      <c r="U447" s="11" t="s">
        <v>11</v>
      </c>
      <c r="V447" s="5"/>
      <c r="W447" s="5"/>
    </row>
    <row r="448" spans="1:23">
      <c r="A448" s="4" t="s">
        <v>585</v>
      </c>
      <c r="B448" s="4" t="s">
        <v>570</v>
      </c>
      <c r="C448" s="3">
        <v>0.5</v>
      </c>
      <c r="D448">
        <v>2</v>
      </c>
      <c r="E448" s="4" t="s">
        <v>527</v>
      </c>
      <c r="F448" s="4" t="s">
        <v>3</v>
      </c>
      <c r="G448" s="4" t="s">
        <v>571</v>
      </c>
      <c r="H448">
        <v>71.13</v>
      </c>
      <c r="I448">
        <v>485</v>
      </c>
      <c r="J448">
        <v>136</v>
      </c>
      <c r="K448">
        <v>2</v>
      </c>
      <c r="L448">
        <v>45</v>
      </c>
      <c r="M448">
        <v>525</v>
      </c>
      <c r="N448">
        <v>31</v>
      </c>
      <c r="O448">
        <v>515</v>
      </c>
      <c r="P448">
        <v>0</v>
      </c>
      <c r="Q448">
        <v>736</v>
      </c>
      <c r="R448">
        <v>90.719696969696969</v>
      </c>
      <c r="S448" t="s">
        <v>15</v>
      </c>
      <c r="T448" s="10" t="s">
        <v>586</v>
      </c>
      <c r="U448" s="10" t="s">
        <v>586</v>
      </c>
      <c r="V448" s="4">
        <f>(C448+C449+C450+C451+C452)/5</f>
        <v>0.9</v>
      </c>
      <c r="W448" s="4">
        <f>(C448+C449+C450+C451+C452)/5</f>
        <v>0.9</v>
      </c>
    </row>
    <row r="449" spans="1:23">
      <c r="A449" s="5" t="s">
        <v>585</v>
      </c>
      <c r="B449" s="5" t="s">
        <v>573</v>
      </c>
      <c r="C449" s="3">
        <v>1</v>
      </c>
      <c r="D449">
        <v>1</v>
      </c>
      <c r="E449" s="5" t="s">
        <v>527</v>
      </c>
      <c r="F449" s="5" t="s">
        <v>8</v>
      </c>
      <c r="G449" s="5" t="s">
        <v>574</v>
      </c>
      <c r="H449">
        <v>74.569999999999993</v>
      </c>
      <c r="I449">
        <v>468</v>
      </c>
      <c r="J449">
        <v>117</v>
      </c>
      <c r="K449">
        <v>2</v>
      </c>
      <c r="L449">
        <v>63</v>
      </c>
      <c r="M449">
        <v>528</v>
      </c>
      <c r="N449">
        <v>54</v>
      </c>
      <c r="O449">
        <v>521</v>
      </c>
      <c r="P449">
        <v>0</v>
      </c>
      <c r="Q449">
        <v>746</v>
      </c>
      <c r="R449">
        <v>87.878787878787875</v>
      </c>
      <c r="S449" t="s">
        <v>5</v>
      </c>
      <c r="T449" s="11" t="s">
        <v>586</v>
      </c>
      <c r="U449" s="11" t="s">
        <v>11</v>
      </c>
      <c r="V449" s="5"/>
      <c r="W449" s="5"/>
    </row>
    <row r="450" spans="1:23">
      <c r="A450" s="5" t="s">
        <v>585</v>
      </c>
      <c r="B450" s="5" t="s">
        <v>532</v>
      </c>
      <c r="C450" s="3">
        <v>1</v>
      </c>
      <c r="D450">
        <v>1</v>
      </c>
      <c r="E450" s="5" t="s">
        <v>527</v>
      </c>
      <c r="F450" s="5" t="s">
        <v>125</v>
      </c>
      <c r="G450" s="5" t="s">
        <v>533</v>
      </c>
      <c r="H450">
        <v>85.61</v>
      </c>
      <c r="I450">
        <v>528</v>
      </c>
      <c r="J450">
        <v>76</v>
      </c>
      <c r="K450">
        <v>0</v>
      </c>
      <c r="L450">
        <v>1</v>
      </c>
      <c r="M450">
        <v>528</v>
      </c>
      <c r="N450">
        <v>1</v>
      </c>
      <c r="O450">
        <v>528</v>
      </c>
      <c r="P450">
        <v>0</v>
      </c>
      <c r="Q450">
        <v>944</v>
      </c>
      <c r="R450">
        <v>99.621212121212125</v>
      </c>
      <c r="S450" t="s">
        <v>5</v>
      </c>
      <c r="T450" s="11" t="s">
        <v>586</v>
      </c>
      <c r="U450" s="11" t="s">
        <v>11</v>
      </c>
      <c r="V450" s="5"/>
      <c r="W450" s="5"/>
    </row>
    <row r="451" spans="1:23">
      <c r="A451" s="5" t="s">
        <v>585</v>
      </c>
      <c r="B451" s="5" t="s">
        <v>575</v>
      </c>
      <c r="C451" s="3">
        <v>1</v>
      </c>
      <c r="D451">
        <v>1</v>
      </c>
      <c r="E451" s="5" t="s">
        <v>527</v>
      </c>
      <c r="F451" s="5" t="s">
        <v>26</v>
      </c>
      <c r="G451" s="5" t="s">
        <v>558</v>
      </c>
      <c r="H451">
        <v>75.510000000000005</v>
      </c>
      <c r="I451">
        <v>441</v>
      </c>
      <c r="J451">
        <v>108</v>
      </c>
      <c r="K451">
        <v>0</v>
      </c>
      <c r="L451">
        <v>89</v>
      </c>
      <c r="M451">
        <v>529</v>
      </c>
      <c r="N451">
        <v>70</v>
      </c>
      <c r="O451">
        <v>510</v>
      </c>
      <c r="P451">
        <v>0</v>
      </c>
      <c r="Q451">
        <v>719</v>
      </c>
      <c r="R451">
        <v>83.143939393939391</v>
      </c>
      <c r="S451" t="s">
        <v>5</v>
      </c>
      <c r="T451" s="11" t="s">
        <v>586</v>
      </c>
      <c r="U451" s="11" t="s">
        <v>11</v>
      </c>
      <c r="V451" s="5"/>
      <c r="W451" s="5"/>
    </row>
    <row r="452" spans="1:23">
      <c r="A452" s="5" t="s">
        <v>585</v>
      </c>
      <c r="B452" s="5" t="s">
        <v>576</v>
      </c>
      <c r="C452" s="3">
        <v>1</v>
      </c>
      <c r="D452">
        <v>1</v>
      </c>
      <c r="E452" s="5" t="s">
        <v>527</v>
      </c>
      <c r="F452" s="5" t="s">
        <v>13</v>
      </c>
      <c r="G452" s="5" t="s">
        <v>577</v>
      </c>
      <c r="H452">
        <v>71.760000000000005</v>
      </c>
      <c r="I452">
        <v>471</v>
      </c>
      <c r="J452">
        <v>125</v>
      </c>
      <c r="K452">
        <v>1</v>
      </c>
      <c r="L452">
        <v>66</v>
      </c>
      <c r="M452">
        <v>528</v>
      </c>
      <c r="N452">
        <v>44</v>
      </c>
      <c r="O452">
        <v>514</v>
      </c>
      <c r="P452">
        <v>0</v>
      </c>
      <c r="Q452">
        <v>716</v>
      </c>
      <c r="R452">
        <v>87.310606060606062</v>
      </c>
      <c r="S452" t="s">
        <v>5</v>
      </c>
      <c r="T452" s="11" t="s">
        <v>586</v>
      </c>
      <c r="U452" s="11" t="s">
        <v>11</v>
      </c>
      <c r="V452" s="5"/>
      <c r="W452" s="5"/>
    </row>
    <row r="453" spans="1:23">
      <c r="A453" s="4" t="s">
        <v>587</v>
      </c>
      <c r="B453" s="4" t="s">
        <v>588</v>
      </c>
      <c r="C453" s="3">
        <v>1</v>
      </c>
      <c r="D453">
        <v>1</v>
      </c>
      <c r="E453" s="4" t="s">
        <v>589</v>
      </c>
      <c r="F453" s="4" t="s">
        <v>3</v>
      </c>
      <c r="G453" s="4" t="s">
        <v>590</v>
      </c>
      <c r="H453">
        <v>64.56</v>
      </c>
      <c r="I453">
        <v>1154</v>
      </c>
      <c r="J453">
        <v>341</v>
      </c>
      <c r="K453">
        <v>12</v>
      </c>
      <c r="L453">
        <v>1</v>
      </c>
      <c r="M453">
        <v>1146</v>
      </c>
      <c r="N453">
        <v>1</v>
      </c>
      <c r="O453">
        <v>1094</v>
      </c>
      <c r="P453">
        <v>0</v>
      </c>
      <c r="Q453">
        <v>1536</v>
      </c>
      <c r="R453">
        <v>99.825479930191975</v>
      </c>
      <c r="S453" t="s">
        <v>5</v>
      </c>
      <c r="T453" s="10" t="s">
        <v>591</v>
      </c>
      <c r="U453" s="10" t="s">
        <v>591</v>
      </c>
      <c r="V453" s="4">
        <f>(C453+C454+C455)/5</f>
        <v>0.5</v>
      </c>
      <c r="W453" s="4">
        <f>(C453+C454+C455)/3</f>
        <v>0.83333333333333337</v>
      </c>
    </row>
    <row r="454" spans="1:23">
      <c r="A454" s="5" t="s">
        <v>587</v>
      </c>
      <c r="B454" s="5" t="s">
        <v>592</v>
      </c>
      <c r="C454" s="3">
        <v>0.5</v>
      </c>
      <c r="D454">
        <v>7</v>
      </c>
      <c r="E454" s="5" t="s">
        <v>589</v>
      </c>
      <c r="F454" s="5" t="s">
        <v>26</v>
      </c>
      <c r="G454" s="5" t="s">
        <v>593</v>
      </c>
      <c r="H454">
        <v>61.94</v>
      </c>
      <c r="I454">
        <v>980</v>
      </c>
      <c r="J454">
        <v>345</v>
      </c>
      <c r="K454">
        <v>6</v>
      </c>
      <c r="L454">
        <v>180</v>
      </c>
      <c r="M454">
        <v>1146</v>
      </c>
      <c r="N454">
        <v>809</v>
      </c>
      <c r="O454">
        <v>1773</v>
      </c>
      <c r="P454">
        <v>0</v>
      </c>
      <c r="Q454">
        <v>1260</v>
      </c>
      <c r="R454">
        <v>84.20593368237347</v>
      </c>
      <c r="S454" t="s">
        <v>10</v>
      </c>
      <c r="T454" s="11" t="s">
        <v>591</v>
      </c>
      <c r="U454" s="11" t="s">
        <v>11</v>
      </c>
      <c r="V454" s="5"/>
      <c r="W454" s="5"/>
    </row>
    <row r="455" spans="1:23">
      <c r="A455" s="5" t="s">
        <v>587</v>
      </c>
      <c r="B455" s="5" t="s">
        <v>594</v>
      </c>
      <c r="C455" s="3">
        <v>1</v>
      </c>
      <c r="D455">
        <v>1</v>
      </c>
      <c r="E455" s="5" t="s">
        <v>589</v>
      </c>
      <c r="F455" s="5" t="s">
        <v>13</v>
      </c>
      <c r="G455" s="5" t="s">
        <v>595</v>
      </c>
      <c r="H455">
        <v>56.1</v>
      </c>
      <c r="I455">
        <v>1205</v>
      </c>
      <c r="J455">
        <v>455</v>
      </c>
      <c r="K455">
        <v>12</v>
      </c>
      <c r="L455">
        <v>1</v>
      </c>
      <c r="M455">
        <v>1146</v>
      </c>
      <c r="N455">
        <v>1</v>
      </c>
      <c r="O455">
        <v>1190</v>
      </c>
      <c r="P455">
        <v>0</v>
      </c>
      <c r="Q455">
        <v>1333</v>
      </c>
      <c r="R455">
        <v>99.825479930191975</v>
      </c>
      <c r="S455" t="s">
        <v>5</v>
      </c>
      <c r="T455" s="11" t="s">
        <v>591</v>
      </c>
      <c r="U455" s="11" t="s">
        <v>11</v>
      </c>
      <c r="V455" s="5"/>
      <c r="W455" s="5"/>
    </row>
    <row r="456" spans="1:23">
      <c r="A456" s="4" t="s">
        <v>596</v>
      </c>
      <c r="B456" s="4" t="s">
        <v>597</v>
      </c>
      <c r="C456" s="3">
        <v>1</v>
      </c>
      <c r="D456">
        <v>1</v>
      </c>
      <c r="E456" s="4" t="s">
        <v>589</v>
      </c>
      <c r="F456" s="4" t="s">
        <v>3</v>
      </c>
      <c r="G456" s="4" t="s">
        <v>598</v>
      </c>
      <c r="H456">
        <v>67.13</v>
      </c>
      <c r="I456">
        <v>1068</v>
      </c>
      <c r="J456">
        <v>316</v>
      </c>
      <c r="K456">
        <v>11</v>
      </c>
      <c r="L456">
        <v>1</v>
      </c>
      <c r="M456">
        <v>1061</v>
      </c>
      <c r="N456">
        <v>1</v>
      </c>
      <c r="O456">
        <v>1040</v>
      </c>
      <c r="P456">
        <v>0</v>
      </c>
      <c r="Q456">
        <v>1449</v>
      </c>
      <c r="R456">
        <v>99.811498586239395</v>
      </c>
      <c r="S456" t="s">
        <v>5</v>
      </c>
      <c r="T456" s="10" t="s">
        <v>599</v>
      </c>
      <c r="U456" s="10" t="s">
        <v>599</v>
      </c>
      <c r="V456" s="4">
        <f>(C456+C457+C458)/5</f>
        <v>0.5</v>
      </c>
      <c r="W456" s="4">
        <f>(C456+C457+C458)/3</f>
        <v>0.83333333333333337</v>
      </c>
    </row>
    <row r="457" spans="1:23">
      <c r="A457" s="5" t="s">
        <v>596</v>
      </c>
      <c r="B457" s="5" t="s">
        <v>600</v>
      </c>
      <c r="C457" s="3">
        <v>1</v>
      </c>
      <c r="D457">
        <v>1</v>
      </c>
      <c r="E457" s="5" t="s">
        <v>589</v>
      </c>
      <c r="F457" s="5" t="s">
        <v>26</v>
      </c>
      <c r="G457" s="5" t="s">
        <v>601</v>
      </c>
      <c r="H457">
        <v>60.35</v>
      </c>
      <c r="I457">
        <v>860</v>
      </c>
      <c r="J457">
        <v>300</v>
      </c>
      <c r="K457">
        <v>6</v>
      </c>
      <c r="L457">
        <v>188</v>
      </c>
      <c r="M457">
        <v>1047</v>
      </c>
      <c r="N457">
        <v>86</v>
      </c>
      <c r="O457">
        <v>904</v>
      </c>
      <c r="P457">
        <v>0</v>
      </c>
      <c r="Q457">
        <v>1080</v>
      </c>
      <c r="R457">
        <v>80.867106503298785</v>
      </c>
      <c r="S457" t="s">
        <v>5</v>
      </c>
      <c r="T457" s="11" t="s">
        <v>599</v>
      </c>
      <c r="U457" s="11" t="s">
        <v>11</v>
      </c>
      <c r="V457" s="5"/>
      <c r="W457" s="5"/>
    </row>
    <row r="458" spans="1:23">
      <c r="A458" s="5" t="s">
        <v>596</v>
      </c>
      <c r="B458" s="5" t="s">
        <v>602</v>
      </c>
      <c r="C458" s="3">
        <v>0.5</v>
      </c>
      <c r="D458">
        <v>1</v>
      </c>
      <c r="E458" s="5" t="s">
        <v>589</v>
      </c>
      <c r="F458" s="5" t="s">
        <v>13</v>
      </c>
      <c r="G458" s="5"/>
      <c r="H458">
        <v>58.34</v>
      </c>
      <c r="I458">
        <v>881</v>
      </c>
      <c r="J458">
        <v>317</v>
      </c>
      <c r="K458">
        <v>6</v>
      </c>
      <c r="L458">
        <v>169</v>
      </c>
      <c r="M458">
        <v>1049</v>
      </c>
      <c r="N458">
        <v>70</v>
      </c>
      <c r="O458">
        <v>900</v>
      </c>
      <c r="P458">
        <v>0</v>
      </c>
      <c r="Q458">
        <v>1065</v>
      </c>
      <c r="R458">
        <v>82.846371347785109</v>
      </c>
      <c r="S458" t="s">
        <v>5</v>
      </c>
      <c r="T458" s="11" t="s">
        <v>599</v>
      </c>
      <c r="U458" s="11" t="s">
        <v>11</v>
      </c>
      <c r="V458" s="5"/>
      <c r="W458" s="5"/>
    </row>
    <row r="459" spans="1:23">
      <c r="A459" s="4" t="s">
        <v>603</v>
      </c>
      <c r="B459" s="4" t="s">
        <v>588</v>
      </c>
      <c r="C459" s="3">
        <v>0.5</v>
      </c>
      <c r="D459">
        <v>2</v>
      </c>
      <c r="E459" s="4" t="s">
        <v>589</v>
      </c>
      <c r="F459" s="4" t="s">
        <v>3</v>
      </c>
      <c r="G459" s="4" t="s">
        <v>590</v>
      </c>
      <c r="H459">
        <v>70.260000000000005</v>
      </c>
      <c r="I459">
        <v>928</v>
      </c>
      <c r="J459">
        <v>262</v>
      </c>
      <c r="K459">
        <v>4</v>
      </c>
      <c r="L459">
        <v>52</v>
      </c>
      <c r="M459">
        <v>966</v>
      </c>
      <c r="N459">
        <v>168</v>
      </c>
      <c r="O459">
        <v>1094</v>
      </c>
      <c r="P459">
        <v>0</v>
      </c>
      <c r="Q459">
        <v>1398</v>
      </c>
      <c r="R459">
        <v>94.513457556935819</v>
      </c>
      <c r="S459" t="s">
        <v>15</v>
      </c>
      <c r="T459" s="10" t="s">
        <v>604</v>
      </c>
      <c r="U459" s="10" t="s">
        <v>604</v>
      </c>
      <c r="V459" s="4">
        <f>(C459+C460)/5</f>
        <v>0.2</v>
      </c>
      <c r="W459" s="4">
        <f>(C459+C460)/2</f>
        <v>0.5</v>
      </c>
    </row>
    <row r="460" spans="1:23">
      <c r="A460" s="5" t="s">
        <v>603</v>
      </c>
      <c r="B460" s="5" t="s">
        <v>605</v>
      </c>
      <c r="C460" s="3">
        <v>0.5</v>
      </c>
      <c r="D460">
        <v>2</v>
      </c>
      <c r="E460" s="5" t="s">
        <v>589</v>
      </c>
      <c r="F460" s="5" t="s">
        <v>26</v>
      </c>
      <c r="G460" s="5" t="s">
        <v>606</v>
      </c>
      <c r="H460">
        <v>65.75</v>
      </c>
      <c r="I460">
        <v>911</v>
      </c>
      <c r="J460">
        <v>304</v>
      </c>
      <c r="K460">
        <v>2</v>
      </c>
      <c r="L460">
        <v>63</v>
      </c>
      <c r="M460">
        <v>966</v>
      </c>
      <c r="N460">
        <v>306</v>
      </c>
      <c r="O460">
        <v>1215</v>
      </c>
      <c r="P460">
        <v>0</v>
      </c>
      <c r="Q460">
        <v>1281</v>
      </c>
      <c r="R460">
        <v>93.374741200828154</v>
      </c>
      <c r="S460" t="s">
        <v>15</v>
      </c>
      <c r="T460" s="11" t="s">
        <v>604</v>
      </c>
      <c r="U460" s="11" t="s">
        <v>11</v>
      </c>
      <c r="V460" s="5"/>
      <c r="W460" s="5"/>
    </row>
    <row r="461" spans="1:23">
      <c r="A461" s="4" t="s">
        <v>607</v>
      </c>
      <c r="B461" s="4" t="s">
        <v>608</v>
      </c>
      <c r="C461" s="3">
        <v>1</v>
      </c>
      <c r="D461">
        <v>1</v>
      </c>
      <c r="E461" s="4" t="s">
        <v>589</v>
      </c>
      <c r="F461" s="4" t="s">
        <v>3</v>
      </c>
      <c r="G461" s="4" t="s">
        <v>609</v>
      </c>
      <c r="H461">
        <v>64.680000000000007</v>
      </c>
      <c r="I461">
        <v>790</v>
      </c>
      <c r="J461">
        <v>230</v>
      </c>
      <c r="K461">
        <v>7</v>
      </c>
      <c r="L461">
        <v>6</v>
      </c>
      <c r="M461">
        <v>751</v>
      </c>
      <c r="N461">
        <v>8</v>
      </c>
      <c r="O461">
        <v>792</v>
      </c>
      <c r="P461">
        <v>0</v>
      </c>
      <c r="Q461">
        <v>1016</v>
      </c>
      <c r="R461">
        <v>99.067909454061251</v>
      </c>
      <c r="S461" t="s">
        <v>5</v>
      </c>
      <c r="T461" s="10" t="s">
        <v>610</v>
      </c>
      <c r="U461" s="10" t="s">
        <v>610</v>
      </c>
      <c r="V461" s="4">
        <f>(C461+C462+C463+C464)/5</f>
        <v>0.8</v>
      </c>
      <c r="W461" s="4">
        <f>(C461+C462+C463+C464)/4</f>
        <v>1</v>
      </c>
    </row>
    <row r="462" spans="1:23">
      <c r="A462" s="5" t="s">
        <v>607</v>
      </c>
      <c r="B462" s="5" t="s">
        <v>611</v>
      </c>
      <c r="C462" s="3">
        <v>1</v>
      </c>
      <c r="D462">
        <v>1</v>
      </c>
      <c r="E462" s="5" t="s">
        <v>589</v>
      </c>
      <c r="F462" s="5" t="s">
        <v>8</v>
      </c>
      <c r="G462" s="5" t="s">
        <v>612</v>
      </c>
      <c r="H462">
        <v>67.12</v>
      </c>
      <c r="I462">
        <v>733</v>
      </c>
      <c r="J462">
        <v>201</v>
      </c>
      <c r="K462">
        <v>11</v>
      </c>
      <c r="L462">
        <v>52</v>
      </c>
      <c r="M462">
        <v>751</v>
      </c>
      <c r="N462">
        <v>142</v>
      </c>
      <c r="O462">
        <v>867</v>
      </c>
      <c r="P462">
        <v>0</v>
      </c>
      <c r="Q462">
        <v>974</v>
      </c>
      <c r="R462">
        <v>92.942743009320907</v>
      </c>
      <c r="S462" t="s">
        <v>5</v>
      </c>
      <c r="T462" s="11" t="s">
        <v>610</v>
      </c>
      <c r="U462" s="11" t="s">
        <v>11</v>
      </c>
      <c r="V462" s="5"/>
      <c r="W462" s="5"/>
    </row>
    <row r="463" spans="1:23">
      <c r="A463" s="5" t="s">
        <v>607</v>
      </c>
      <c r="B463" s="5" t="s">
        <v>613</v>
      </c>
      <c r="C463" s="3">
        <v>1</v>
      </c>
      <c r="D463">
        <v>1</v>
      </c>
      <c r="E463" s="5" t="s">
        <v>589</v>
      </c>
      <c r="F463" s="5" t="s">
        <v>125</v>
      </c>
      <c r="G463" s="5" t="s">
        <v>614</v>
      </c>
      <c r="H463">
        <v>77.510000000000005</v>
      </c>
      <c r="I463">
        <v>756</v>
      </c>
      <c r="J463">
        <v>163</v>
      </c>
      <c r="K463">
        <v>5</v>
      </c>
      <c r="L463">
        <v>1</v>
      </c>
      <c r="M463">
        <v>751</v>
      </c>
      <c r="N463">
        <v>1</v>
      </c>
      <c r="O463">
        <v>754</v>
      </c>
      <c r="P463">
        <v>0</v>
      </c>
      <c r="Q463">
        <v>1207</v>
      </c>
      <c r="R463">
        <v>99.733688415446082</v>
      </c>
      <c r="S463" t="s">
        <v>5</v>
      </c>
      <c r="T463" s="11" t="s">
        <v>610</v>
      </c>
      <c r="U463" s="11" t="s">
        <v>11</v>
      </c>
      <c r="V463" s="5"/>
      <c r="W463" s="5"/>
    </row>
    <row r="464" spans="1:23">
      <c r="A464" s="5" t="s">
        <v>607</v>
      </c>
      <c r="B464" s="5" t="s">
        <v>615</v>
      </c>
      <c r="C464" s="3">
        <v>1</v>
      </c>
      <c r="D464">
        <v>1</v>
      </c>
      <c r="E464" s="5" t="s">
        <v>589</v>
      </c>
      <c r="F464" s="5" t="s">
        <v>13</v>
      </c>
      <c r="G464" s="5" t="s">
        <v>616</v>
      </c>
      <c r="H464">
        <v>57.97</v>
      </c>
      <c r="I464">
        <v>740</v>
      </c>
      <c r="J464">
        <v>253</v>
      </c>
      <c r="K464">
        <v>10</v>
      </c>
      <c r="L464">
        <v>32</v>
      </c>
      <c r="M464">
        <v>751</v>
      </c>
      <c r="N464">
        <v>73</v>
      </c>
      <c r="O464">
        <v>774</v>
      </c>
      <c r="P464">
        <v>0</v>
      </c>
      <c r="Q464">
        <v>852</v>
      </c>
      <c r="R464">
        <v>95.605858854860188</v>
      </c>
      <c r="S464" t="s">
        <v>5</v>
      </c>
      <c r="T464" s="11" t="s">
        <v>610</v>
      </c>
      <c r="U464" s="11" t="s">
        <v>11</v>
      </c>
      <c r="V464" s="5"/>
      <c r="W464" s="5"/>
    </row>
    <row r="465" spans="1:23">
      <c r="A465" s="4" t="s">
        <v>617</v>
      </c>
      <c r="B465" s="4" t="s">
        <v>618</v>
      </c>
      <c r="C465" s="3">
        <v>0.5</v>
      </c>
      <c r="D465">
        <v>7</v>
      </c>
      <c r="E465" s="4" t="s">
        <v>589</v>
      </c>
      <c r="F465" s="4" t="s">
        <v>26</v>
      </c>
      <c r="G465" s="4" t="s">
        <v>601</v>
      </c>
      <c r="H465">
        <v>68.17</v>
      </c>
      <c r="I465">
        <v>575</v>
      </c>
      <c r="J465">
        <v>174</v>
      </c>
      <c r="K465">
        <v>4</v>
      </c>
      <c r="L465">
        <v>42</v>
      </c>
      <c r="M465">
        <v>609</v>
      </c>
      <c r="N465">
        <v>37</v>
      </c>
      <c r="O465">
        <v>609</v>
      </c>
      <c r="P465">
        <v>0</v>
      </c>
      <c r="Q465">
        <v>796</v>
      </c>
      <c r="R465">
        <v>93.092105263157904</v>
      </c>
      <c r="S465" t="s">
        <v>10</v>
      </c>
      <c r="T465" s="10" t="s">
        <v>619</v>
      </c>
      <c r="U465" s="10" t="s">
        <v>619</v>
      </c>
      <c r="V465" s="4">
        <f>(C465+C466)/5</f>
        <v>0.2</v>
      </c>
      <c r="W465" s="4">
        <f>(C465+C466)/2</f>
        <v>0.5</v>
      </c>
    </row>
    <row r="466" spans="1:23">
      <c r="A466" s="5" t="s">
        <v>617</v>
      </c>
      <c r="B466" s="5" t="s">
        <v>620</v>
      </c>
      <c r="C466" s="3">
        <v>0.5</v>
      </c>
      <c r="D466">
        <v>7</v>
      </c>
      <c r="E466" s="5" t="s">
        <v>589</v>
      </c>
      <c r="F466" s="5" t="s">
        <v>13</v>
      </c>
      <c r="G466" s="5" t="s">
        <v>595</v>
      </c>
      <c r="H466">
        <v>67.87</v>
      </c>
      <c r="I466">
        <v>582</v>
      </c>
      <c r="J466">
        <v>175</v>
      </c>
      <c r="K466">
        <v>6</v>
      </c>
      <c r="L466">
        <v>36</v>
      </c>
      <c r="M466">
        <v>608</v>
      </c>
      <c r="N466">
        <v>31</v>
      </c>
      <c r="O466">
        <v>609</v>
      </c>
      <c r="P466">
        <v>0</v>
      </c>
      <c r="Q466">
        <v>799</v>
      </c>
      <c r="R466">
        <v>93.914473684210535</v>
      </c>
      <c r="S466" t="s">
        <v>10</v>
      </c>
      <c r="T466" s="11" t="s">
        <v>619</v>
      </c>
      <c r="U466" s="11" t="s">
        <v>11</v>
      </c>
      <c r="V466" s="5"/>
      <c r="W466" s="5"/>
    </row>
    <row r="467" spans="1:23">
      <c r="A467" s="4" t="s">
        <v>621</v>
      </c>
      <c r="B467" s="4" t="s">
        <v>618</v>
      </c>
      <c r="C467" s="3">
        <v>0.5</v>
      </c>
      <c r="D467">
        <v>7</v>
      </c>
      <c r="E467" s="4" t="s">
        <v>589</v>
      </c>
      <c r="F467" s="4" t="s">
        <v>26</v>
      </c>
      <c r="G467" s="4" t="s">
        <v>601</v>
      </c>
      <c r="H467">
        <v>68.17</v>
      </c>
      <c r="I467">
        <v>575</v>
      </c>
      <c r="J467">
        <v>174</v>
      </c>
      <c r="K467">
        <v>4</v>
      </c>
      <c r="L467">
        <v>42</v>
      </c>
      <c r="M467">
        <v>609</v>
      </c>
      <c r="N467">
        <v>37</v>
      </c>
      <c r="O467">
        <v>609</v>
      </c>
      <c r="P467">
        <v>0</v>
      </c>
      <c r="Q467">
        <v>796</v>
      </c>
      <c r="R467">
        <v>93.092105263157904</v>
      </c>
      <c r="S467" t="s">
        <v>10</v>
      </c>
      <c r="T467" s="10" t="s">
        <v>622</v>
      </c>
      <c r="U467" s="10" t="s">
        <v>622</v>
      </c>
      <c r="V467" s="4">
        <f>(C467+C468)/5</f>
        <v>0.2</v>
      </c>
      <c r="W467" s="4">
        <f>(C467+C468)/2</f>
        <v>0.5</v>
      </c>
    </row>
    <row r="468" spans="1:23">
      <c r="A468" s="5" t="s">
        <v>621</v>
      </c>
      <c r="B468" s="5" t="s">
        <v>620</v>
      </c>
      <c r="C468" s="3">
        <v>0.5</v>
      </c>
      <c r="D468">
        <v>7</v>
      </c>
      <c r="E468" s="5" t="s">
        <v>589</v>
      </c>
      <c r="F468" s="5" t="s">
        <v>13</v>
      </c>
      <c r="G468" s="5" t="s">
        <v>595</v>
      </c>
      <c r="H468">
        <v>67.87</v>
      </c>
      <c r="I468">
        <v>582</v>
      </c>
      <c r="J468">
        <v>175</v>
      </c>
      <c r="K468">
        <v>6</v>
      </c>
      <c r="L468">
        <v>36</v>
      </c>
      <c r="M468">
        <v>608</v>
      </c>
      <c r="N468">
        <v>31</v>
      </c>
      <c r="O468">
        <v>609</v>
      </c>
      <c r="P468">
        <v>0</v>
      </c>
      <c r="Q468">
        <v>799</v>
      </c>
      <c r="R468">
        <v>93.914473684210535</v>
      </c>
      <c r="S468" t="s">
        <v>10</v>
      </c>
      <c r="T468" s="11" t="s">
        <v>622</v>
      </c>
      <c r="U468" s="11" t="s">
        <v>11</v>
      </c>
      <c r="V468" s="5"/>
      <c r="W468" s="5"/>
    </row>
    <row r="469" spans="1:23">
      <c r="A469" s="4" t="s">
        <v>623</v>
      </c>
      <c r="B469" s="4" t="s">
        <v>618</v>
      </c>
      <c r="C469" s="3">
        <v>0.5</v>
      </c>
      <c r="D469">
        <v>7</v>
      </c>
      <c r="E469" s="4" t="s">
        <v>589</v>
      </c>
      <c r="F469" s="4" t="s">
        <v>26</v>
      </c>
      <c r="G469" s="4" t="s">
        <v>601</v>
      </c>
      <c r="H469">
        <v>68.17</v>
      </c>
      <c r="I469">
        <v>575</v>
      </c>
      <c r="J469">
        <v>174</v>
      </c>
      <c r="K469">
        <v>4</v>
      </c>
      <c r="L469">
        <v>42</v>
      </c>
      <c r="M469">
        <v>609</v>
      </c>
      <c r="N469">
        <v>37</v>
      </c>
      <c r="O469">
        <v>609</v>
      </c>
      <c r="P469">
        <v>0</v>
      </c>
      <c r="Q469">
        <v>796</v>
      </c>
      <c r="R469">
        <v>93.092105263157904</v>
      </c>
      <c r="S469" t="s">
        <v>10</v>
      </c>
      <c r="T469" s="10" t="s">
        <v>624</v>
      </c>
      <c r="U469" s="10" t="s">
        <v>624</v>
      </c>
      <c r="V469" s="4">
        <f>(C469+C470)/5</f>
        <v>0.2</v>
      </c>
      <c r="W469" s="4">
        <f>(C469+C470)/2</f>
        <v>0.5</v>
      </c>
    </row>
    <row r="470" spans="1:23">
      <c r="A470" s="5" t="s">
        <v>623</v>
      </c>
      <c r="B470" s="5" t="s">
        <v>620</v>
      </c>
      <c r="C470" s="3">
        <v>0.5</v>
      </c>
      <c r="D470">
        <v>7</v>
      </c>
      <c r="E470" s="5" t="s">
        <v>589</v>
      </c>
      <c r="F470" s="5" t="s">
        <v>13</v>
      </c>
      <c r="G470" s="5" t="s">
        <v>595</v>
      </c>
      <c r="H470">
        <v>67.87</v>
      </c>
      <c r="I470">
        <v>582</v>
      </c>
      <c r="J470">
        <v>175</v>
      </c>
      <c r="K470">
        <v>6</v>
      </c>
      <c r="L470">
        <v>36</v>
      </c>
      <c r="M470">
        <v>608</v>
      </c>
      <c r="N470">
        <v>31</v>
      </c>
      <c r="O470">
        <v>609</v>
      </c>
      <c r="P470">
        <v>0</v>
      </c>
      <c r="Q470">
        <v>799</v>
      </c>
      <c r="R470">
        <v>93.914473684210535</v>
      </c>
      <c r="S470" t="s">
        <v>10</v>
      </c>
      <c r="T470" s="11" t="s">
        <v>624</v>
      </c>
      <c r="U470" s="11" t="s">
        <v>11</v>
      </c>
      <c r="V470" s="5"/>
      <c r="W470" s="5"/>
    </row>
    <row r="471" spans="1:23">
      <c r="A471" s="4" t="s">
        <v>625</v>
      </c>
      <c r="B471" s="4" t="s">
        <v>618</v>
      </c>
      <c r="C471" s="3">
        <v>0.5</v>
      </c>
      <c r="D471">
        <v>7</v>
      </c>
      <c r="E471" s="4" t="s">
        <v>589</v>
      </c>
      <c r="F471" s="4" t="s">
        <v>26</v>
      </c>
      <c r="G471" s="4" t="s">
        <v>601</v>
      </c>
      <c r="H471">
        <v>65.349999999999994</v>
      </c>
      <c r="I471">
        <v>583</v>
      </c>
      <c r="J471">
        <v>195</v>
      </c>
      <c r="K471">
        <v>3</v>
      </c>
      <c r="L471">
        <v>32</v>
      </c>
      <c r="M471">
        <v>608</v>
      </c>
      <c r="N471">
        <v>28</v>
      </c>
      <c r="O471">
        <v>609</v>
      </c>
      <c r="P471">
        <v>0</v>
      </c>
      <c r="Q471">
        <v>799</v>
      </c>
      <c r="R471">
        <v>94.728171334431636</v>
      </c>
      <c r="S471" t="s">
        <v>10</v>
      </c>
      <c r="T471" s="10" t="s">
        <v>626</v>
      </c>
      <c r="U471" s="10" t="s">
        <v>626</v>
      </c>
      <c r="V471" s="4">
        <f>(C471+C472)/5</f>
        <v>0.2</v>
      </c>
      <c r="W471" s="4">
        <f>(C471+C472)/2</f>
        <v>0.5</v>
      </c>
    </row>
    <row r="472" spans="1:23">
      <c r="A472" s="5" t="s">
        <v>625</v>
      </c>
      <c r="B472" s="5" t="s">
        <v>620</v>
      </c>
      <c r="C472" s="3">
        <v>0.5</v>
      </c>
      <c r="D472">
        <v>7</v>
      </c>
      <c r="E472" s="5" t="s">
        <v>589</v>
      </c>
      <c r="F472" s="5" t="s">
        <v>13</v>
      </c>
      <c r="G472" s="5" t="s">
        <v>595</v>
      </c>
      <c r="H472">
        <v>64.040000000000006</v>
      </c>
      <c r="I472">
        <v>609</v>
      </c>
      <c r="J472">
        <v>211</v>
      </c>
      <c r="K472">
        <v>4</v>
      </c>
      <c r="L472">
        <v>6</v>
      </c>
      <c r="M472">
        <v>607</v>
      </c>
      <c r="N472">
        <v>2</v>
      </c>
      <c r="O472">
        <v>609</v>
      </c>
      <c r="P472">
        <v>0</v>
      </c>
      <c r="Q472">
        <v>806</v>
      </c>
      <c r="R472">
        <v>98.846787479406913</v>
      </c>
      <c r="S472" t="s">
        <v>10</v>
      </c>
      <c r="T472" s="11" t="s">
        <v>626</v>
      </c>
      <c r="U472" s="11" t="s">
        <v>11</v>
      </c>
      <c r="V472" s="5"/>
      <c r="W472" s="5"/>
    </row>
    <row r="473" spans="1:23">
      <c r="A473" s="4" t="s">
        <v>627</v>
      </c>
      <c r="B473" s="4" t="s">
        <v>628</v>
      </c>
      <c r="C473" s="3">
        <v>1</v>
      </c>
      <c r="D473">
        <v>1</v>
      </c>
      <c r="E473" s="4" t="s">
        <v>589</v>
      </c>
      <c r="F473" s="4" t="s">
        <v>26</v>
      </c>
      <c r="G473" s="4" t="s">
        <v>601</v>
      </c>
      <c r="H473">
        <v>72.61</v>
      </c>
      <c r="I473">
        <v>533</v>
      </c>
      <c r="J473">
        <v>142</v>
      </c>
      <c r="K473">
        <v>3</v>
      </c>
      <c r="L473">
        <v>32</v>
      </c>
      <c r="M473">
        <v>564</v>
      </c>
      <c r="N473">
        <v>112</v>
      </c>
      <c r="O473">
        <v>640</v>
      </c>
      <c r="P473">
        <v>0</v>
      </c>
      <c r="Q473">
        <v>832</v>
      </c>
      <c r="R473">
        <v>93.982300884955748</v>
      </c>
      <c r="S473" t="s">
        <v>5</v>
      </c>
      <c r="T473" s="10" t="s">
        <v>629</v>
      </c>
      <c r="U473" s="10" t="s">
        <v>629</v>
      </c>
      <c r="V473" s="4">
        <f>(C473+C474)/5</f>
        <v>0.25</v>
      </c>
      <c r="W473" s="4">
        <f>(C473+C474)/2</f>
        <v>0.625</v>
      </c>
    </row>
    <row r="474" spans="1:23">
      <c r="A474" s="5" t="s">
        <v>627</v>
      </c>
      <c r="B474" s="5" t="s">
        <v>630</v>
      </c>
      <c r="C474" s="3">
        <v>0.25</v>
      </c>
      <c r="D474">
        <v>7</v>
      </c>
      <c r="E474" s="5" t="s">
        <v>589</v>
      </c>
      <c r="F474" s="5" t="s">
        <v>13</v>
      </c>
      <c r="G474" s="5"/>
      <c r="H474">
        <v>71.400000000000006</v>
      </c>
      <c r="I474">
        <v>542</v>
      </c>
      <c r="J474">
        <v>151</v>
      </c>
      <c r="K474">
        <v>3</v>
      </c>
      <c r="L474">
        <v>23</v>
      </c>
      <c r="M474">
        <v>564</v>
      </c>
      <c r="N474">
        <v>102</v>
      </c>
      <c r="O474">
        <v>639</v>
      </c>
      <c r="P474">
        <v>0</v>
      </c>
      <c r="Q474">
        <v>830</v>
      </c>
      <c r="R474">
        <v>95.575221238938056</v>
      </c>
      <c r="S474" t="s">
        <v>10</v>
      </c>
      <c r="T474" s="11" t="s">
        <v>629</v>
      </c>
      <c r="U474" s="11" t="s">
        <v>11</v>
      </c>
      <c r="V474" s="5"/>
      <c r="W474" s="5"/>
    </row>
    <row r="475" spans="1:23">
      <c r="A475" s="4" t="s">
        <v>631</v>
      </c>
      <c r="B475" s="4" t="s">
        <v>608</v>
      </c>
      <c r="C475" s="3">
        <v>0.5</v>
      </c>
      <c r="D475">
        <v>2</v>
      </c>
      <c r="E475" s="4" t="s">
        <v>589</v>
      </c>
      <c r="F475" s="4" t="s">
        <v>3</v>
      </c>
      <c r="G475" s="4" t="s">
        <v>609</v>
      </c>
      <c r="H475">
        <v>64.73</v>
      </c>
      <c r="I475">
        <v>723</v>
      </c>
      <c r="J475">
        <v>178</v>
      </c>
      <c r="K475">
        <v>7</v>
      </c>
      <c r="L475">
        <v>1</v>
      </c>
      <c r="M475">
        <v>656</v>
      </c>
      <c r="N475">
        <v>80</v>
      </c>
      <c r="O475">
        <v>792</v>
      </c>
      <c r="P475">
        <v>0</v>
      </c>
      <c r="Q475">
        <v>910</v>
      </c>
      <c r="R475">
        <v>99.695121951219505</v>
      </c>
      <c r="S475" t="s">
        <v>15</v>
      </c>
      <c r="T475" s="10" t="s">
        <v>632</v>
      </c>
      <c r="U475" s="10" t="s">
        <v>632</v>
      </c>
      <c r="V475" s="4">
        <f>(C475+C476+C477+C478+C479)/5</f>
        <v>0.5</v>
      </c>
      <c r="W475" s="4">
        <f>(C475+C476+C477+C478+C479)/5</f>
        <v>0.5</v>
      </c>
    </row>
    <row r="476" spans="1:23">
      <c r="A476" s="5" t="s">
        <v>631</v>
      </c>
      <c r="B476" s="5" t="s">
        <v>611</v>
      </c>
      <c r="C476" s="3">
        <v>0.5</v>
      </c>
      <c r="D476">
        <v>2</v>
      </c>
      <c r="E476" s="5" t="s">
        <v>589</v>
      </c>
      <c r="F476" s="5" t="s">
        <v>8</v>
      </c>
      <c r="G476" s="5" t="s">
        <v>612</v>
      </c>
      <c r="H476">
        <v>65.53</v>
      </c>
      <c r="I476">
        <v>702</v>
      </c>
      <c r="J476">
        <v>191</v>
      </c>
      <c r="K476">
        <v>8</v>
      </c>
      <c r="L476">
        <v>1</v>
      </c>
      <c r="M476">
        <v>656</v>
      </c>
      <c r="N476">
        <v>171</v>
      </c>
      <c r="O476">
        <v>867</v>
      </c>
      <c r="P476">
        <v>0</v>
      </c>
      <c r="Q476">
        <v>910</v>
      </c>
      <c r="R476">
        <v>99.695121951219505</v>
      </c>
      <c r="S476" t="s">
        <v>15</v>
      </c>
      <c r="T476" s="11" t="s">
        <v>632</v>
      </c>
      <c r="U476" s="11" t="s">
        <v>11</v>
      </c>
      <c r="V476" s="5"/>
      <c r="W476" s="5"/>
    </row>
    <row r="477" spans="1:23">
      <c r="A477" s="5" t="s">
        <v>631</v>
      </c>
      <c r="B477" s="5" t="s">
        <v>613</v>
      </c>
      <c r="C477" s="3">
        <v>0.5</v>
      </c>
      <c r="D477">
        <v>2</v>
      </c>
      <c r="E477" s="5" t="s">
        <v>589</v>
      </c>
      <c r="F477" s="5" t="s">
        <v>125</v>
      </c>
      <c r="G477" s="5" t="s">
        <v>614</v>
      </c>
      <c r="H477">
        <v>77.739999999999995</v>
      </c>
      <c r="I477">
        <v>674</v>
      </c>
      <c r="J477">
        <v>131</v>
      </c>
      <c r="K477">
        <v>2</v>
      </c>
      <c r="L477">
        <v>1</v>
      </c>
      <c r="M477">
        <v>656</v>
      </c>
      <c r="N477">
        <v>82</v>
      </c>
      <c r="O477">
        <v>754</v>
      </c>
      <c r="P477">
        <v>0</v>
      </c>
      <c r="Q477">
        <v>1065</v>
      </c>
      <c r="R477">
        <v>99.695121951219505</v>
      </c>
      <c r="S477" t="s">
        <v>15</v>
      </c>
      <c r="T477" s="11" t="s">
        <v>632</v>
      </c>
      <c r="U477" s="11" t="s">
        <v>11</v>
      </c>
      <c r="V477" s="5"/>
      <c r="W477" s="5"/>
    </row>
    <row r="478" spans="1:23">
      <c r="A478" s="5" t="s">
        <v>631</v>
      </c>
      <c r="B478" s="5" t="s">
        <v>633</v>
      </c>
      <c r="C478" s="3">
        <v>0.5</v>
      </c>
      <c r="D478">
        <v>2</v>
      </c>
      <c r="E478" s="5" t="s">
        <v>589</v>
      </c>
      <c r="F478" s="5" t="s">
        <v>26</v>
      </c>
      <c r="G478" s="5" t="s">
        <v>601</v>
      </c>
      <c r="H478">
        <v>63.25</v>
      </c>
      <c r="I478">
        <v>653</v>
      </c>
      <c r="J478">
        <v>226</v>
      </c>
      <c r="K478">
        <v>5</v>
      </c>
      <c r="L478">
        <v>13</v>
      </c>
      <c r="M478">
        <v>657</v>
      </c>
      <c r="N478">
        <v>49</v>
      </c>
      <c r="O478">
        <v>695</v>
      </c>
      <c r="P478">
        <v>0</v>
      </c>
      <c r="Q478">
        <v>833</v>
      </c>
      <c r="R478">
        <v>98.018292682926827</v>
      </c>
      <c r="S478" t="s">
        <v>15</v>
      </c>
      <c r="T478" s="11" t="s">
        <v>632</v>
      </c>
      <c r="U478" s="11" t="s">
        <v>11</v>
      </c>
      <c r="V478" s="5"/>
      <c r="W478" s="5"/>
    </row>
    <row r="479" spans="1:23">
      <c r="A479" s="5" t="s">
        <v>631</v>
      </c>
      <c r="B479" s="5" t="s">
        <v>615</v>
      </c>
      <c r="C479" s="3">
        <v>0.5</v>
      </c>
      <c r="D479">
        <v>2</v>
      </c>
      <c r="E479" s="5" t="s">
        <v>589</v>
      </c>
      <c r="F479" s="5" t="s">
        <v>13</v>
      </c>
      <c r="G479" s="5" t="s">
        <v>616</v>
      </c>
      <c r="H479">
        <v>63.1</v>
      </c>
      <c r="I479">
        <v>664</v>
      </c>
      <c r="J479">
        <v>221</v>
      </c>
      <c r="K479">
        <v>7</v>
      </c>
      <c r="L479">
        <v>1</v>
      </c>
      <c r="M479">
        <v>656</v>
      </c>
      <c r="N479">
        <v>127</v>
      </c>
      <c r="O479">
        <v>774</v>
      </c>
      <c r="P479">
        <v>0</v>
      </c>
      <c r="Q479">
        <v>835</v>
      </c>
      <c r="R479">
        <v>99.695121951219505</v>
      </c>
      <c r="S479" t="s">
        <v>15</v>
      </c>
      <c r="T479" s="11" t="s">
        <v>632</v>
      </c>
      <c r="U479" s="11" t="s">
        <v>11</v>
      </c>
      <c r="V479" s="5"/>
      <c r="W479" s="5"/>
    </row>
    <row r="480" spans="1:23">
      <c r="A480" s="4" t="s">
        <v>634</v>
      </c>
      <c r="B480" s="4" t="s">
        <v>635</v>
      </c>
      <c r="C480" s="3">
        <v>0.5</v>
      </c>
      <c r="D480">
        <v>2</v>
      </c>
      <c r="E480" s="4" t="s">
        <v>636</v>
      </c>
      <c r="F480" s="4" t="s">
        <v>125</v>
      </c>
      <c r="G480" s="4" t="s">
        <v>637</v>
      </c>
      <c r="H480">
        <v>80.959999999999994</v>
      </c>
      <c r="I480">
        <v>856</v>
      </c>
      <c r="J480">
        <v>150</v>
      </c>
      <c r="K480">
        <v>5</v>
      </c>
      <c r="L480">
        <v>1</v>
      </c>
      <c r="M480">
        <v>852</v>
      </c>
      <c r="N480">
        <v>49</v>
      </c>
      <c r="O480">
        <v>895</v>
      </c>
      <c r="P480">
        <v>0</v>
      </c>
      <c r="Q480">
        <v>1423</v>
      </c>
      <c r="R480">
        <v>99.765258215962433</v>
      </c>
      <c r="S480" t="s">
        <v>15</v>
      </c>
      <c r="T480" s="10" t="s">
        <v>638</v>
      </c>
      <c r="U480" s="10" t="s">
        <v>638</v>
      </c>
      <c r="V480" s="4">
        <f>(C480+C481+C482)/5</f>
        <v>0.25</v>
      </c>
      <c r="W480" s="4">
        <f>(C480+C481+C482)/3</f>
        <v>0.41666666666666669</v>
      </c>
    </row>
    <row r="481" spans="1:23">
      <c r="A481" s="5" t="s">
        <v>634</v>
      </c>
      <c r="B481" s="5" t="s">
        <v>639</v>
      </c>
      <c r="C481" s="3">
        <v>0.5</v>
      </c>
      <c r="D481">
        <v>2</v>
      </c>
      <c r="E481" s="5" t="s">
        <v>636</v>
      </c>
      <c r="F481" s="5" t="s">
        <v>26</v>
      </c>
      <c r="G481" s="5" t="s">
        <v>640</v>
      </c>
      <c r="H481">
        <v>75.97</v>
      </c>
      <c r="I481">
        <v>720</v>
      </c>
      <c r="J481">
        <v>172</v>
      </c>
      <c r="K481">
        <v>1</v>
      </c>
      <c r="L481">
        <v>58</v>
      </c>
      <c r="M481">
        <v>777</v>
      </c>
      <c r="N481">
        <v>42</v>
      </c>
      <c r="O481">
        <v>760</v>
      </c>
      <c r="P481">
        <v>0</v>
      </c>
      <c r="Q481">
        <v>1188</v>
      </c>
      <c r="R481">
        <v>84.272300469483568</v>
      </c>
      <c r="S481" t="s">
        <v>15</v>
      </c>
      <c r="T481" s="11" t="s">
        <v>638</v>
      </c>
      <c r="U481" s="11" t="s">
        <v>11</v>
      </c>
      <c r="V481" s="5"/>
      <c r="W481" s="5"/>
    </row>
    <row r="482" spans="1:23">
      <c r="A482" s="5" t="s">
        <v>634</v>
      </c>
      <c r="B482" s="5" t="s">
        <v>641</v>
      </c>
      <c r="C482" s="3">
        <v>0.25</v>
      </c>
      <c r="D482">
        <v>2</v>
      </c>
      <c r="E482" s="5" t="s">
        <v>636</v>
      </c>
      <c r="F482" s="5" t="s">
        <v>13</v>
      </c>
      <c r="G482" s="5" t="s">
        <v>29</v>
      </c>
      <c r="H482">
        <v>72.349999999999994</v>
      </c>
      <c r="I482">
        <v>792</v>
      </c>
      <c r="J482">
        <v>197</v>
      </c>
      <c r="K482">
        <v>5</v>
      </c>
      <c r="L482">
        <v>59</v>
      </c>
      <c r="M482">
        <v>850</v>
      </c>
      <c r="N482">
        <v>50</v>
      </c>
      <c r="O482">
        <v>819</v>
      </c>
      <c r="P482">
        <v>0</v>
      </c>
      <c r="Q482">
        <v>1196</v>
      </c>
      <c r="R482">
        <v>92.72300469483568</v>
      </c>
      <c r="S482" t="s">
        <v>15</v>
      </c>
      <c r="T482" s="11" t="s">
        <v>638</v>
      </c>
      <c r="U482" s="11" t="s">
        <v>11</v>
      </c>
      <c r="V482" s="5"/>
      <c r="W482" s="5"/>
    </row>
    <row r="483" spans="1:23">
      <c r="A483" s="4" t="s">
        <v>642</v>
      </c>
      <c r="B483" s="4" t="s">
        <v>635</v>
      </c>
      <c r="C483" s="3">
        <v>1</v>
      </c>
      <c r="D483">
        <v>1</v>
      </c>
      <c r="E483" s="4" t="s">
        <v>636</v>
      </c>
      <c r="F483" s="4" t="s">
        <v>125</v>
      </c>
      <c r="G483" s="4" t="s">
        <v>637</v>
      </c>
      <c r="H483">
        <v>80.959999999999994</v>
      </c>
      <c r="I483">
        <v>856</v>
      </c>
      <c r="J483">
        <v>150</v>
      </c>
      <c r="K483">
        <v>5</v>
      </c>
      <c r="L483">
        <v>1</v>
      </c>
      <c r="M483">
        <v>852</v>
      </c>
      <c r="N483">
        <v>49</v>
      </c>
      <c r="O483">
        <v>895</v>
      </c>
      <c r="P483">
        <v>0</v>
      </c>
      <c r="Q483">
        <v>1423</v>
      </c>
      <c r="R483">
        <v>99.765258215962433</v>
      </c>
      <c r="S483" t="s">
        <v>5</v>
      </c>
      <c r="T483" s="10" t="s">
        <v>643</v>
      </c>
      <c r="U483" s="10" t="s">
        <v>643</v>
      </c>
      <c r="V483" s="4">
        <f>(C483+C484+C485)/5</f>
        <v>0.45</v>
      </c>
      <c r="W483" s="4">
        <f>(C483+C484+C485)/3</f>
        <v>0.75</v>
      </c>
    </row>
    <row r="484" spans="1:23">
      <c r="A484" s="5" t="s">
        <v>642</v>
      </c>
      <c r="B484" s="5" t="s">
        <v>639</v>
      </c>
      <c r="C484" s="3">
        <v>1</v>
      </c>
      <c r="D484">
        <v>1</v>
      </c>
      <c r="E484" s="5" t="s">
        <v>636</v>
      </c>
      <c r="F484" s="5" t="s">
        <v>26</v>
      </c>
      <c r="G484" s="5" t="s">
        <v>640</v>
      </c>
      <c r="H484">
        <v>75.97</v>
      </c>
      <c r="I484">
        <v>720</v>
      </c>
      <c r="J484">
        <v>172</v>
      </c>
      <c r="K484">
        <v>1</v>
      </c>
      <c r="L484">
        <v>58</v>
      </c>
      <c r="M484">
        <v>777</v>
      </c>
      <c r="N484">
        <v>42</v>
      </c>
      <c r="O484">
        <v>760</v>
      </c>
      <c r="P484">
        <v>0</v>
      </c>
      <c r="Q484">
        <v>1188</v>
      </c>
      <c r="R484">
        <v>84.272300469483568</v>
      </c>
      <c r="S484" t="s">
        <v>5</v>
      </c>
      <c r="T484" s="11" t="s">
        <v>643</v>
      </c>
      <c r="U484" s="11" t="s">
        <v>11</v>
      </c>
      <c r="V484" s="5"/>
      <c r="W484" s="5"/>
    </row>
    <row r="485" spans="1:23">
      <c r="A485" s="5" t="s">
        <v>642</v>
      </c>
      <c r="B485" s="5" t="s">
        <v>641</v>
      </c>
      <c r="C485" s="3">
        <v>0.25</v>
      </c>
      <c r="D485">
        <v>2</v>
      </c>
      <c r="E485" s="5" t="s">
        <v>636</v>
      </c>
      <c r="F485" s="5" t="s">
        <v>13</v>
      </c>
      <c r="G485" s="5" t="s">
        <v>29</v>
      </c>
      <c r="H485">
        <v>72.349999999999994</v>
      </c>
      <c r="I485">
        <v>792</v>
      </c>
      <c r="J485">
        <v>197</v>
      </c>
      <c r="K485">
        <v>5</v>
      </c>
      <c r="L485">
        <v>59</v>
      </c>
      <c r="M485">
        <v>850</v>
      </c>
      <c r="N485">
        <v>50</v>
      </c>
      <c r="O485">
        <v>819</v>
      </c>
      <c r="P485">
        <v>0</v>
      </c>
      <c r="Q485">
        <v>1196</v>
      </c>
      <c r="R485">
        <v>92.72300469483568</v>
      </c>
      <c r="S485" t="s">
        <v>15</v>
      </c>
      <c r="T485" s="11" t="s">
        <v>643</v>
      </c>
      <c r="U485" s="11" t="s">
        <v>11</v>
      </c>
      <c r="V485" s="5"/>
      <c r="W485" s="5"/>
    </row>
    <row r="486" spans="1:23">
      <c r="A486" s="4" t="s">
        <v>644</v>
      </c>
      <c r="B486" s="4" t="s">
        <v>645</v>
      </c>
      <c r="C486" s="3">
        <v>1</v>
      </c>
      <c r="D486">
        <v>1</v>
      </c>
      <c r="E486" s="4" t="s">
        <v>636</v>
      </c>
      <c r="F486" s="4" t="s">
        <v>3</v>
      </c>
      <c r="G486" s="4" t="s">
        <v>646</v>
      </c>
      <c r="H486">
        <v>75.55</v>
      </c>
      <c r="I486">
        <v>814</v>
      </c>
      <c r="J486">
        <v>173</v>
      </c>
      <c r="K486">
        <v>4</v>
      </c>
      <c r="L486">
        <v>11</v>
      </c>
      <c r="M486">
        <v>824</v>
      </c>
      <c r="N486">
        <v>15</v>
      </c>
      <c r="O486">
        <v>802</v>
      </c>
      <c r="P486">
        <v>0</v>
      </c>
      <c r="Q486">
        <v>1295</v>
      </c>
      <c r="R486">
        <v>97.013142174432502</v>
      </c>
      <c r="S486" t="s">
        <v>5</v>
      </c>
      <c r="T486" s="10" t="s">
        <v>647</v>
      </c>
      <c r="U486" s="10" t="s">
        <v>647</v>
      </c>
      <c r="V486" s="4">
        <f>(C486+C487+C488+C489+C490)/5</f>
        <v>0.9</v>
      </c>
      <c r="W486" s="4">
        <f>(C486+C487+C488+C489+C490)/5</f>
        <v>0.9</v>
      </c>
    </row>
    <row r="487" spans="1:23">
      <c r="A487" s="5" t="s">
        <v>644</v>
      </c>
      <c r="B487" s="5" t="s">
        <v>648</v>
      </c>
      <c r="C487" s="3">
        <v>1</v>
      </c>
      <c r="D487">
        <v>1</v>
      </c>
      <c r="E487" s="5" t="s">
        <v>636</v>
      </c>
      <c r="F487" s="5" t="s">
        <v>8</v>
      </c>
      <c r="G487" s="5" t="s">
        <v>649</v>
      </c>
      <c r="H487">
        <v>72.349999999999994</v>
      </c>
      <c r="I487">
        <v>857</v>
      </c>
      <c r="J487">
        <v>201</v>
      </c>
      <c r="K487">
        <v>6</v>
      </c>
      <c r="L487">
        <v>4</v>
      </c>
      <c r="M487">
        <v>825</v>
      </c>
      <c r="N487">
        <v>3</v>
      </c>
      <c r="O487">
        <v>858</v>
      </c>
      <c r="P487">
        <v>0</v>
      </c>
      <c r="Q487">
        <v>1289</v>
      </c>
      <c r="R487">
        <v>97.968936678614099</v>
      </c>
      <c r="S487" t="s">
        <v>5</v>
      </c>
      <c r="T487" s="11" t="s">
        <v>647</v>
      </c>
      <c r="U487" s="11" t="s">
        <v>11</v>
      </c>
      <c r="V487" s="5"/>
      <c r="W487" s="5"/>
    </row>
    <row r="488" spans="1:23">
      <c r="A488" s="5" t="s">
        <v>644</v>
      </c>
      <c r="B488" s="5" t="s">
        <v>650</v>
      </c>
      <c r="C488" s="3">
        <v>1</v>
      </c>
      <c r="D488">
        <v>1</v>
      </c>
      <c r="E488" s="5" t="s">
        <v>636</v>
      </c>
      <c r="F488" s="5" t="s">
        <v>125</v>
      </c>
      <c r="G488" s="5" t="s">
        <v>637</v>
      </c>
      <c r="H488">
        <v>82.35</v>
      </c>
      <c r="I488">
        <v>844</v>
      </c>
      <c r="J488">
        <v>134</v>
      </c>
      <c r="K488">
        <v>8</v>
      </c>
      <c r="L488">
        <v>1</v>
      </c>
      <c r="M488">
        <v>830</v>
      </c>
      <c r="N488">
        <v>1</v>
      </c>
      <c r="O488">
        <v>843</v>
      </c>
      <c r="P488">
        <v>0</v>
      </c>
      <c r="Q488">
        <v>1418</v>
      </c>
      <c r="R488">
        <v>98.924731182795696</v>
      </c>
      <c r="S488" t="s">
        <v>5</v>
      </c>
      <c r="T488" s="11" t="s">
        <v>647</v>
      </c>
      <c r="U488" s="11" t="s">
        <v>11</v>
      </c>
      <c r="V488" s="5"/>
      <c r="W488" s="5"/>
    </row>
    <row r="489" spans="1:23">
      <c r="A489" s="5" t="s">
        <v>644</v>
      </c>
      <c r="B489" s="5" t="s">
        <v>651</v>
      </c>
      <c r="C489" s="3">
        <v>1</v>
      </c>
      <c r="D489">
        <v>1</v>
      </c>
      <c r="E489" s="5" t="s">
        <v>636</v>
      </c>
      <c r="F489" s="5" t="s">
        <v>26</v>
      </c>
      <c r="G489" s="5" t="s">
        <v>640</v>
      </c>
      <c r="H489">
        <v>71.75</v>
      </c>
      <c r="I489">
        <v>807</v>
      </c>
      <c r="J489">
        <v>213</v>
      </c>
      <c r="K489">
        <v>4</v>
      </c>
      <c r="L489">
        <v>26</v>
      </c>
      <c r="M489">
        <v>825</v>
      </c>
      <c r="N489">
        <v>27</v>
      </c>
      <c r="O489">
        <v>825</v>
      </c>
      <c r="P489">
        <v>0</v>
      </c>
      <c r="Q489">
        <v>1214</v>
      </c>
      <c r="R489">
        <v>95.340501792114694</v>
      </c>
      <c r="S489" t="s">
        <v>5</v>
      </c>
      <c r="T489" s="11" t="s">
        <v>647</v>
      </c>
      <c r="U489" s="11" t="s">
        <v>11</v>
      </c>
      <c r="V489" s="5"/>
      <c r="W489" s="5"/>
    </row>
    <row r="490" spans="1:23">
      <c r="A490" s="5" t="s">
        <v>644</v>
      </c>
      <c r="B490" s="5" t="s">
        <v>652</v>
      </c>
      <c r="C490" s="3">
        <v>0.5</v>
      </c>
      <c r="D490">
        <v>7</v>
      </c>
      <c r="E490" s="5" t="s">
        <v>636</v>
      </c>
      <c r="F490" s="5" t="s">
        <v>13</v>
      </c>
      <c r="G490" s="5" t="s">
        <v>653</v>
      </c>
      <c r="H490">
        <v>71.900000000000006</v>
      </c>
      <c r="I490">
        <v>854</v>
      </c>
      <c r="J490">
        <v>205</v>
      </c>
      <c r="K490">
        <v>8</v>
      </c>
      <c r="L490">
        <v>1</v>
      </c>
      <c r="M490">
        <v>829</v>
      </c>
      <c r="N490">
        <v>1</v>
      </c>
      <c r="O490">
        <v>844</v>
      </c>
      <c r="P490">
        <v>0</v>
      </c>
      <c r="Q490">
        <v>1240</v>
      </c>
      <c r="R490">
        <v>98.80525686977299</v>
      </c>
      <c r="S490" t="s">
        <v>10</v>
      </c>
      <c r="T490" s="11" t="s">
        <v>647</v>
      </c>
      <c r="U490" s="11" t="s">
        <v>11</v>
      </c>
      <c r="V490" s="5"/>
      <c r="W490" s="5"/>
    </row>
    <row r="491" spans="1:23">
      <c r="A491" s="4" t="s">
        <v>654</v>
      </c>
      <c r="B491" s="4" t="s">
        <v>645</v>
      </c>
      <c r="C491" s="3">
        <v>0.5</v>
      </c>
      <c r="D491">
        <v>2</v>
      </c>
      <c r="E491" s="4" t="s">
        <v>636</v>
      </c>
      <c r="F491" s="4" t="s">
        <v>3</v>
      </c>
      <c r="G491" s="4" t="s">
        <v>646</v>
      </c>
      <c r="H491">
        <v>75.430000000000007</v>
      </c>
      <c r="I491">
        <v>814</v>
      </c>
      <c r="J491">
        <v>170</v>
      </c>
      <c r="K491">
        <v>5</v>
      </c>
      <c r="L491">
        <v>11</v>
      </c>
      <c r="M491">
        <v>820</v>
      </c>
      <c r="N491">
        <v>15</v>
      </c>
      <c r="O491">
        <v>802</v>
      </c>
      <c r="P491">
        <v>0</v>
      </c>
      <c r="Q491">
        <v>1286</v>
      </c>
      <c r="R491">
        <v>96.998799519807918</v>
      </c>
      <c r="S491" t="s">
        <v>15</v>
      </c>
      <c r="T491" s="10" t="s">
        <v>655</v>
      </c>
      <c r="U491" s="10" t="s">
        <v>655</v>
      </c>
      <c r="V491" s="4">
        <f>(C491+C492+C493+C494+C495)/5</f>
        <v>0.5</v>
      </c>
      <c r="W491" s="4">
        <f>(C491+C492+C493+C494+C495)/5</f>
        <v>0.5</v>
      </c>
    </row>
    <row r="492" spans="1:23">
      <c r="A492" s="5" t="s">
        <v>654</v>
      </c>
      <c r="B492" s="5" t="s">
        <v>648</v>
      </c>
      <c r="C492" s="3">
        <v>0.5</v>
      </c>
      <c r="D492">
        <v>2</v>
      </c>
      <c r="E492" s="5" t="s">
        <v>636</v>
      </c>
      <c r="F492" s="5" t="s">
        <v>8</v>
      </c>
      <c r="G492" s="5" t="s">
        <v>649</v>
      </c>
      <c r="H492">
        <v>72.23</v>
      </c>
      <c r="I492">
        <v>857</v>
      </c>
      <c r="J492">
        <v>198</v>
      </c>
      <c r="K492">
        <v>7</v>
      </c>
      <c r="L492">
        <v>4</v>
      </c>
      <c r="M492">
        <v>821</v>
      </c>
      <c r="N492">
        <v>3</v>
      </c>
      <c r="O492">
        <v>858</v>
      </c>
      <c r="P492">
        <v>0</v>
      </c>
      <c r="Q492">
        <v>1280</v>
      </c>
      <c r="R492">
        <v>97.959183673469383</v>
      </c>
      <c r="S492" t="s">
        <v>15</v>
      </c>
      <c r="T492" s="11" t="s">
        <v>655</v>
      </c>
      <c r="U492" s="11" t="s">
        <v>11</v>
      </c>
      <c r="V492" s="5"/>
      <c r="W492" s="5"/>
    </row>
    <row r="493" spans="1:23">
      <c r="A493" s="5" t="s">
        <v>654</v>
      </c>
      <c r="B493" s="5" t="s">
        <v>650</v>
      </c>
      <c r="C493" s="3">
        <v>0.5</v>
      </c>
      <c r="D493">
        <v>2</v>
      </c>
      <c r="E493" s="5" t="s">
        <v>636</v>
      </c>
      <c r="F493" s="5" t="s">
        <v>125</v>
      </c>
      <c r="G493" s="5" t="s">
        <v>637</v>
      </c>
      <c r="H493">
        <v>82.23</v>
      </c>
      <c r="I493">
        <v>844</v>
      </c>
      <c r="J493">
        <v>131</v>
      </c>
      <c r="K493">
        <v>9</v>
      </c>
      <c r="L493">
        <v>1</v>
      </c>
      <c r="M493">
        <v>826</v>
      </c>
      <c r="N493">
        <v>1</v>
      </c>
      <c r="O493">
        <v>843</v>
      </c>
      <c r="P493">
        <v>0</v>
      </c>
      <c r="Q493">
        <v>1409</v>
      </c>
      <c r="R493">
        <v>98.919567827130848</v>
      </c>
      <c r="S493" t="s">
        <v>15</v>
      </c>
      <c r="T493" s="11" t="s">
        <v>655</v>
      </c>
      <c r="U493" s="11" t="s">
        <v>11</v>
      </c>
      <c r="V493" s="5"/>
      <c r="W493" s="5"/>
    </row>
    <row r="494" spans="1:23">
      <c r="A494" s="5" t="s">
        <v>654</v>
      </c>
      <c r="B494" s="5" t="s">
        <v>651</v>
      </c>
      <c r="C494" s="3">
        <v>0.5</v>
      </c>
      <c r="D494">
        <v>2</v>
      </c>
      <c r="E494" s="5" t="s">
        <v>636</v>
      </c>
      <c r="F494" s="5" t="s">
        <v>26</v>
      </c>
      <c r="G494" s="5" t="s">
        <v>640</v>
      </c>
      <c r="H494">
        <v>71.5</v>
      </c>
      <c r="I494">
        <v>807</v>
      </c>
      <c r="J494">
        <v>211</v>
      </c>
      <c r="K494">
        <v>5</v>
      </c>
      <c r="L494">
        <v>26</v>
      </c>
      <c r="M494">
        <v>821</v>
      </c>
      <c r="N494">
        <v>27</v>
      </c>
      <c r="O494">
        <v>825</v>
      </c>
      <c r="P494">
        <v>0</v>
      </c>
      <c r="Q494">
        <v>1205</v>
      </c>
      <c r="R494">
        <v>95.318127250900361</v>
      </c>
      <c r="S494" t="s">
        <v>15</v>
      </c>
      <c r="T494" s="11" t="s">
        <v>655</v>
      </c>
      <c r="U494" s="11" t="s">
        <v>11</v>
      </c>
      <c r="V494" s="5"/>
      <c r="W494" s="5"/>
    </row>
    <row r="495" spans="1:23">
      <c r="A495" s="5" t="s">
        <v>654</v>
      </c>
      <c r="B495" s="5" t="s">
        <v>652</v>
      </c>
      <c r="C495" s="3">
        <v>0.5</v>
      </c>
      <c r="D495">
        <v>7</v>
      </c>
      <c r="E495" s="5" t="s">
        <v>636</v>
      </c>
      <c r="F495" s="5" t="s">
        <v>13</v>
      </c>
      <c r="G495" s="5" t="s">
        <v>653</v>
      </c>
      <c r="H495">
        <v>71.78</v>
      </c>
      <c r="I495">
        <v>854</v>
      </c>
      <c r="J495">
        <v>202</v>
      </c>
      <c r="K495">
        <v>9</v>
      </c>
      <c r="L495">
        <v>1</v>
      </c>
      <c r="M495">
        <v>825</v>
      </c>
      <c r="N495">
        <v>1</v>
      </c>
      <c r="O495">
        <v>844</v>
      </c>
      <c r="P495">
        <v>0</v>
      </c>
      <c r="Q495">
        <v>1231</v>
      </c>
      <c r="R495">
        <v>98.799519807923161</v>
      </c>
      <c r="S495" t="s">
        <v>10</v>
      </c>
      <c r="T495" s="11" t="s">
        <v>655</v>
      </c>
      <c r="U495" s="11" t="s">
        <v>11</v>
      </c>
      <c r="V495" s="5"/>
      <c r="W495" s="5"/>
    </row>
    <row r="496" spans="1:23">
      <c r="A496" s="4" t="s">
        <v>656</v>
      </c>
      <c r="B496" s="4" t="s">
        <v>657</v>
      </c>
      <c r="C496" s="3">
        <v>0.5</v>
      </c>
      <c r="D496">
        <v>7</v>
      </c>
      <c r="E496" s="4" t="s">
        <v>636</v>
      </c>
      <c r="F496" s="4" t="s">
        <v>3</v>
      </c>
      <c r="G496" s="4" t="s">
        <v>658</v>
      </c>
      <c r="H496">
        <v>58.45</v>
      </c>
      <c r="I496">
        <v>686</v>
      </c>
      <c r="J496">
        <v>258</v>
      </c>
      <c r="K496">
        <v>7</v>
      </c>
      <c r="L496">
        <v>56</v>
      </c>
      <c r="M496">
        <v>729</v>
      </c>
      <c r="N496">
        <v>160</v>
      </c>
      <c r="O496">
        <v>830</v>
      </c>
      <c r="P496">
        <v>0</v>
      </c>
      <c r="Q496">
        <v>828</v>
      </c>
      <c r="R496">
        <v>82.656826568265686</v>
      </c>
      <c r="S496" t="s">
        <v>10</v>
      </c>
      <c r="T496" s="10" t="s">
        <v>659</v>
      </c>
      <c r="U496" s="10" t="s">
        <v>659</v>
      </c>
      <c r="V496" s="4">
        <f>(C496+C497+C498+C499)/5</f>
        <v>0.5</v>
      </c>
      <c r="W496" s="4">
        <f>(C496+C497+C498+C499)/4</f>
        <v>0.625</v>
      </c>
    </row>
    <row r="497" spans="1:23">
      <c r="A497" s="5" t="s">
        <v>656</v>
      </c>
      <c r="B497" s="5" t="s">
        <v>635</v>
      </c>
      <c r="C497" s="3">
        <v>0.5</v>
      </c>
      <c r="D497">
        <v>2</v>
      </c>
      <c r="E497" s="5" t="s">
        <v>636</v>
      </c>
      <c r="F497" s="5" t="s">
        <v>125</v>
      </c>
      <c r="G497" s="5" t="s">
        <v>637</v>
      </c>
      <c r="H497">
        <v>79.44</v>
      </c>
      <c r="I497">
        <v>856</v>
      </c>
      <c r="J497">
        <v>124</v>
      </c>
      <c r="K497">
        <v>5</v>
      </c>
      <c r="L497">
        <v>1</v>
      </c>
      <c r="M497">
        <v>813</v>
      </c>
      <c r="N497">
        <v>49</v>
      </c>
      <c r="O497">
        <v>895</v>
      </c>
      <c r="P497">
        <v>0</v>
      </c>
      <c r="Q497">
        <v>1380</v>
      </c>
      <c r="R497">
        <v>99.753997539975401</v>
      </c>
      <c r="S497" t="s">
        <v>15</v>
      </c>
      <c r="T497" s="11" t="s">
        <v>659</v>
      </c>
      <c r="U497" s="11" t="s">
        <v>11</v>
      </c>
      <c r="V497" s="5"/>
      <c r="W497" s="5"/>
    </row>
    <row r="498" spans="1:23">
      <c r="A498" s="5" t="s">
        <v>656</v>
      </c>
      <c r="B498" s="5" t="s">
        <v>639</v>
      </c>
      <c r="C498" s="3">
        <v>0.5</v>
      </c>
      <c r="D498">
        <v>2</v>
      </c>
      <c r="E498" s="5" t="s">
        <v>636</v>
      </c>
      <c r="F498" s="5" t="s">
        <v>26</v>
      </c>
      <c r="G498" s="5" t="s">
        <v>640</v>
      </c>
      <c r="H498">
        <v>76.3</v>
      </c>
      <c r="I498">
        <v>713</v>
      </c>
      <c r="J498">
        <v>168</v>
      </c>
      <c r="K498">
        <v>1</v>
      </c>
      <c r="L498">
        <v>26</v>
      </c>
      <c r="M498">
        <v>738</v>
      </c>
      <c r="N498">
        <v>49</v>
      </c>
      <c r="O498">
        <v>760</v>
      </c>
      <c r="P498">
        <v>0</v>
      </c>
      <c r="Q498">
        <v>1186</v>
      </c>
      <c r="R498">
        <v>87.453874538745396</v>
      </c>
      <c r="S498" t="s">
        <v>15</v>
      </c>
      <c r="T498" s="11" t="s">
        <v>659</v>
      </c>
      <c r="U498" s="11" t="s">
        <v>11</v>
      </c>
      <c r="V498" s="5"/>
      <c r="W498" s="5"/>
    </row>
    <row r="499" spans="1:23">
      <c r="A499" s="5" t="s">
        <v>656</v>
      </c>
      <c r="B499" s="5" t="s">
        <v>641</v>
      </c>
      <c r="C499" s="3">
        <v>1</v>
      </c>
      <c r="D499">
        <v>1</v>
      </c>
      <c r="E499" s="5" t="s">
        <v>636</v>
      </c>
      <c r="F499" s="5" t="s">
        <v>13</v>
      </c>
      <c r="G499" s="5" t="s">
        <v>29</v>
      </c>
      <c r="H499">
        <v>72.55</v>
      </c>
      <c r="I499">
        <v>787</v>
      </c>
      <c r="J499">
        <v>194</v>
      </c>
      <c r="K499">
        <v>5</v>
      </c>
      <c r="L499">
        <v>25</v>
      </c>
      <c r="M499">
        <v>811</v>
      </c>
      <c r="N499">
        <v>55</v>
      </c>
      <c r="O499">
        <v>819</v>
      </c>
      <c r="P499">
        <v>0</v>
      </c>
      <c r="Q499">
        <v>1196</v>
      </c>
      <c r="R499">
        <v>96.555965559655604</v>
      </c>
      <c r="S499" t="s">
        <v>5</v>
      </c>
      <c r="T499" s="11" t="s">
        <v>659</v>
      </c>
      <c r="U499" s="11" t="s">
        <v>11</v>
      </c>
      <c r="V499" s="5"/>
      <c r="W499" s="5"/>
    </row>
    <row r="500" spans="1:23">
      <c r="A500" s="4" t="s">
        <v>660</v>
      </c>
      <c r="B500" s="4" t="s">
        <v>657</v>
      </c>
      <c r="C500" s="3">
        <v>0.5</v>
      </c>
      <c r="D500">
        <v>7</v>
      </c>
      <c r="E500" s="4" t="s">
        <v>636</v>
      </c>
      <c r="F500" s="4" t="s">
        <v>3</v>
      </c>
      <c r="G500" s="4" t="s">
        <v>658</v>
      </c>
      <c r="H500">
        <v>58.45</v>
      </c>
      <c r="I500">
        <v>686</v>
      </c>
      <c r="J500">
        <v>258</v>
      </c>
      <c r="K500">
        <v>7</v>
      </c>
      <c r="L500">
        <v>6</v>
      </c>
      <c r="M500">
        <v>679</v>
      </c>
      <c r="N500">
        <v>160</v>
      </c>
      <c r="O500">
        <v>830</v>
      </c>
      <c r="P500">
        <v>0</v>
      </c>
      <c r="Q500">
        <v>827</v>
      </c>
      <c r="R500">
        <v>88.073394495412856</v>
      </c>
      <c r="S500" t="s">
        <v>10</v>
      </c>
      <c r="T500" s="10" t="s">
        <v>661</v>
      </c>
      <c r="U500" s="10" t="s">
        <v>661</v>
      </c>
      <c r="V500" s="4">
        <f>(C500+C501+C502+C503)/5</f>
        <v>0.4</v>
      </c>
      <c r="W500" s="4">
        <f>(C500+C501+C502+C503)/4</f>
        <v>0.5</v>
      </c>
    </row>
    <row r="501" spans="1:23">
      <c r="A501" s="5" t="s">
        <v>660</v>
      </c>
      <c r="B501" s="5" t="s">
        <v>635</v>
      </c>
      <c r="C501" s="3">
        <v>0.5</v>
      </c>
      <c r="D501">
        <v>2</v>
      </c>
      <c r="E501" s="5" t="s">
        <v>636</v>
      </c>
      <c r="F501" s="5" t="s">
        <v>125</v>
      </c>
      <c r="G501" s="5" t="s">
        <v>637</v>
      </c>
      <c r="H501">
        <v>85.12</v>
      </c>
      <c r="I501">
        <v>766</v>
      </c>
      <c r="J501">
        <v>106</v>
      </c>
      <c r="K501">
        <v>3</v>
      </c>
      <c r="L501">
        <v>1</v>
      </c>
      <c r="M501">
        <v>763</v>
      </c>
      <c r="N501">
        <v>135</v>
      </c>
      <c r="O501">
        <v>895</v>
      </c>
      <c r="P501">
        <v>0</v>
      </c>
      <c r="Q501">
        <v>1350</v>
      </c>
      <c r="R501">
        <v>99.737876802096977</v>
      </c>
      <c r="S501" t="s">
        <v>15</v>
      </c>
      <c r="T501" s="11" t="s">
        <v>661</v>
      </c>
      <c r="U501" s="11" t="s">
        <v>11</v>
      </c>
      <c r="V501" s="5"/>
      <c r="W501" s="5"/>
    </row>
    <row r="502" spans="1:23">
      <c r="A502" s="5" t="s">
        <v>660</v>
      </c>
      <c r="B502" s="5" t="s">
        <v>639</v>
      </c>
      <c r="C502" s="3">
        <v>0.5</v>
      </c>
      <c r="D502">
        <v>2</v>
      </c>
      <c r="E502" s="5" t="s">
        <v>636</v>
      </c>
      <c r="F502" s="5" t="s">
        <v>26</v>
      </c>
      <c r="G502" s="5" t="s">
        <v>640</v>
      </c>
      <c r="H502">
        <v>78.62</v>
      </c>
      <c r="I502">
        <v>683</v>
      </c>
      <c r="J502">
        <v>146</v>
      </c>
      <c r="K502">
        <v>0</v>
      </c>
      <c r="L502">
        <v>6</v>
      </c>
      <c r="M502">
        <v>688</v>
      </c>
      <c r="N502">
        <v>78</v>
      </c>
      <c r="O502">
        <v>760</v>
      </c>
      <c r="P502">
        <v>0</v>
      </c>
      <c r="Q502">
        <v>1175</v>
      </c>
      <c r="R502">
        <v>89.252948885976409</v>
      </c>
      <c r="S502" t="s">
        <v>15</v>
      </c>
      <c r="T502" s="11" t="s">
        <v>661</v>
      </c>
      <c r="U502" s="11" t="s">
        <v>11</v>
      </c>
      <c r="V502" s="5"/>
      <c r="W502" s="5"/>
    </row>
    <row r="503" spans="1:23">
      <c r="A503" s="5" t="s">
        <v>660</v>
      </c>
      <c r="B503" s="5" t="s">
        <v>641</v>
      </c>
      <c r="C503" s="3">
        <v>0.5</v>
      </c>
      <c r="D503">
        <v>2</v>
      </c>
      <c r="E503" s="5" t="s">
        <v>636</v>
      </c>
      <c r="F503" s="5" t="s">
        <v>13</v>
      </c>
      <c r="G503" s="5" t="s">
        <v>29</v>
      </c>
      <c r="H503">
        <v>74.34</v>
      </c>
      <c r="I503">
        <v>756</v>
      </c>
      <c r="J503">
        <v>173</v>
      </c>
      <c r="K503">
        <v>4</v>
      </c>
      <c r="L503">
        <v>6</v>
      </c>
      <c r="M503">
        <v>761</v>
      </c>
      <c r="N503">
        <v>85</v>
      </c>
      <c r="O503">
        <v>819</v>
      </c>
      <c r="P503">
        <v>0</v>
      </c>
      <c r="Q503">
        <v>1183</v>
      </c>
      <c r="R503">
        <v>98.820445609436433</v>
      </c>
      <c r="S503" t="s">
        <v>15</v>
      </c>
      <c r="T503" s="11" t="s">
        <v>661</v>
      </c>
      <c r="U503" s="11" t="s">
        <v>11</v>
      </c>
      <c r="V503" s="5"/>
      <c r="W503" s="5"/>
    </row>
    <row r="504" spans="1:23">
      <c r="A504" s="4" t="s">
        <v>662</v>
      </c>
      <c r="B504" s="4" t="s">
        <v>657</v>
      </c>
      <c r="C504" s="3">
        <v>0.5</v>
      </c>
      <c r="D504">
        <v>7</v>
      </c>
      <c r="E504" s="4" t="s">
        <v>636</v>
      </c>
      <c r="F504" s="4" t="s">
        <v>3</v>
      </c>
      <c r="G504" s="4" t="s">
        <v>658</v>
      </c>
      <c r="H504">
        <v>58.45</v>
      </c>
      <c r="I504">
        <v>686</v>
      </c>
      <c r="J504">
        <v>258</v>
      </c>
      <c r="K504">
        <v>7</v>
      </c>
      <c r="L504">
        <v>6</v>
      </c>
      <c r="M504">
        <v>679</v>
      </c>
      <c r="N504">
        <v>160</v>
      </c>
      <c r="O504">
        <v>830</v>
      </c>
      <c r="P504">
        <v>0</v>
      </c>
      <c r="Q504">
        <v>827</v>
      </c>
      <c r="R504">
        <v>88.073394495412856</v>
      </c>
      <c r="S504" t="s">
        <v>10</v>
      </c>
      <c r="T504" s="10" t="s">
        <v>663</v>
      </c>
      <c r="U504" s="10" t="s">
        <v>663</v>
      </c>
      <c r="V504" s="4">
        <f>(C504+C505+C506+C507)/5</f>
        <v>0.4</v>
      </c>
      <c r="W504" s="4">
        <f>(C504+C505+C506+C507)/4</f>
        <v>0.5</v>
      </c>
    </row>
    <row r="505" spans="1:23">
      <c r="A505" s="5" t="s">
        <v>662</v>
      </c>
      <c r="B505" s="5" t="s">
        <v>635</v>
      </c>
      <c r="C505" s="3">
        <v>0.5</v>
      </c>
      <c r="D505">
        <v>2</v>
      </c>
      <c r="E505" s="5" t="s">
        <v>636</v>
      </c>
      <c r="F505" s="5" t="s">
        <v>125</v>
      </c>
      <c r="G505" s="5" t="s">
        <v>637</v>
      </c>
      <c r="H505">
        <v>85.12</v>
      </c>
      <c r="I505">
        <v>766</v>
      </c>
      <c r="J505">
        <v>106</v>
      </c>
      <c r="K505">
        <v>3</v>
      </c>
      <c r="L505">
        <v>1</v>
      </c>
      <c r="M505">
        <v>763</v>
      </c>
      <c r="N505">
        <v>135</v>
      </c>
      <c r="O505">
        <v>895</v>
      </c>
      <c r="P505">
        <v>0</v>
      </c>
      <c r="Q505">
        <v>1350</v>
      </c>
      <c r="R505">
        <v>99.737876802096977</v>
      </c>
      <c r="S505" t="s">
        <v>15</v>
      </c>
      <c r="T505" s="11" t="s">
        <v>663</v>
      </c>
      <c r="U505" s="11" t="s">
        <v>11</v>
      </c>
      <c r="V505" s="5"/>
      <c r="W505" s="5"/>
    </row>
    <row r="506" spans="1:23">
      <c r="A506" s="5" t="s">
        <v>662</v>
      </c>
      <c r="B506" s="5" t="s">
        <v>639</v>
      </c>
      <c r="C506" s="3">
        <v>0.5</v>
      </c>
      <c r="D506">
        <v>2</v>
      </c>
      <c r="E506" s="5" t="s">
        <v>636</v>
      </c>
      <c r="F506" s="5" t="s">
        <v>26</v>
      </c>
      <c r="G506" s="5" t="s">
        <v>640</v>
      </c>
      <c r="H506">
        <v>78.62</v>
      </c>
      <c r="I506">
        <v>683</v>
      </c>
      <c r="J506">
        <v>146</v>
      </c>
      <c r="K506">
        <v>0</v>
      </c>
      <c r="L506">
        <v>6</v>
      </c>
      <c r="M506">
        <v>688</v>
      </c>
      <c r="N506">
        <v>78</v>
      </c>
      <c r="O506">
        <v>760</v>
      </c>
      <c r="P506">
        <v>0</v>
      </c>
      <c r="Q506">
        <v>1175</v>
      </c>
      <c r="R506">
        <v>89.252948885976409</v>
      </c>
      <c r="S506" t="s">
        <v>15</v>
      </c>
      <c r="T506" s="11" t="s">
        <v>663</v>
      </c>
      <c r="U506" s="11" t="s">
        <v>11</v>
      </c>
      <c r="V506" s="5"/>
      <c r="W506" s="5"/>
    </row>
    <row r="507" spans="1:23">
      <c r="A507" s="5" t="s">
        <v>662</v>
      </c>
      <c r="B507" s="5" t="s">
        <v>641</v>
      </c>
      <c r="C507" s="3">
        <v>0.5</v>
      </c>
      <c r="D507">
        <v>2</v>
      </c>
      <c r="E507" s="5" t="s">
        <v>636</v>
      </c>
      <c r="F507" s="5" t="s">
        <v>13</v>
      </c>
      <c r="G507" s="5" t="s">
        <v>29</v>
      </c>
      <c r="H507">
        <v>74.34</v>
      </c>
      <c r="I507">
        <v>756</v>
      </c>
      <c r="J507">
        <v>173</v>
      </c>
      <c r="K507">
        <v>4</v>
      </c>
      <c r="L507">
        <v>6</v>
      </c>
      <c r="M507">
        <v>761</v>
      </c>
      <c r="N507">
        <v>85</v>
      </c>
      <c r="O507">
        <v>819</v>
      </c>
      <c r="P507">
        <v>0</v>
      </c>
      <c r="Q507">
        <v>1183</v>
      </c>
      <c r="R507">
        <v>98.820445609436433</v>
      </c>
      <c r="S507" t="s">
        <v>15</v>
      </c>
      <c r="T507" s="11" t="s">
        <v>663</v>
      </c>
      <c r="U507" s="11" t="s">
        <v>11</v>
      </c>
      <c r="V507" s="5"/>
      <c r="W507" s="5"/>
    </row>
    <row r="508" spans="1:23">
      <c r="A508" s="4" t="s">
        <v>664</v>
      </c>
      <c r="B508" s="4" t="s">
        <v>657</v>
      </c>
      <c r="C508" s="3">
        <v>0.5</v>
      </c>
      <c r="D508">
        <v>7</v>
      </c>
      <c r="E508" s="4" t="s">
        <v>636</v>
      </c>
      <c r="F508" s="4" t="s">
        <v>3</v>
      </c>
      <c r="G508" s="4" t="s">
        <v>658</v>
      </c>
      <c r="H508">
        <v>59.73</v>
      </c>
      <c r="I508">
        <v>658</v>
      </c>
      <c r="J508">
        <v>246</v>
      </c>
      <c r="K508">
        <v>6</v>
      </c>
      <c r="L508">
        <v>95</v>
      </c>
      <c r="M508">
        <v>740</v>
      </c>
      <c r="N508">
        <v>160</v>
      </c>
      <c r="O508">
        <v>810</v>
      </c>
      <c r="P508">
        <v>0</v>
      </c>
      <c r="Q508">
        <v>817</v>
      </c>
      <c r="R508">
        <v>86.675639300134591</v>
      </c>
      <c r="S508" t="s">
        <v>10</v>
      </c>
      <c r="T508" s="10" t="s">
        <v>665</v>
      </c>
      <c r="U508" s="10" t="s">
        <v>665</v>
      </c>
      <c r="V508" s="4">
        <f>(C508+C509+C510+C511)/5</f>
        <v>0.4</v>
      </c>
      <c r="W508" s="4">
        <f>(C508+C509+C510+C511)/4</f>
        <v>0.5</v>
      </c>
    </row>
    <row r="509" spans="1:23">
      <c r="A509" s="5" t="s">
        <v>664</v>
      </c>
      <c r="B509" s="5" t="s">
        <v>635</v>
      </c>
      <c r="C509" s="3">
        <v>0.5</v>
      </c>
      <c r="D509">
        <v>2</v>
      </c>
      <c r="E509" s="5" t="s">
        <v>636</v>
      </c>
      <c r="F509" s="5" t="s">
        <v>125</v>
      </c>
      <c r="G509" s="5" t="s">
        <v>637</v>
      </c>
      <c r="H509">
        <v>84.48</v>
      </c>
      <c r="I509">
        <v>741</v>
      </c>
      <c r="J509">
        <v>110</v>
      </c>
      <c r="K509">
        <v>2</v>
      </c>
      <c r="L509">
        <v>1</v>
      </c>
      <c r="M509">
        <v>740</v>
      </c>
      <c r="N509">
        <v>49</v>
      </c>
      <c r="O509">
        <v>785</v>
      </c>
      <c r="P509">
        <v>0</v>
      </c>
      <c r="Q509">
        <v>1301</v>
      </c>
      <c r="R509">
        <v>99.327052489905782</v>
      </c>
      <c r="S509" t="s">
        <v>15</v>
      </c>
      <c r="T509" s="11" t="s">
        <v>665</v>
      </c>
      <c r="U509" s="11" t="s">
        <v>11</v>
      </c>
      <c r="V509" s="5"/>
      <c r="W509" s="5"/>
    </row>
    <row r="510" spans="1:23">
      <c r="A510" s="5" t="s">
        <v>664</v>
      </c>
      <c r="B510" s="5" t="s">
        <v>639</v>
      </c>
      <c r="C510" s="3">
        <v>0.5</v>
      </c>
      <c r="D510">
        <v>2</v>
      </c>
      <c r="E510" s="5" t="s">
        <v>636</v>
      </c>
      <c r="F510" s="5" t="s">
        <v>26</v>
      </c>
      <c r="G510" s="5" t="s">
        <v>640</v>
      </c>
      <c r="H510">
        <v>74.52</v>
      </c>
      <c r="I510">
        <v>683</v>
      </c>
      <c r="J510">
        <v>173</v>
      </c>
      <c r="K510">
        <v>1</v>
      </c>
      <c r="L510">
        <v>58</v>
      </c>
      <c r="M510">
        <v>740</v>
      </c>
      <c r="N510">
        <v>42</v>
      </c>
      <c r="O510">
        <v>723</v>
      </c>
      <c r="P510">
        <v>0</v>
      </c>
      <c r="Q510">
        <v>1100</v>
      </c>
      <c r="R510">
        <v>91.655450874831772</v>
      </c>
      <c r="S510" t="s">
        <v>15</v>
      </c>
      <c r="T510" s="11" t="s">
        <v>665</v>
      </c>
      <c r="U510" s="11" t="s">
        <v>11</v>
      </c>
      <c r="V510" s="5"/>
      <c r="W510" s="5"/>
    </row>
    <row r="511" spans="1:23">
      <c r="A511" s="5" t="s">
        <v>664</v>
      </c>
      <c r="B511" s="5" t="s">
        <v>641</v>
      </c>
      <c r="C511" s="3">
        <v>0.5</v>
      </c>
      <c r="D511">
        <v>2</v>
      </c>
      <c r="E511" s="5" t="s">
        <v>636</v>
      </c>
      <c r="F511" s="5" t="s">
        <v>13</v>
      </c>
      <c r="G511" s="5" t="s">
        <v>29</v>
      </c>
      <c r="H511">
        <v>75.95</v>
      </c>
      <c r="I511">
        <v>682</v>
      </c>
      <c r="J511">
        <v>162</v>
      </c>
      <c r="K511">
        <v>2</v>
      </c>
      <c r="L511">
        <v>59</v>
      </c>
      <c r="M511">
        <v>740</v>
      </c>
      <c r="N511">
        <v>50</v>
      </c>
      <c r="O511">
        <v>729</v>
      </c>
      <c r="P511">
        <v>0</v>
      </c>
      <c r="Q511">
        <v>1100</v>
      </c>
      <c r="R511">
        <v>91.520861372812917</v>
      </c>
      <c r="S511" t="s">
        <v>15</v>
      </c>
      <c r="T511" s="11" t="s">
        <v>665</v>
      </c>
      <c r="U511" s="11" t="s">
        <v>11</v>
      </c>
      <c r="V511" s="5"/>
      <c r="W511" s="5"/>
    </row>
    <row r="512" spans="1:23">
      <c r="A512" s="4" t="s">
        <v>666</v>
      </c>
      <c r="B512" s="4" t="s">
        <v>651</v>
      </c>
      <c r="C512" s="3">
        <v>0.5</v>
      </c>
      <c r="D512">
        <v>2</v>
      </c>
      <c r="E512" s="4" t="s">
        <v>636</v>
      </c>
      <c r="F512" s="4" t="s">
        <v>26</v>
      </c>
      <c r="G512" s="4" t="s">
        <v>640</v>
      </c>
      <c r="H512">
        <v>85.93</v>
      </c>
      <c r="I512">
        <v>597</v>
      </c>
      <c r="J512">
        <v>84</v>
      </c>
      <c r="K512">
        <v>0</v>
      </c>
      <c r="L512">
        <v>1</v>
      </c>
      <c r="M512">
        <v>597</v>
      </c>
      <c r="N512">
        <v>229</v>
      </c>
      <c r="O512">
        <v>825</v>
      </c>
      <c r="P512">
        <v>0</v>
      </c>
      <c r="Q512">
        <v>1102</v>
      </c>
      <c r="R512">
        <v>96.590909090909093</v>
      </c>
      <c r="S512" t="s">
        <v>15</v>
      </c>
      <c r="T512" s="10" t="s">
        <v>667</v>
      </c>
      <c r="U512" s="10" t="s">
        <v>667</v>
      </c>
      <c r="V512" s="4">
        <f>C512/5</f>
        <v>0.1</v>
      </c>
      <c r="W512" s="4">
        <f>C512/1</f>
        <v>0.5</v>
      </c>
    </row>
    <row r="513" spans="1:23">
      <c r="A513" s="4" t="s">
        <v>668</v>
      </c>
      <c r="B513" s="4" t="s">
        <v>651</v>
      </c>
      <c r="C513" s="3">
        <v>0.5</v>
      </c>
      <c r="D513">
        <v>2</v>
      </c>
      <c r="E513" s="4" t="s">
        <v>636</v>
      </c>
      <c r="F513" s="4" t="s">
        <v>26</v>
      </c>
      <c r="G513" s="4" t="s">
        <v>640</v>
      </c>
      <c r="H513">
        <v>86.99</v>
      </c>
      <c r="I513">
        <v>569</v>
      </c>
      <c r="J513">
        <v>74</v>
      </c>
      <c r="K513">
        <v>0</v>
      </c>
      <c r="L513">
        <v>1</v>
      </c>
      <c r="M513">
        <v>569</v>
      </c>
      <c r="N513">
        <v>229</v>
      </c>
      <c r="O513">
        <v>797</v>
      </c>
      <c r="P513">
        <v>0</v>
      </c>
      <c r="Q513">
        <v>1067</v>
      </c>
      <c r="R513">
        <v>97.758620689655174</v>
      </c>
      <c r="S513" t="s">
        <v>15</v>
      </c>
      <c r="T513" s="10" t="s">
        <v>669</v>
      </c>
      <c r="U513" s="10" t="s">
        <v>669</v>
      </c>
      <c r="V513" s="4">
        <f>C513/5</f>
        <v>0.1</v>
      </c>
      <c r="W513" s="4">
        <f>C513/1</f>
        <v>0.5</v>
      </c>
    </row>
    <row r="514" spans="1:23">
      <c r="A514" s="4" t="s">
        <v>670</v>
      </c>
      <c r="B514" s="4" t="s">
        <v>651</v>
      </c>
      <c r="C514" s="3">
        <v>0.5</v>
      </c>
      <c r="D514">
        <v>2</v>
      </c>
      <c r="E514" s="4" t="s">
        <v>636</v>
      </c>
      <c r="F514" s="4" t="s">
        <v>26</v>
      </c>
      <c r="G514" s="4" t="s">
        <v>640</v>
      </c>
      <c r="H514">
        <v>79.56</v>
      </c>
      <c r="I514">
        <v>597</v>
      </c>
      <c r="J514">
        <v>82</v>
      </c>
      <c r="K514">
        <v>1</v>
      </c>
      <c r="L514">
        <v>1</v>
      </c>
      <c r="M514">
        <v>557</v>
      </c>
      <c r="N514">
        <v>229</v>
      </c>
      <c r="O514">
        <v>825</v>
      </c>
      <c r="P514">
        <v>0</v>
      </c>
      <c r="Q514">
        <v>1004</v>
      </c>
      <c r="R514">
        <v>96.354166666666657</v>
      </c>
      <c r="S514" t="s">
        <v>15</v>
      </c>
      <c r="T514" s="10" t="s">
        <v>671</v>
      </c>
      <c r="U514" s="10" t="s">
        <v>671</v>
      </c>
      <c r="V514" s="4">
        <f>C514/5</f>
        <v>0.1</v>
      </c>
      <c r="W514" s="4">
        <f>C514/1</f>
        <v>0.5</v>
      </c>
    </row>
    <row r="515" spans="1:23">
      <c r="A515" s="4" t="s">
        <v>672</v>
      </c>
      <c r="B515" s="4" t="s">
        <v>651</v>
      </c>
      <c r="C515" s="3">
        <v>0.5</v>
      </c>
      <c r="D515">
        <v>2</v>
      </c>
      <c r="E515" s="4" t="s">
        <v>636</v>
      </c>
      <c r="F515" s="4" t="s">
        <v>26</v>
      </c>
      <c r="G515" s="4" t="s">
        <v>640</v>
      </c>
      <c r="H515">
        <v>88.62</v>
      </c>
      <c r="I515">
        <v>492</v>
      </c>
      <c r="J515">
        <v>56</v>
      </c>
      <c r="K515">
        <v>0</v>
      </c>
      <c r="L515">
        <v>1</v>
      </c>
      <c r="M515">
        <v>492</v>
      </c>
      <c r="N515">
        <v>229</v>
      </c>
      <c r="O515">
        <v>720</v>
      </c>
      <c r="P515">
        <v>0</v>
      </c>
      <c r="Q515">
        <v>939</v>
      </c>
      <c r="R515">
        <v>98.790322580645167</v>
      </c>
      <c r="S515" t="s">
        <v>15</v>
      </c>
      <c r="T515" s="10" t="s">
        <v>673</v>
      </c>
      <c r="U515" s="10" t="s">
        <v>673</v>
      </c>
      <c r="V515" s="4">
        <f>C515/5</f>
        <v>0.1</v>
      </c>
      <c r="W515" s="4">
        <f>C515/1</f>
        <v>0.5</v>
      </c>
    </row>
    <row r="516" spans="1:23">
      <c r="A516" s="4" t="s">
        <v>674</v>
      </c>
      <c r="B516" s="4" t="s">
        <v>675</v>
      </c>
      <c r="C516" s="3">
        <v>0.5</v>
      </c>
      <c r="D516">
        <v>7</v>
      </c>
      <c r="E516" s="4" t="s">
        <v>636</v>
      </c>
      <c r="F516" s="4" t="s">
        <v>26</v>
      </c>
      <c r="G516" s="4" t="s">
        <v>676</v>
      </c>
      <c r="H516">
        <v>64.510000000000005</v>
      </c>
      <c r="I516">
        <v>448</v>
      </c>
      <c r="J516">
        <v>152</v>
      </c>
      <c r="K516">
        <v>2</v>
      </c>
      <c r="L516">
        <v>48</v>
      </c>
      <c r="M516">
        <v>495</v>
      </c>
      <c r="N516">
        <v>56</v>
      </c>
      <c r="O516">
        <v>496</v>
      </c>
      <c r="P516">
        <v>8.9999999999999996E-178</v>
      </c>
      <c r="Q516">
        <v>621</v>
      </c>
      <c r="R516">
        <v>90.101010101010104</v>
      </c>
      <c r="S516" t="s">
        <v>10</v>
      </c>
      <c r="T516" s="10" t="s">
        <v>677</v>
      </c>
      <c r="U516" s="10" t="s">
        <v>677</v>
      </c>
      <c r="V516" s="4">
        <f>C516/5</f>
        <v>0.1</v>
      </c>
      <c r="W516" s="4">
        <f>C516/1</f>
        <v>0.5</v>
      </c>
    </row>
    <row r="517" spans="1:23">
      <c r="A517" s="4" t="s">
        <v>678</v>
      </c>
      <c r="B517" s="4" t="s">
        <v>679</v>
      </c>
      <c r="C517" s="3">
        <v>1</v>
      </c>
      <c r="D517">
        <v>1</v>
      </c>
      <c r="E517" s="4" t="s">
        <v>680</v>
      </c>
      <c r="F517" s="4" t="s">
        <v>3</v>
      </c>
      <c r="G517" s="4" t="s">
        <v>681</v>
      </c>
      <c r="H517">
        <v>56.42</v>
      </c>
      <c r="I517">
        <v>888</v>
      </c>
      <c r="J517">
        <v>366</v>
      </c>
      <c r="K517">
        <v>8</v>
      </c>
      <c r="L517">
        <v>1</v>
      </c>
      <c r="M517">
        <v>878</v>
      </c>
      <c r="N517">
        <v>1</v>
      </c>
      <c r="O517">
        <v>877</v>
      </c>
      <c r="P517">
        <v>0</v>
      </c>
      <c r="Q517">
        <v>1003</v>
      </c>
      <c r="R517">
        <v>99.20724801812004</v>
      </c>
      <c r="S517" t="s">
        <v>5</v>
      </c>
      <c r="T517" s="10" t="s">
        <v>682</v>
      </c>
      <c r="U517" s="10" t="s">
        <v>682</v>
      </c>
      <c r="V517" s="4">
        <f>(C517+C518)/5</f>
        <v>0.4</v>
      </c>
      <c r="W517" s="4">
        <f>(C517+C518)/2</f>
        <v>1</v>
      </c>
    </row>
    <row r="518" spans="1:23">
      <c r="A518" s="5" t="s">
        <v>678</v>
      </c>
      <c r="B518" s="5" t="s">
        <v>683</v>
      </c>
      <c r="C518" s="3">
        <v>1</v>
      </c>
      <c r="D518">
        <v>1</v>
      </c>
      <c r="E518" s="5" t="s">
        <v>680</v>
      </c>
      <c r="F518" s="5" t="s">
        <v>13</v>
      </c>
      <c r="G518" s="5" t="s">
        <v>684</v>
      </c>
      <c r="H518">
        <v>56.23</v>
      </c>
      <c r="I518">
        <v>642</v>
      </c>
      <c r="J518">
        <v>252</v>
      </c>
      <c r="K518">
        <v>9</v>
      </c>
      <c r="L518">
        <v>184</v>
      </c>
      <c r="M518">
        <v>813</v>
      </c>
      <c r="N518">
        <v>105</v>
      </c>
      <c r="O518">
        <v>729</v>
      </c>
      <c r="P518">
        <v>0</v>
      </c>
      <c r="Q518">
        <v>715</v>
      </c>
      <c r="R518">
        <v>71.121177802944501</v>
      </c>
      <c r="S518" t="s">
        <v>5</v>
      </c>
      <c r="T518" s="11" t="s">
        <v>682</v>
      </c>
      <c r="U518" s="11" t="s">
        <v>11</v>
      </c>
      <c r="V518" s="5"/>
      <c r="W518" s="5"/>
    </row>
    <row r="519" spans="1:23">
      <c r="A519" s="4" t="s">
        <v>685</v>
      </c>
      <c r="B519" s="4" t="s">
        <v>686</v>
      </c>
      <c r="C519" s="3">
        <v>1</v>
      </c>
      <c r="D519">
        <v>1</v>
      </c>
      <c r="E519" s="4" t="s">
        <v>680</v>
      </c>
      <c r="F519" s="4" t="s">
        <v>3</v>
      </c>
      <c r="G519" s="4" t="s">
        <v>687</v>
      </c>
      <c r="H519">
        <v>76.95</v>
      </c>
      <c r="I519">
        <v>742</v>
      </c>
      <c r="J519">
        <v>169</v>
      </c>
      <c r="K519">
        <v>2</v>
      </c>
      <c r="L519">
        <v>50</v>
      </c>
      <c r="M519">
        <v>790</v>
      </c>
      <c r="N519">
        <v>39</v>
      </c>
      <c r="O519">
        <v>779</v>
      </c>
      <c r="P519">
        <v>0</v>
      </c>
      <c r="Q519">
        <v>1237</v>
      </c>
      <c r="R519">
        <v>93.073047858942076</v>
      </c>
      <c r="S519" t="s">
        <v>5</v>
      </c>
      <c r="T519" s="10" t="s">
        <v>688</v>
      </c>
      <c r="U519" s="10" t="s">
        <v>688</v>
      </c>
      <c r="V519" s="4">
        <f>(C519+C520+C521)/5</f>
        <v>0.5</v>
      </c>
      <c r="W519" s="4">
        <f>(C519+C520+C521)/3</f>
        <v>0.83333333333333337</v>
      </c>
    </row>
    <row r="520" spans="1:23">
      <c r="A520" s="5" t="s">
        <v>685</v>
      </c>
      <c r="B520" s="5" t="s">
        <v>689</v>
      </c>
      <c r="C520" s="3">
        <v>1</v>
      </c>
      <c r="D520">
        <v>1</v>
      </c>
      <c r="E520" s="5" t="s">
        <v>680</v>
      </c>
      <c r="F520" s="5" t="s">
        <v>26</v>
      </c>
      <c r="G520" s="5" t="s">
        <v>690</v>
      </c>
      <c r="H520">
        <v>77.86</v>
      </c>
      <c r="I520">
        <v>718</v>
      </c>
      <c r="J520">
        <v>153</v>
      </c>
      <c r="K520">
        <v>2</v>
      </c>
      <c r="L520">
        <v>75</v>
      </c>
      <c r="M520">
        <v>792</v>
      </c>
      <c r="N520">
        <v>92</v>
      </c>
      <c r="O520">
        <v>803</v>
      </c>
      <c r="P520">
        <v>0</v>
      </c>
      <c r="Q520">
        <v>1196</v>
      </c>
      <c r="R520">
        <v>90.176322418136024</v>
      </c>
      <c r="S520" t="s">
        <v>5</v>
      </c>
      <c r="T520" s="11" t="s">
        <v>688</v>
      </c>
      <c r="U520" s="11" t="s">
        <v>11</v>
      </c>
      <c r="V520" s="5"/>
      <c r="W520" s="5"/>
    </row>
    <row r="521" spans="1:23">
      <c r="A521" s="5" t="s">
        <v>685</v>
      </c>
      <c r="B521" s="5" t="s">
        <v>691</v>
      </c>
      <c r="C521" s="3">
        <v>0.5</v>
      </c>
      <c r="D521">
        <v>1</v>
      </c>
      <c r="E521" s="5" t="s">
        <v>680</v>
      </c>
      <c r="F521" s="5" t="s">
        <v>13</v>
      </c>
      <c r="G521" s="5"/>
      <c r="H521">
        <v>76.459999999999994</v>
      </c>
      <c r="I521">
        <v>718</v>
      </c>
      <c r="J521">
        <v>163</v>
      </c>
      <c r="K521">
        <v>2</v>
      </c>
      <c r="L521">
        <v>75</v>
      </c>
      <c r="M521">
        <v>791</v>
      </c>
      <c r="N521">
        <v>76</v>
      </c>
      <c r="O521">
        <v>788</v>
      </c>
      <c r="P521">
        <v>0</v>
      </c>
      <c r="Q521">
        <v>1176</v>
      </c>
      <c r="R521">
        <v>90.050377833753146</v>
      </c>
      <c r="S521" t="s">
        <v>5</v>
      </c>
      <c r="T521" s="11" t="s">
        <v>688</v>
      </c>
      <c r="U521" s="11" t="s">
        <v>11</v>
      </c>
      <c r="V521" s="5"/>
      <c r="W521" s="5"/>
    </row>
    <row r="522" spans="1:23">
      <c r="A522" s="6"/>
      <c r="B522" s="6"/>
      <c r="E522" s="6"/>
      <c r="F522" s="6"/>
      <c r="G522" s="6"/>
      <c r="T522" s="9"/>
      <c r="U522" s="9"/>
      <c r="V522" s="6"/>
      <c r="W522" s="6"/>
    </row>
    <row r="523" spans="1:23">
      <c r="A523" s="1"/>
      <c r="B523" s="1"/>
      <c r="E523" s="1"/>
      <c r="F523" s="1"/>
      <c r="G523" s="1"/>
      <c r="T523" s="2"/>
      <c r="U523" s="2"/>
      <c r="V523" s="1"/>
      <c r="W523" s="1"/>
    </row>
    <row r="524" spans="1:23">
      <c r="A524" s="1"/>
      <c r="B524" s="1"/>
      <c r="E524" s="1"/>
      <c r="F524" s="1"/>
      <c r="G524" s="1"/>
      <c r="T524" s="2"/>
      <c r="U524" s="2"/>
      <c r="V524" s="1"/>
      <c r="W524" s="1"/>
    </row>
  </sheetData>
  <conditionalFormatting sqref="D2:D34">
    <cfRule type="colorScale" priority="1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:D37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8:D66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7:D97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98:D100 D102:D104 D106:D114 D117:D118 D120:D124 D126:D137">
    <cfRule type="colorScale" priority="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8:D164">
    <cfRule type="colorScale" priority="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5:D167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8:D189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0:D207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08:D26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2:D339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40:D351">
    <cfRule type="colorScale" priority="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2:D392">
    <cfRule type="colorScale" priority="1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93:D452">
    <cfRule type="colorScale" priority="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53:D479">
    <cfRule type="colorScale" priority="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0:D516">
    <cfRule type="colorScale" priority="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17:D521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63:D271 D125 D119 D115:D116 D105 D101">
    <cfRule type="colorScale" priority="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2"/>
  <sheetViews>
    <sheetView tabSelected="1" workbookViewId="0">
      <selection activeCell="C20" sqref="C20"/>
    </sheetView>
  </sheetViews>
  <sheetFormatPr defaultRowHeight="15"/>
  <cols>
    <col min="1" max="1" width="17" bestFit="1" customWidth="1"/>
    <col min="2" max="2" width="10.5703125" bestFit="1" customWidth="1"/>
    <col min="3" max="3" width="19.42578125" customWidth="1"/>
    <col min="4" max="4" width="25" customWidth="1"/>
    <col min="5" max="5" width="22.140625" customWidth="1"/>
    <col min="6" max="6" width="20.42578125" customWidth="1"/>
    <col min="7" max="7" width="11.42578125" bestFit="1" customWidth="1"/>
    <col min="8" max="8" width="20.7109375" customWidth="1"/>
    <col min="9" max="9" width="20.5703125" bestFit="1" customWidth="1"/>
    <col min="10" max="10" width="15.28515625" customWidth="1"/>
    <col min="11" max="11" width="17.5703125" bestFit="1" customWidth="1"/>
    <col min="12" max="12" width="14.140625" customWidth="1"/>
    <col min="13" max="13" width="18" bestFit="1" customWidth="1"/>
    <col min="14" max="14" width="20.42578125" customWidth="1"/>
    <col min="15" max="15" width="12.7109375" bestFit="1" customWidth="1"/>
    <col min="16" max="16" width="16.5703125" customWidth="1"/>
  </cols>
  <sheetData>
    <row r="1" spans="1:16">
      <c r="A1" s="13" t="s">
        <v>1615</v>
      </c>
      <c r="B1" s="13" t="s">
        <v>1619</v>
      </c>
      <c r="C1" s="13" t="s">
        <v>1654</v>
      </c>
      <c r="D1" s="14" t="s">
        <v>1616</v>
      </c>
      <c r="E1" s="13" t="s">
        <v>1617</v>
      </c>
      <c r="F1" s="13" t="s">
        <v>1618</v>
      </c>
      <c r="G1" s="13" t="s">
        <v>1661</v>
      </c>
      <c r="H1" s="13" t="s">
        <v>1656</v>
      </c>
      <c r="I1" s="13" t="s">
        <v>13</v>
      </c>
      <c r="J1" s="13" t="s">
        <v>1657</v>
      </c>
      <c r="K1" s="13" t="s">
        <v>26</v>
      </c>
      <c r="L1" s="13" t="s">
        <v>1658</v>
      </c>
      <c r="M1" s="13" t="s">
        <v>1620</v>
      </c>
      <c r="N1" s="13" t="s">
        <v>1659</v>
      </c>
      <c r="O1" s="13" t="s">
        <v>8</v>
      </c>
      <c r="P1" s="13" t="s">
        <v>1660</v>
      </c>
    </row>
    <row r="2" spans="1:16">
      <c r="A2" t="s">
        <v>255</v>
      </c>
      <c r="B2" t="s">
        <v>253</v>
      </c>
      <c r="C2" t="s">
        <v>1638</v>
      </c>
      <c r="D2" t="s">
        <v>1243</v>
      </c>
      <c r="E2" t="s">
        <v>253</v>
      </c>
      <c r="F2" t="s">
        <v>280</v>
      </c>
      <c r="G2" t="s">
        <v>252</v>
      </c>
      <c r="H2" t="s">
        <v>254</v>
      </c>
      <c r="K2" t="s">
        <v>260</v>
      </c>
      <c r="L2" t="s">
        <v>261</v>
      </c>
      <c r="M2" t="s">
        <v>258</v>
      </c>
      <c r="N2" t="s">
        <v>259</v>
      </c>
      <c r="O2" t="s">
        <v>256</v>
      </c>
      <c r="P2" t="s">
        <v>1241</v>
      </c>
    </row>
    <row r="3" spans="1:16">
      <c r="A3" t="s">
        <v>265</v>
      </c>
      <c r="B3" t="s">
        <v>253</v>
      </c>
      <c r="C3" t="s">
        <v>1638</v>
      </c>
      <c r="D3" t="s">
        <v>1244</v>
      </c>
      <c r="E3" t="s">
        <v>253</v>
      </c>
      <c r="F3" t="s">
        <v>1555</v>
      </c>
      <c r="G3" t="s">
        <v>263</v>
      </c>
      <c r="H3" t="s">
        <v>264</v>
      </c>
      <c r="I3" t="s">
        <v>270</v>
      </c>
      <c r="J3" t="s">
        <v>271</v>
      </c>
      <c r="K3" t="s">
        <v>269</v>
      </c>
      <c r="L3" t="s">
        <v>261</v>
      </c>
      <c r="M3" t="s">
        <v>268</v>
      </c>
      <c r="N3" t="s">
        <v>259</v>
      </c>
      <c r="O3" t="s">
        <v>266</v>
      </c>
      <c r="P3" t="s">
        <v>1237</v>
      </c>
    </row>
    <row r="4" spans="1:16">
      <c r="A4" t="s">
        <v>273</v>
      </c>
      <c r="B4" t="s">
        <v>253</v>
      </c>
      <c r="C4" t="s">
        <v>1638</v>
      </c>
      <c r="D4" t="s">
        <v>1245</v>
      </c>
      <c r="F4" t="s">
        <v>1555</v>
      </c>
      <c r="G4" t="s">
        <v>263</v>
      </c>
      <c r="H4" t="s">
        <v>264</v>
      </c>
      <c r="I4" t="s">
        <v>270</v>
      </c>
      <c r="J4" t="s">
        <v>271</v>
      </c>
      <c r="K4" t="s">
        <v>269</v>
      </c>
      <c r="L4" t="s">
        <v>261</v>
      </c>
      <c r="M4" t="s">
        <v>268</v>
      </c>
      <c r="N4" t="s">
        <v>259</v>
      </c>
      <c r="O4" t="s">
        <v>266</v>
      </c>
      <c r="P4" t="s">
        <v>1237</v>
      </c>
    </row>
    <row r="5" spans="1:16">
      <c r="A5" t="s">
        <v>278</v>
      </c>
      <c r="B5" t="s">
        <v>253</v>
      </c>
      <c r="C5" t="s">
        <v>1638</v>
      </c>
      <c r="D5" t="s">
        <v>1246</v>
      </c>
      <c r="F5" t="s">
        <v>1555</v>
      </c>
      <c r="I5" t="s">
        <v>279</v>
      </c>
      <c r="J5" t="s">
        <v>280</v>
      </c>
      <c r="M5" t="s">
        <v>258</v>
      </c>
      <c r="N5" t="s">
        <v>259</v>
      </c>
      <c r="O5" t="s">
        <v>275</v>
      </c>
      <c r="P5" t="s">
        <v>1238</v>
      </c>
    </row>
    <row r="6" spans="1:16">
      <c r="A6" t="s">
        <v>282</v>
      </c>
      <c r="B6" t="s">
        <v>253</v>
      </c>
      <c r="C6" t="s">
        <v>1638</v>
      </c>
      <c r="D6" t="s">
        <v>1247</v>
      </c>
      <c r="F6" t="s">
        <v>280</v>
      </c>
      <c r="I6" t="s">
        <v>279</v>
      </c>
      <c r="J6" t="s">
        <v>280</v>
      </c>
      <c r="K6" t="s">
        <v>260</v>
      </c>
      <c r="L6" t="s">
        <v>261</v>
      </c>
      <c r="M6" t="s">
        <v>258</v>
      </c>
      <c r="N6" t="s">
        <v>259</v>
      </c>
      <c r="O6" t="s">
        <v>266</v>
      </c>
      <c r="P6" t="s">
        <v>1237</v>
      </c>
    </row>
    <row r="7" spans="1:16">
      <c r="A7" t="s">
        <v>284</v>
      </c>
      <c r="B7" t="s">
        <v>253</v>
      </c>
      <c r="C7" t="s">
        <v>1638</v>
      </c>
      <c r="D7" t="s">
        <v>1248</v>
      </c>
      <c r="F7" t="s">
        <v>280</v>
      </c>
      <c r="K7" t="s">
        <v>260</v>
      </c>
      <c r="L7" t="s">
        <v>261</v>
      </c>
    </row>
    <row r="8" spans="1:16">
      <c r="A8" t="s">
        <v>312</v>
      </c>
      <c r="B8" t="s">
        <v>310</v>
      </c>
      <c r="C8" t="s">
        <v>1646</v>
      </c>
      <c r="D8" t="s">
        <v>1249</v>
      </c>
      <c r="E8" t="s">
        <v>310</v>
      </c>
      <c r="F8" t="s">
        <v>1556</v>
      </c>
      <c r="G8" t="s">
        <v>309</v>
      </c>
      <c r="H8" t="s">
        <v>311</v>
      </c>
      <c r="I8" t="s">
        <v>319</v>
      </c>
      <c r="J8" t="s">
        <v>320</v>
      </c>
      <c r="K8" t="s">
        <v>317</v>
      </c>
      <c r="L8" t="s">
        <v>318</v>
      </c>
      <c r="M8" t="s">
        <v>315</v>
      </c>
      <c r="N8" t="s">
        <v>316</v>
      </c>
      <c r="O8" t="s">
        <v>313</v>
      </c>
      <c r="P8" t="s">
        <v>1220</v>
      </c>
    </row>
    <row r="9" spans="1:16">
      <c r="A9" t="s">
        <v>324</v>
      </c>
      <c r="B9" t="s">
        <v>310</v>
      </c>
      <c r="C9" t="s">
        <v>1646</v>
      </c>
      <c r="D9" t="s">
        <v>1250</v>
      </c>
      <c r="E9" t="s">
        <v>310</v>
      </c>
      <c r="F9" t="s">
        <v>1557</v>
      </c>
      <c r="G9" t="s">
        <v>322</v>
      </c>
      <c r="H9" t="s">
        <v>323</v>
      </c>
      <c r="I9" t="s">
        <v>327</v>
      </c>
      <c r="J9" t="s">
        <v>320</v>
      </c>
      <c r="K9" t="s">
        <v>326</v>
      </c>
      <c r="L9" t="s">
        <v>318</v>
      </c>
      <c r="M9" t="s">
        <v>325</v>
      </c>
      <c r="N9" t="s">
        <v>316</v>
      </c>
      <c r="O9" t="s">
        <v>313</v>
      </c>
      <c r="P9" t="s">
        <v>1220</v>
      </c>
    </row>
    <row r="10" spans="1:16">
      <c r="A10" t="s">
        <v>331</v>
      </c>
      <c r="B10" t="s">
        <v>310</v>
      </c>
      <c r="C10" t="s">
        <v>1646</v>
      </c>
      <c r="D10" t="s">
        <v>1251</v>
      </c>
      <c r="E10" t="s">
        <v>310</v>
      </c>
      <c r="F10" t="s">
        <v>1558</v>
      </c>
      <c r="G10" t="s">
        <v>329</v>
      </c>
      <c r="H10" t="s">
        <v>330</v>
      </c>
      <c r="I10" t="s">
        <v>335</v>
      </c>
      <c r="J10" t="s">
        <v>320</v>
      </c>
      <c r="K10" t="s">
        <v>334</v>
      </c>
      <c r="L10" t="s">
        <v>318</v>
      </c>
      <c r="M10" t="s">
        <v>333</v>
      </c>
      <c r="N10" t="s">
        <v>316</v>
      </c>
      <c r="O10" t="s">
        <v>332</v>
      </c>
      <c r="P10" t="s">
        <v>1220</v>
      </c>
    </row>
    <row r="11" spans="1:16">
      <c r="A11" t="s">
        <v>337</v>
      </c>
      <c r="B11" t="s">
        <v>310</v>
      </c>
      <c r="C11" t="s">
        <v>1646</v>
      </c>
      <c r="D11" t="s">
        <v>1252</v>
      </c>
      <c r="E11" t="s">
        <v>310</v>
      </c>
      <c r="F11" t="s">
        <v>1558</v>
      </c>
      <c r="G11" t="s">
        <v>329</v>
      </c>
      <c r="H11" t="s">
        <v>330</v>
      </c>
      <c r="I11" t="s">
        <v>335</v>
      </c>
      <c r="J11" t="s">
        <v>320</v>
      </c>
      <c r="K11" t="s">
        <v>334</v>
      </c>
      <c r="L11" t="s">
        <v>318</v>
      </c>
      <c r="M11" t="s">
        <v>333</v>
      </c>
      <c r="N11" t="s">
        <v>316</v>
      </c>
      <c r="O11" t="s">
        <v>332</v>
      </c>
      <c r="P11" t="s">
        <v>1220</v>
      </c>
    </row>
    <row r="12" spans="1:16">
      <c r="A12" t="s">
        <v>339</v>
      </c>
      <c r="B12" t="s">
        <v>310</v>
      </c>
      <c r="C12" t="s">
        <v>1646</v>
      </c>
      <c r="D12" t="s">
        <v>1253</v>
      </c>
      <c r="E12" t="s">
        <v>310</v>
      </c>
      <c r="F12" t="s">
        <v>1558</v>
      </c>
      <c r="G12" t="s">
        <v>329</v>
      </c>
      <c r="H12" t="s">
        <v>330</v>
      </c>
      <c r="I12" t="s">
        <v>335</v>
      </c>
      <c r="J12" t="s">
        <v>320</v>
      </c>
      <c r="K12" t="s">
        <v>334</v>
      </c>
      <c r="L12" t="s">
        <v>318</v>
      </c>
      <c r="M12" t="s">
        <v>333</v>
      </c>
      <c r="N12" t="s">
        <v>316</v>
      </c>
      <c r="O12" t="s">
        <v>332</v>
      </c>
      <c r="P12" t="s">
        <v>1220</v>
      </c>
    </row>
    <row r="13" spans="1:16">
      <c r="A13" t="s">
        <v>341</v>
      </c>
      <c r="B13" t="s">
        <v>310</v>
      </c>
      <c r="C13" t="s">
        <v>1646</v>
      </c>
      <c r="D13" t="s">
        <v>1254</v>
      </c>
      <c r="E13" t="s">
        <v>310</v>
      </c>
      <c r="F13" t="s">
        <v>1556</v>
      </c>
      <c r="G13" t="s">
        <v>309</v>
      </c>
      <c r="H13" t="s">
        <v>311</v>
      </c>
      <c r="I13" t="s">
        <v>319</v>
      </c>
      <c r="J13" t="s">
        <v>320</v>
      </c>
      <c r="K13" t="s">
        <v>317</v>
      </c>
      <c r="L13" t="s">
        <v>318</v>
      </c>
      <c r="M13" t="s">
        <v>342</v>
      </c>
      <c r="N13" t="s">
        <v>316</v>
      </c>
      <c r="O13" t="s">
        <v>313</v>
      </c>
      <c r="P13" t="s">
        <v>1220</v>
      </c>
    </row>
    <row r="14" spans="1:16">
      <c r="A14" t="s">
        <v>344</v>
      </c>
      <c r="B14" t="s">
        <v>310</v>
      </c>
      <c r="C14" t="s">
        <v>1646</v>
      </c>
      <c r="D14" t="s">
        <v>1255</v>
      </c>
      <c r="E14" t="s">
        <v>310</v>
      </c>
      <c r="F14" t="s">
        <v>1558</v>
      </c>
      <c r="G14" t="s">
        <v>329</v>
      </c>
      <c r="H14" t="s">
        <v>330</v>
      </c>
      <c r="I14" t="s">
        <v>335</v>
      </c>
      <c r="J14" t="s">
        <v>320</v>
      </c>
      <c r="K14" t="s">
        <v>334</v>
      </c>
      <c r="L14" t="s">
        <v>318</v>
      </c>
      <c r="M14" t="s">
        <v>333</v>
      </c>
      <c r="N14" t="s">
        <v>316</v>
      </c>
      <c r="O14" t="s">
        <v>332</v>
      </c>
      <c r="P14" t="s">
        <v>1220</v>
      </c>
    </row>
    <row r="15" spans="1:16">
      <c r="A15" t="s">
        <v>346</v>
      </c>
      <c r="B15" t="s">
        <v>310</v>
      </c>
      <c r="C15" t="s">
        <v>1646</v>
      </c>
      <c r="D15" t="s">
        <v>1256</v>
      </c>
      <c r="F15" t="s">
        <v>1557</v>
      </c>
      <c r="G15" t="s">
        <v>322</v>
      </c>
      <c r="H15" t="s">
        <v>323</v>
      </c>
      <c r="I15" t="s">
        <v>327</v>
      </c>
      <c r="J15" t="s">
        <v>320</v>
      </c>
      <c r="K15" t="s">
        <v>326</v>
      </c>
      <c r="L15" t="s">
        <v>318</v>
      </c>
      <c r="M15" t="s">
        <v>325</v>
      </c>
      <c r="N15" t="s">
        <v>316</v>
      </c>
      <c r="O15" t="s">
        <v>313</v>
      </c>
      <c r="P15" t="s">
        <v>1220</v>
      </c>
    </row>
    <row r="16" spans="1:16">
      <c r="A16" t="s">
        <v>348</v>
      </c>
      <c r="B16" t="s">
        <v>310</v>
      </c>
      <c r="C16" t="s">
        <v>1646</v>
      </c>
      <c r="D16" t="s">
        <v>1257</v>
      </c>
      <c r="F16" t="s">
        <v>1558</v>
      </c>
      <c r="G16" t="s">
        <v>329</v>
      </c>
      <c r="H16" t="s">
        <v>330</v>
      </c>
      <c r="I16" t="s">
        <v>335</v>
      </c>
      <c r="J16" t="s">
        <v>320</v>
      </c>
      <c r="K16" t="s">
        <v>334</v>
      </c>
      <c r="L16" t="s">
        <v>318</v>
      </c>
      <c r="M16" t="s">
        <v>333</v>
      </c>
      <c r="N16" t="s">
        <v>316</v>
      </c>
      <c r="O16" t="s">
        <v>332</v>
      </c>
      <c r="P16" t="s">
        <v>1220</v>
      </c>
    </row>
    <row r="17" spans="1:16">
      <c r="A17" t="s">
        <v>352</v>
      </c>
      <c r="B17" t="s">
        <v>310</v>
      </c>
      <c r="C17" t="s">
        <v>1646</v>
      </c>
      <c r="D17" t="s">
        <v>1258</v>
      </c>
      <c r="E17" t="s">
        <v>310</v>
      </c>
      <c r="F17" t="s">
        <v>1559</v>
      </c>
      <c r="G17" t="s">
        <v>350</v>
      </c>
      <c r="H17" t="s">
        <v>351</v>
      </c>
      <c r="I17" t="s">
        <v>327</v>
      </c>
      <c r="J17" t="s">
        <v>320</v>
      </c>
      <c r="K17" t="s">
        <v>326</v>
      </c>
      <c r="L17" t="s">
        <v>318</v>
      </c>
      <c r="M17" t="s">
        <v>353</v>
      </c>
      <c r="N17" t="s">
        <v>316</v>
      </c>
      <c r="O17" t="s">
        <v>313</v>
      </c>
      <c r="P17" t="s">
        <v>1220</v>
      </c>
    </row>
    <row r="18" spans="1:16">
      <c r="A18" t="s">
        <v>355</v>
      </c>
      <c r="B18" t="s">
        <v>310</v>
      </c>
      <c r="C18" t="s">
        <v>1646</v>
      </c>
      <c r="D18" t="s">
        <v>1259</v>
      </c>
      <c r="E18" t="s">
        <v>310</v>
      </c>
      <c r="F18" t="s">
        <v>1556</v>
      </c>
      <c r="G18" t="s">
        <v>309</v>
      </c>
      <c r="H18" t="s">
        <v>311</v>
      </c>
      <c r="I18" t="s">
        <v>319</v>
      </c>
      <c r="J18" t="s">
        <v>320</v>
      </c>
      <c r="K18" t="s">
        <v>317</v>
      </c>
      <c r="L18" t="s">
        <v>318</v>
      </c>
      <c r="M18" t="s">
        <v>342</v>
      </c>
      <c r="N18" t="s">
        <v>316</v>
      </c>
      <c r="O18" t="s">
        <v>313</v>
      </c>
      <c r="P18" t="s">
        <v>1220</v>
      </c>
    </row>
    <row r="19" spans="1:16">
      <c r="A19" t="s">
        <v>163</v>
      </c>
      <c r="B19" t="s">
        <v>161</v>
      </c>
      <c r="C19" t="s">
        <v>1644</v>
      </c>
      <c r="D19" t="s">
        <v>1260</v>
      </c>
      <c r="E19" t="s">
        <v>161</v>
      </c>
      <c r="F19" t="s">
        <v>1560</v>
      </c>
      <c r="G19" t="s">
        <v>160</v>
      </c>
      <c r="H19" t="s">
        <v>162</v>
      </c>
      <c r="I19" t="s">
        <v>171</v>
      </c>
      <c r="J19" t="s">
        <v>172</v>
      </c>
      <c r="K19" t="s">
        <v>168</v>
      </c>
      <c r="L19" t="s">
        <v>170</v>
      </c>
      <c r="M19" t="s">
        <v>166</v>
      </c>
      <c r="N19" t="s">
        <v>167</v>
      </c>
      <c r="O19" t="s">
        <v>164</v>
      </c>
      <c r="P19" t="s">
        <v>1222</v>
      </c>
    </row>
    <row r="20" spans="1:16">
      <c r="A20" t="s">
        <v>176</v>
      </c>
      <c r="B20" t="s">
        <v>161</v>
      </c>
      <c r="C20" t="s">
        <v>1644</v>
      </c>
      <c r="D20" t="s">
        <v>1261</v>
      </c>
      <c r="F20" t="s">
        <v>1561</v>
      </c>
      <c r="G20" t="s">
        <v>174</v>
      </c>
      <c r="H20" t="s">
        <v>175</v>
      </c>
      <c r="I20" t="s">
        <v>171</v>
      </c>
      <c r="J20" t="s">
        <v>172</v>
      </c>
      <c r="K20" t="s">
        <v>168</v>
      </c>
      <c r="L20" t="s">
        <v>170</v>
      </c>
      <c r="M20" t="s">
        <v>178</v>
      </c>
      <c r="N20" t="s">
        <v>167</v>
      </c>
      <c r="O20" t="s">
        <v>164</v>
      </c>
      <c r="P20" t="s">
        <v>1222</v>
      </c>
    </row>
    <row r="21" spans="1:16">
      <c r="A21" t="s">
        <v>182</v>
      </c>
      <c r="B21" t="s">
        <v>161</v>
      </c>
      <c r="C21" t="s">
        <v>1644</v>
      </c>
      <c r="D21" t="s">
        <v>1262</v>
      </c>
      <c r="E21" t="s">
        <v>161</v>
      </c>
      <c r="F21" t="s">
        <v>1562</v>
      </c>
      <c r="G21" t="s">
        <v>180</v>
      </c>
      <c r="H21" t="s">
        <v>181</v>
      </c>
      <c r="I21" t="s">
        <v>185</v>
      </c>
      <c r="K21" t="s">
        <v>184</v>
      </c>
      <c r="L21" t="s">
        <v>170</v>
      </c>
      <c r="M21" t="s">
        <v>183</v>
      </c>
      <c r="N21" t="s">
        <v>167</v>
      </c>
      <c r="O21" t="s">
        <v>164</v>
      </c>
      <c r="P21" t="s">
        <v>1222</v>
      </c>
    </row>
    <row r="22" spans="1:16">
      <c r="A22" t="s">
        <v>187</v>
      </c>
      <c r="B22" t="s">
        <v>161</v>
      </c>
      <c r="C22" t="s">
        <v>1644</v>
      </c>
      <c r="D22" t="s">
        <v>1263</v>
      </c>
      <c r="E22" t="s">
        <v>161</v>
      </c>
      <c r="F22" t="s">
        <v>1562</v>
      </c>
      <c r="G22" t="s">
        <v>180</v>
      </c>
      <c r="H22" t="s">
        <v>181</v>
      </c>
      <c r="I22" t="s">
        <v>185</v>
      </c>
      <c r="K22" t="s">
        <v>184</v>
      </c>
      <c r="L22" t="s">
        <v>170</v>
      </c>
      <c r="M22" t="s">
        <v>183</v>
      </c>
      <c r="N22" t="s">
        <v>167</v>
      </c>
      <c r="O22" t="s">
        <v>164</v>
      </c>
      <c r="P22" t="s">
        <v>1222</v>
      </c>
    </row>
    <row r="23" spans="1:16">
      <c r="A23" t="s">
        <v>190</v>
      </c>
      <c r="B23" t="s">
        <v>161</v>
      </c>
      <c r="C23" t="s">
        <v>1644</v>
      </c>
      <c r="D23" t="s">
        <v>1264</v>
      </c>
      <c r="F23" t="s">
        <v>1561</v>
      </c>
      <c r="G23" t="s">
        <v>174</v>
      </c>
      <c r="H23" t="s">
        <v>175</v>
      </c>
      <c r="I23" t="s">
        <v>171</v>
      </c>
      <c r="J23" t="s">
        <v>172</v>
      </c>
      <c r="K23" t="s">
        <v>168</v>
      </c>
      <c r="L23" t="s">
        <v>170</v>
      </c>
      <c r="M23" t="s">
        <v>178</v>
      </c>
      <c r="N23" t="s">
        <v>167</v>
      </c>
      <c r="O23" t="s">
        <v>164</v>
      </c>
      <c r="P23" t="s">
        <v>1222</v>
      </c>
    </row>
    <row r="24" spans="1:16">
      <c r="A24" t="s">
        <v>192</v>
      </c>
      <c r="B24" t="s">
        <v>161</v>
      </c>
      <c r="C24" t="s">
        <v>1644</v>
      </c>
      <c r="D24" t="s">
        <v>1265</v>
      </c>
      <c r="F24" t="s">
        <v>1560</v>
      </c>
      <c r="G24" t="s">
        <v>160</v>
      </c>
      <c r="H24" t="s">
        <v>162</v>
      </c>
      <c r="I24" t="s">
        <v>171</v>
      </c>
      <c r="J24" t="s">
        <v>172</v>
      </c>
      <c r="K24" t="s">
        <v>168</v>
      </c>
      <c r="L24" t="s">
        <v>170</v>
      </c>
      <c r="M24" t="s">
        <v>178</v>
      </c>
      <c r="N24" t="s">
        <v>167</v>
      </c>
      <c r="O24" t="s">
        <v>164</v>
      </c>
      <c r="P24" t="s">
        <v>1222</v>
      </c>
    </row>
    <row r="25" spans="1:16">
      <c r="A25" t="s">
        <v>194</v>
      </c>
      <c r="B25" t="s">
        <v>161</v>
      </c>
      <c r="C25" t="s">
        <v>1644</v>
      </c>
      <c r="D25" t="s">
        <v>1266</v>
      </c>
      <c r="F25" t="s">
        <v>1561</v>
      </c>
      <c r="G25" t="s">
        <v>174</v>
      </c>
      <c r="H25" t="s">
        <v>175</v>
      </c>
      <c r="I25" t="s">
        <v>171</v>
      </c>
      <c r="J25" t="s">
        <v>172</v>
      </c>
      <c r="K25" t="s">
        <v>168</v>
      </c>
      <c r="L25" t="s">
        <v>170</v>
      </c>
      <c r="M25" t="s">
        <v>178</v>
      </c>
      <c r="N25" t="s">
        <v>167</v>
      </c>
      <c r="O25" t="s">
        <v>164</v>
      </c>
      <c r="P25" t="s">
        <v>1222</v>
      </c>
    </row>
    <row r="26" spans="1:16">
      <c r="A26" t="s">
        <v>198</v>
      </c>
      <c r="B26" t="s">
        <v>161</v>
      </c>
      <c r="C26" t="s">
        <v>1644</v>
      </c>
      <c r="D26" t="s">
        <v>1267</v>
      </c>
      <c r="E26" t="s">
        <v>161</v>
      </c>
      <c r="F26" t="s">
        <v>1563</v>
      </c>
      <c r="G26" t="s">
        <v>196</v>
      </c>
      <c r="H26" t="s">
        <v>197</v>
      </c>
      <c r="I26" t="s">
        <v>185</v>
      </c>
      <c r="K26" t="s">
        <v>200</v>
      </c>
      <c r="L26" t="s">
        <v>170</v>
      </c>
      <c r="M26" t="s">
        <v>199</v>
      </c>
      <c r="N26" t="s">
        <v>167</v>
      </c>
      <c r="O26" t="s">
        <v>164</v>
      </c>
      <c r="P26" t="s">
        <v>1222</v>
      </c>
    </row>
    <row r="27" spans="1:16">
      <c r="A27" t="s">
        <v>638</v>
      </c>
      <c r="B27" t="s">
        <v>636</v>
      </c>
      <c r="C27" t="s">
        <v>1653</v>
      </c>
      <c r="D27" t="s">
        <v>1268</v>
      </c>
      <c r="F27" t="s">
        <v>1564</v>
      </c>
      <c r="I27" t="s">
        <v>641</v>
      </c>
      <c r="J27" t="s">
        <v>29</v>
      </c>
      <c r="K27" t="s">
        <v>639</v>
      </c>
      <c r="L27" t="s">
        <v>640</v>
      </c>
      <c r="M27" t="s">
        <v>635</v>
      </c>
      <c r="N27" t="s">
        <v>637</v>
      </c>
    </row>
    <row r="28" spans="1:16">
      <c r="A28" t="s">
        <v>643</v>
      </c>
      <c r="B28" t="s">
        <v>636</v>
      </c>
      <c r="C28" t="s">
        <v>1653</v>
      </c>
      <c r="D28" t="s">
        <v>1269</v>
      </c>
      <c r="F28" t="s">
        <v>1564</v>
      </c>
      <c r="I28" t="s">
        <v>641</v>
      </c>
      <c r="J28" t="s">
        <v>29</v>
      </c>
      <c r="K28" t="s">
        <v>639</v>
      </c>
      <c r="L28" t="s">
        <v>640</v>
      </c>
      <c r="M28" t="s">
        <v>635</v>
      </c>
      <c r="N28" t="s">
        <v>637</v>
      </c>
    </row>
    <row r="29" spans="1:16">
      <c r="A29" t="s">
        <v>647</v>
      </c>
      <c r="B29" t="s">
        <v>636</v>
      </c>
      <c r="C29" t="s">
        <v>1653</v>
      </c>
      <c r="D29" t="s">
        <v>1270</v>
      </c>
      <c r="E29" t="s">
        <v>636</v>
      </c>
      <c r="F29" t="s">
        <v>1565</v>
      </c>
      <c r="G29" t="s">
        <v>645</v>
      </c>
      <c r="H29" t="s">
        <v>646</v>
      </c>
      <c r="I29" t="s">
        <v>652</v>
      </c>
      <c r="J29" t="s">
        <v>653</v>
      </c>
      <c r="K29" t="s">
        <v>651</v>
      </c>
      <c r="L29" t="s">
        <v>640</v>
      </c>
      <c r="M29" t="s">
        <v>650</v>
      </c>
      <c r="N29" t="s">
        <v>637</v>
      </c>
      <c r="O29" t="s">
        <v>648</v>
      </c>
      <c r="P29" t="s">
        <v>1239</v>
      </c>
    </row>
    <row r="30" spans="1:16">
      <c r="A30" t="s">
        <v>655</v>
      </c>
      <c r="B30" t="s">
        <v>636</v>
      </c>
      <c r="C30" t="s">
        <v>1653</v>
      </c>
      <c r="D30" t="s">
        <v>1271</v>
      </c>
      <c r="E30" t="s">
        <v>636</v>
      </c>
      <c r="F30" t="s">
        <v>1565</v>
      </c>
      <c r="G30" t="s">
        <v>645</v>
      </c>
      <c r="H30" t="s">
        <v>646</v>
      </c>
      <c r="I30" t="s">
        <v>652</v>
      </c>
      <c r="J30" t="s">
        <v>653</v>
      </c>
      <c r="K30" t="s">
        <v>651</v>
      </c>
      <c r="L30" t="s">
        <v>640</v>
      </c>
      <c r="M30" t="s">
        <v>650</v>
      </c>
      <c r="N30" t="s">
        <v>637</v>
      </c>
      <c r="O30" t="s">
        <v>648</v>
      </c>
      <c r="P30" t="s">
        <v>1239</v>
      </c>
    </row>
    <row r="31" spans="1:16">
      <c r="A31" t="s">
        <v>659</v>
      </c>
      <c r="B31" t="s">
        <v>636</v>
      </c>
      <c r="C31" t="s">
        <v>1653</v>
      </c>
      <c r="D31" t="s">
        <v>1272</v>
      </c>
      <c r="F31" t="s">
        <v>1564</v>
      </c>
      <c r="G31" t="s">
        <v>657</v>
      </c>
      <c r="H31" t="s">
        <v>658</v>
      </c>
      <c r="I31" t="s">
        <v>641</v>
      </c>
      <c r="J31" t="s">
        <v>29</v>
      </c>
      <c r="K31" t="s">
        <v>639</v>
      </c>
      <c r="L31" t="s">
        <v>640</v>
      </c>
      <c r="M31" t="s">
        <v>635</v>
      </c>
      <c r="N31" t="s">
        <v>637</v>
      </c>
    </row>
    <row r="32" spans="1:16">
      <c r="A32" t="s">
        <v>661</v>
      </c>
      <c r="B32" t="s">
        <v>636</v>
      </c>
      <c r="C32" t="s">
        <v>1653</v>
      </c>
      <c r="D32" t="s">
        <v>1273</v>
      </c>
      <c r="F32" t="s">
        <v>1564</v>
      </c>
      <c r="G32" t="s">
        <v>657</v>
      </c>
      <c r="H32" t="s">
        <v>658</v>
      </c>
      <c r="I32" t="s">
        <v>641</v>
      </c>
      <c r="J32" t="s">
        <v>29</v>
      </c>
      <c r="K32" t="s">
        <v>639</v>
      </c>
      <c r="L32" t="s">
        <v>640</v>
      </c>
      <c r="M32" t="s">
        <v>635</v>
      </c>
      <c r="N32" t="s">
        <v>637</v>
      </c>
    </row>
    <row r="33" spans="1:16">
      <c r="A33" t="s">
        <v>663</v>
      </c>
      <c r="B33" t="s">
        <v>636</v>
      </c>
      <c r="C33" t="s">
        <v>1653</v>
      </c>
      <c r="D33" t="s">
        <v>1274</v>
      </c>
      <c r="F33" t="s">
        <v>1564</v>
      </c>
      <c r="G33" t="s">
        <v>657</v>
      </c>
      <c r="H33" t="s">
        <v>658</v>
      </c>
      <c r="I33" t="s">
        <v>641</v>
      </c>
      <c r="J33" t="s">
        <v>29</v>
      </c>
      <c r="K33" t="s">
        <v>639</v>
      </c>
      <c r="L33" t="s">
        <v>640</v>
      </c>
      <c r="M33" t="s">
        <v>635</v>
      </c>
      <c r="N33" t="s">
        <v>637</v>
      </c>
    </row>
    <row r="34" spans="1:16">
      <c r="A34" t="s">
        <v>665</v>
      </c>
      <c r="B34" t="s">
        <v>636</v>
      </c>
      <c r="C34" t="s">
        <v>1653</v>
      </c>
      <c r="D34" t="s">
        <v>1275</v>
      </c>
      <c r="F34" t="s">
        <v>1564</v>
      </c>
      <c r="G34" t="s">
        <v>657</v>
      </c>
      <c r="H34" t="s">
        <v>658</v>
      </c>
      <c r="I34" t="s">
        <v>641</v>
      </c>
      <c r="J34" t="s">
        <v>29</v>
      </c>
      <c r="K34" t="s">
        <v>639</v>
      </c>
      <c r="L34" t="s">
        <v>640</v>
      </c>
      <c r="M34" t="s">
        <v>635</v>
      </c>
      <c r="N34" t="s">
        <v>637</v>
      </c>
    </row>
    <row r="35" spans="1:16">
      <c r="A35" t="s">
        <v>667</v>
      </c>
      <c r="B35" t="s">
        <v>636</v>
      </c>
      <c r="C35" t="s">
        <v>1653</v>
      </c>
      <c r="D35" t="s">
        <v>1276</v>
      </c>
      <c r="F35" t="s">
        <v>1565</v>
      </c>
      <c r="K35" t="s">
        <v>651</v>
      </c>
      <c r="L35" t="s">
        <v>640</v>
      </c>
    </row>
    <row r="36" spans="1:16">
      <c r="A36" t="s">
        <v>669</v>
      </c>
      <c r="B36" t="s">
        <v>636</v>
      </c>
      <c r="C36" t="s">
        <v>1653</v>
      </c>
      <c r="D36" t="s">
        <v>1277</v>
      </c>
      <c r="F36" t="s">
        <v>1565</v>
      </c>
      <c r="K36" t="s">
        <v>651</v>
      </c>
      <c r="L36" t="s">
        <v>640</v>
      </c>
    </row>
    <row r="37" spans="1:16">
      <c r="A37" t="s">
        <v>671</v>
      </c>
      <c r="B37" t="s">
        <v>636</v>
      </c>
      <c r="C37" t="s">
        <v>1653</v>
      </c>
      <c r="D37" t="s">
        <v>1278</v>
      </c>
      <c r="F37" t="s">
        <v>1565</v>
      </c>
      <c r="K37" t="s">
        <v>651</v>
      </c>
      <c r="L37" t="s">
        <v>640</v>
      </c>
    </row>
    <row r="38" spans="1:16">
      <c r="A38" t="s">
        <v>673</v>
      </c>
      <c r="B38" t="s">
        <v>636</v>
      </c>
      <c r="C38" t="s">
        <v>1653</v>
      </c>
      <c r="D38" t="s">
        <v>1279</v>
      </c>
      <c r="F38" t="s">
        <v>1565</v>
      </c>
      <c r="K38" t="s">
        <v>651</v>
      </c>
      <c r="L38" t="s">
        <v>640</v>
      </c>
    </row>
    <row r="39" spans="1:16">
      <c r="A39" t="s">
        <v>677</v>
      </c>
      <c r="B39" t="s">
        <v>636</v>
      </c>
      <c r="C39" t="s">
        <v>1653</v>
      </c>
      <c r="D39" t="s">
        <v>1280</v>
      </c>
      <c r="F39" t="s">
        <v>1566</v>
      </c>
      <c r="K39" t="s">
        <v>675</v>
      </c>
      <c r="L39" t="s">
        <v>676</v>
      </c>
    </row>
    <row r="40" spans="1:16">
      <c r="A40" t="s">
        <v>591</v>
      </c>
      <c r="B40" t="s">
        <v>589</v>
      </c>
      <c r="C40" t="s">
        <v>1651</v>
      </c>
      <c r="D40" t="s">
        <v>1281</v>
      </c>
      <c r="F40" t="s">
        <v>1567</v>
      </c>
      <c r="G40" t="s">
        <v>588</v>
      </c>
      <c r="H40" t="s">
        <v>590</v>
      </c>
      <c r="I40" t="s">
        <v>594</v>
      </c>
      <c r="J40" t="s">
        <v>595</v>
      </c>
      <c r="K40" t="s">
        <v>592</v>
      </c>
      <c r="L40" t="s">
        <v>593</v>
      </c>
    </row>
    <row r="41" spans="1:16">
      <c r="A41" t="s">
        <v>599</v>
      </c>
      <c r="B41" t="s">
        <v>589</v>
      </c>
      <c r="C41" t="s">
        <v>1651</v>
      </c>
      <c r="D41" t="s">
        <v>1282</v>
      </c>
      <c r="F41" t="s">
        <v>1568</v>
      </c>
      <c r="G41" t="s">
        <v>597</v>
      </c>
      <c r="H41" t="s">
        <v>598</v>
      </c>
      <c r="I41" t="s">
        <v>602</v>
      </c>
      <c r="K41" t="s">
        <v>600</v>
      </c>
      <c r="L41" t="s">
        <v>601</v>
      </c>
    </row>
    <row r="42" spans="1:16">
      <c r="A42" t="s">
        <v>604</v>
      </c>
      <c r="B42" t="s">
        <v>589</v>
      </c>
      <c r="C42" t="s">
        <v>1651</v>
      </c>
      <c r="D42" t="s">
        <v>1283</v>
      </c>
      <c r="F42" t="s">
        <v>1567</v>
      </c>
      <c r="G42" t="s">
        <v>588</v>
      </c>
      <c r="H42" t="s">
        <v>590</v>
      </c>
      <c r="K42" t="s">
        <v>605</v>
      </c>
      <c r="L42" t="s">
        <v>606</v>
      </c>
    </row>
    <row r="43" spans="1:16">
      <c r="A43" t="s">
        <v>610</v>
      </c>
      <c r="B43" t="s">
        <v>589</v>
      </c>
      <c r="C43" t="s">
        <v>1651</v>
      </c>
      <c r="D43" t="s">
        <v>1284</v>
      </c>
      <c r="E43" t="s">
        <v>589</v>
      </c>
      <c r="F43" t="s">
        <v>1569</v>
      </c>
      <c r="G43" t="s">
        <v>608</v>
      </c>
      <c r="H43" t="s">
        <v>609</v>
      </c>
      <c r="I43" t="s">
        <v>615</v>
      </c>
      <c r="J43" t="s">
        <v>616</v>
      </c>
      <c r="M43" t="s">
        <v>613</v>
      </c>
      <c r="N43" t="s">
        <v>614</v>
      </c>
      <c r="O43" t="s">
        <v>611</v>
      </c>
      <c r="P43" t="s">
        <v>1218</v>
      </c>
    </row>
    <row r="44" spans="1:16">
      <c r="A44" t="s">
        <v>619</v>
      </c>
      <c r="B44" t="s">
        <v>589</v>
      </c>
      <c r="C44" t="s">
        <v>1651</v>
      </c>
      <c r="D44" t="s">
        <v>1285</v>
      </c>
      <c r="E44" t="s">
        <v>1570</v>
      </c>
      <c r="F44" t="s">
        <v>1571</v>
      </c>
      <c r="I44" t="s">
        <v>620</v>
      </c>
      <c r="J44" t="s">
        <v>595</v>
      </c>
      <c r="K44" t="s">
        <v>618</v>
      </c>
      <c r="L44" t="s">
        <v>601</v>
      </c>
    </row>
    <row r="45" spans="1:16">
      <c r="A45" t="s">
        <v>622</v>
      </c>
      <c r="B45" t="s">
        <v>589</v>
      </c>
      <c r="C45" t="s">
        <v>1651</v>
      </c>
      <c r="D45" t="s">
        <v>1286</v>
      </c>
      <c r="E45" t="s">
        <v>1570</v>
      </c>
      <c r="F45" t="s">
        <v>1571</v>
      </c>
      <c r="I45" t="s">
        <v>620</v>
      </c>
      <c r="J45" t="s">
        <v>595</v>
      </c>
      <c r="K45" t="s">
        <v>618</v>
      </c>
      <c r="L45" t="s">
        <v>601</v>
      </c>
    </row>
    <row r="46" spans="1:16">
      <c r="A46" t="s">
        <v>624</v>
      </c>
      <c r="B46" t="s">
        <v>589</v>
      </c>
      <c r="C46" t="s">
        <v>1651</v>
      </c>
      <c r="D46" t="s">
        <v>1287</v>
      </c>
      <c r="E46" t="s">
        <v>1570</v>
      </c>
      <c r="F46" t="s">
        <v>1571</v>
      </c>
      <c r="I46" t="s">
        <v>620</v>
      </c>
      <c r="J46" t="s">
        <v>595</v>
      </c>
      <c r="K46" t="s">
        <v>618</v>
      </c>
      <c r="L46" t="s">
        <v>601</v>
      </c>
    </row>
    <row r="47" spans="1:16">
      <c r="A47" t="s">
        <v>626</v>
      </c>
      <c r="B47" t="s">
        <v>589</v>
      </c>
      <c r="C47" t="s">
        <v>1651</v>
      </c>
      <c r="D47" t="s">
        <v>1288</v>
      </c>
      <c r="E47" t="s">
        <v>1570</v>
      </c>
      <c r="F47" t="s">
        <v>1571</v>
      </c>
      <c r="I47" t="s">
        <v>620</v>
      </c>
      <c r="J47" t="s">
        <v>595</v>
      </c>
      <c r="K47" t="s">
        <v>618</v>
      </c>
      <c r="L47" t="s">
        <v>601</v>
      </c>
    </row>
    <row r="48" spans="1:16">
      <c r="A48" t="s">
        <v>629</v>
      </c>
      <c r="B48" t="s">
        <v>589</v>
      </c>
      <c r="C48" t="s">
        <v>1651</v>
      </c>
      <c r="D48" t="s">
        <v>1289</v>
      </c>
      <c r="E48" t="s">
        <v>589</v>
      </c>
      <c r="F48" t="s">
        <v>595</v>
      </c>
      <c r="I48" t="s">
        <v>630</v>
      </c>
      <c r="K48" t="s">
        <v>628</v>
      </c>
      <c r="L48" t="s">
        <v>601</v>
      </c>
    </row>
    <row r="49" spans="1:16">
      <c r="A49" t="s">
        <v>632</v>
      </c>
      <c r="B49" t="s">
        <v>589</v>
      </c>
      <c r="C49" t="s">
        <v>1651</v>
      </c>
      <c r="D49" t="s">
        <v>1290</v>
      </c>
      <c r="F49" t="s">
        <v>1569</v>
      </c>
      <c r="G49" t="s">
        <v>608</v>
      </c>
      <c r="H49" t="s">
        <v>609</v>
      </c>
      <c r="I49" t="s">
        <v>615</v>
      </c>
      <c r="J49" t="s">
        <v>616</v>
      </c>
      <c r="K49" t="s">
        <v>633</v>
      </c>
      <c r="L49" t="s">
        <v>601</v>
      </c>
      <c r="M49" t="s">
        <v>613</v>
      </c>
      <c r="N49" t="s">
        <v>614</v>
      </c>
      <c r="O49" t="s">
        <v>611</v>
      </c>
      <c r="P49" t="s">
        <v>1218</v>
      </c>
    </row>
    <row r="50" spans="1:16">
      <c r="A50" t="s">
        <v>53</v>
      </c>
      <c r="B50" t="s">
        <v>51</v>
      </c>
      <c r="C50" t="s">
        <v>1641</v>
      </c>
      <c r="D50" t="s">
        <v>1291</v>
      </c>
      <c r="E50" t="s">
        <v>51</v>
      </c>
      <c r="F50" t="s">
        <v>1572</v>
      </c>
      <c r="G50" t="s">
        <v>50</v>
      </c>
      <c r="H50" t="s">
        <v>52</v>
      </c>
      <c r="K50" t="s">
        <v>56</v>
      </c>
      <c r="L50" t="s">
        <v>57</v>
      </c>
      <c r="O50" t="s">
        <v>54</v>
      </c>
      <c r="P50" t="s">
        <v>1242</v>
      </c>
    </row>
    <row r="51" spans="1:16">
      <c r="A51" t="s">
        <v>121</v>
      </c>
      <c r="B51" t="s">
        <v>119</v>
      </c>
      <c r="C51" t="s">
        <v>1643</v>
      </c>
      <c r="D51" t="s">
        <v>1292</v>
      </c>
      <c r="F51" t="s">
        <v>1573</v>
      </c>
      <c r="G51" t="s">
        <v>118</v>
      </c>
      <c r="H51" t="s">
        <v>120</v>
      </c>
      <c r="I51" t="s">
        <v>129</v>
      </c>
      <c r="J51" t="s">
        <v>130</v>
      </c>
      <c r="K51" t="s">
        <v>127</v>
      </c>
      <c r="L51" t="s">
        <v>128</v>
      </c>
      <c r="M51" t="s">
        <v>124</v>
      </c>
      <c r="N51" t="s">
        <v>126</v>
      </c>
      <c r="O51" t="s">
        <v>122</v>
      </c>
      <c r="P51" t="s">
        <v>1230</v>
      </c>
    </row>
    <row r="52" spans="1:16">
      <c r="A52" t="s">
        <v>134</v>
      </c>
      <c r="B52" t="s">
        <v>119</v>
      </c>
      <c r="C52" t="s">
        <v>1643</v>
      </c>
      <c r="D52" t="s">
        <v>1293</v>
      </c>
      <c r="E52" t="s">
        <v>119</v>
      </c>
      <c r="F52" t="s">
        <v>1574</v>
      </c>
      <c r="G52" t="s">
        <v>132</v>
      </c>
      <c r="H52" t="s">
        <v>133</v>
      </c>
      <c r="I52" t="s">
        <v>137</v>
      </c>
      <c r="J52" t="s">
        <v>130</v>
      </c>
      <c r="K52" t="s">
        <v>136</v>
      </c>
      <c r="L52" t="s">
        <v>128</v>
      </c>
      <c r="M52" t="s">
        <v>135</v>
      </c>
      <c r="N52" t="s">
        <v>126</v>
      </c>
      <c r="O52" t="s">
        <v>122</v>
      </c>
      <c r="P52" t="s">
        <v>1230</v>
      </c>
    </row>
    <row r="53" spans="1:16">
      <c r="A53" t="s">
        <v>139</v>
      </c>
      <c r="B53" t="s">
        <v>119</v>
      </c>
      <c r="C53" t="s">
        <v>1643</v>
      </c>
      <c r="D53" t="s">
        <v>1294</v>
      </c>
      <c r="E53" t="s">
        <v>119</v>
      </c>
      <c r="F53" t="s">
        <v>1574</v>
      </c>
      <c r="G53" t="s">
        <v>132</v>
      </c>
      <c r="H53" t="s">
        <v>133</v>
      </c>
      <c r="I53" t="s">
        <v>137</v>
      </c>
      <c r="J53" t="s">
        <v>130</v>
      </c>
      <c r="K53" t="s">
        <v>136</v>
      </c>
      <c r="L53" t="s">
        <v>128</v>
      </c>
      <c r="M53" t="s">
        <v>135</v>
      </c>
      <c r="N53" t="s">
        <v>126</v>
      </c>
      <c r="O53" t="s">
        <v>122</v>
      </c>
      <c r="P53" t="s">
        <v>1230</v>
      </c>
    </row>
    <row r="54" spans="1:16">
      <c r="A54" t="s">
        <v>141</v>
      </c>
      <c r="B54" t="s">
        <v>119</v>
      </c>
      <c r="C54" t="s">
        <v>1643</v>
      </c>
      <c r="D54" t="s">
        <v>1295</v>
      </c>
      <c r="E54" t="s">
        <v>119</v>
      </c>
      <c r="F54" t="s">
        <v>1573</v>
      </c>
      <c r="G54" t="s">
        <v>118</v>
      </c>
      <c r="H54" t="s">
        <v>120</v>
      </c>
      <c r="I54" t="s">
        <v>129</v>
      </c>
      <c r="J54" t="s">
        <v>130</v>
      </c>
      <c r="K54" t="s">
        <v>127</v>
      </c>
      <c r="L54" t="s">
        <v>128</v>
      </c>
      <c r="M54" t="s">
        <v>124</v>
      </c>
      <c r="N54" t="s">
        <v>126</v>
      </c>
      <c r="O54" t="s">
        <v>122</v>
      </c>
      <c r="P54" t="s">
        <v>1230</v>
      </c>
    </row>
    <row r="55" spans="1:16">
      <c r="A55" t="s">
        <v>145</v>
      </c>
      <c r="B55" t="s">
        <v>119</v>
      </c>
      <c r="C55" t="s">
        <v>1643</v>
      </c>
      <c r="D55" t="s">
        <v>1296</v>
      </c>
      <c r="F55" t="s">
        <v>1575</v>
      </c>
      <c r="G55" t="s">
        <v>143</v>
      </c>
      <c r="H55" t="s">
        <v>144</v>
      </c>
      <c r="I55" t="s">
        <v>129</v>
      </c>
      <c r="J55" t="s">
        <v>130</v>
      </c>
      <c r="K55" t="s">
        <v>127</v>
      </c>
      <c r="L55" t="s">
        <v>128</v>
      </c>
      <c r="M55" t="s">
        <v>148</v>
      </c>
      <c r="N55" t="s">
        <v>126</v>
      </c>
      <c r="O55" t="s">
        <v>146</v>
      </c>
      <c r="P55" t="s">
        <v>1229</v>
      </c>
    </row>
    <row r="56" spans="1:16">
      <c r="A56" t="s">
        <v>152</v>
      </c>
      <c r="B56" t="s">
        <v>119</v>
      </c>
      <c r="C56" t="s">
        <v>1643</v>
      </c>
      <c r="D56" t="s">
        <v>1297</v>
      </c>
      <c r="E56" t="s">
        <v>119</v>
      </c>
      <c r="F56" t="s">
        <v>1576</v>
      </c>
      <c r="G56" t="s">
        <v>150</v>
      </c>
      <c r="H56" t="s">
        <v>151</v>
      </c>
      <c r="I56" t="s">
        <v>129</v>
      </c>
      <c r="J56" t="s">
        <v>130</v>
      </c>
      <c r="K56" t="s">
        <v>156</v>
      </c>
      <c r="L56" t="s">
        <v>128</v>
      </c>
      <c r="M56" t="s">
        <v>155</v>
      </c>
      <c r="N56" t="s">
        <v>126</v>
      </c>
      <c r="O56" t="s">
        <v>153</v>
      </c>
      <c r="P56" t="s">
        <v>1227</v>
      </c>
    </row>
    <row r="57" spans="1:16">
      <c r="A57" t="s">
        <v>158</v>
      </c>
      <c r="B57" t="s">
        <v>119</v>
      </c>
      <c r="C57" t="s">
        <v>1643</v>
      </c>
      <c r="D57" t="s">
        <v>1298</v>
      </c>
      <c r="F57" t="s">
        <v>1576</v>
      </c>
      <c r="K57" t="s">
        <v>156</v>
      </c>
      <c r="L57" t="s">
        <v>128</v>
      </c>
    </row>
    <row r="58" spans="1:16">
      <c r="A58" t="s">
        <v>481</v>
      </c>
      <c r="B58" t="s">
        <v>479</v>
      </c>
      <c r="C58" t="s">
        <v>1648</v>
      </c>
      <c r="D58" t="s">
        <v>1299</v>
      </c>
      <c r="F58" t="s">
        <v>1577</v>
      </c>
      <c r="G58" t="s">
        <v>478</v>
      </c>
      <c r="H58" t="s">
        <v>480</v>
      </c>
    </row>
    <row r="59" spans="1:16">
      <c r="A59" t="s">
        <v>485</v>
      </c>
      <c r="B59" t="s">
        <v>479</v>
      </c>
      <c r="C59" t="s">
        <v>1648</v>
      </c>
      <c r="D59" t="s">
        <v>1300</v>
      </c>
      <c r="E59" t="s">
        <v>479</v>
      </c>
      <c r="F59" t="s">
        <v>1578</v>
      </c>
      <c r="G59" t="s">
        <v>483</v>
      </c>
      <c r="H59" t="s">
        <v>484</v>
      </c>
      <c r="I59" t="s">
        <v>492</v>
      </c>
      <c r="J59" t="s">
        <v>493</v>
      </c>
      <c r="K59" t="s">
        <v>490</v>
      </c>
      <c r="L59" t="s">
        <v>491</v>
      </c>
      <c r="M59" t="s">
        <v>488</v>
      </c>
      <c r="N59" t="s">
        <v>489</v>
      </c>
      <c r="O59" t="s">
        <v>486</v>
      </c>
      <c r="P59" t="s">
        <v>1213</v>
      </c>
    </row>
    <row r="60" spans="1:16">
      <c r="A60" t="s">
        <v>496</v>
      </c>
      <c r="B60" t="s">
        <v>479</v>
      </c>
      <c r="C60" t="s">
        <v>1648</v>
      </c>
      <c r="D60" t="s">
        <v>1301</v>
      </c>
      <c r="E60" t="s">
        <v>479</v>
      </c>
      <c r="F60" t="s">
        <v>1578</v>
      </c>
      <c r="G60" t="s">
        <v>495</v>
      </c>
      <c r="H60" t="s">
        <v>484</v>
      </c>
      <c r="I60" t="s">
        <v>492</v>
      </c>
      <c r="J60" t="s">
        <v>493</v>
      </c>
      <c r="K60" t="s">
        <v>490</v>
      </c>
      <c r="L60" t="s">
        <v>491</v>
      </c>
      <c r="M60" t="s">
        <v>488</v>
      </c>
      <c r="N60" t="s">
        <v>489</v>
      </c>
      <c r="O60" t="s">
        <v>486</v>
      </c>
      <c r="P60" t="s">
        <v>1213</v>
      </c>
    </row>
    <row r="61" spans="1:16">
      <c r="A61" t="s">
        <v>499</v>
      </c>
      <c r="B61" t="s">
        <v>479</v>
      </c>
      <c r="C61" t="s">
        <v>1648</v>
      </c>
      <c r="D61" t="s">
        <v>1302</v>
      </c>
      <c r="E61" t="s">
        <v>479</v>
      </c>
      <c r="F61" t="s">
        <v>1578</v>
      </c>
      <c r="G61" t="s">
        <v>498</v>
      </c>
      <c r="H61" t="s">
        <v>484</v>
      </c>
      <c r="I61" t="s">
        <v>504</v>
      </c>
      <c r="J61" t="s">
        <v>493</v>
      </c>
      <c r="K61" t="s">
        <v>503</v>
      </c>
      <c r="L61" t="s">
        <v>491</v>
      </c>
      <c r="M61" t="s">
        <v>502</v>
      </c>
      <c r="N61" t="s">
        <v>489</v>
      </c>
      <c r="O61" t="s">
        <v>500</v>
      </c>
      <c r="P61" t="s">
        <v>1223</v>
      </c>
    </row>
    <row r="62" spans="1:16">
      <c r="A62" t="s">
        <v>506</v>
      </c>
      <c r="B62" t="s">
        <v>479</v>
      </c>
      <c r="C62" t="s">
        <v>1648</v>
      </c>
      <c r="D62" t="s">
        <v>1303</v>
      </c>
      <c r="E62" t="s">
        <v>479</v>
      </c>
      <c r="F62" t="s">
        <v>1578</v>
      </c>
      <c r="G62" t="s">
        <v>498</v>
      </c>
      <c r="H62" t="s">
        <v>484</v>
      </c>
      <c r="I62" t="s">
        <v>504</v>
      </c>
      <c r="J62" t="s">
        <v>493</v>
      </c>
      <c r="K62" t="s">
        <v>503</v>
      </c>
      <c r="L62" t="s">
        <v>491</v>
      </c>
      <c r="M62" t="s">
        <v>502</v>
      </c>
      <c r="N62" t="s">
        <v>489</v>
      </c>
      <c r="O62" t="s">
        <v>500</v>
      </c>
      <c r="P62" t="s">
        <v>1223</v>
      </c>
    </row>
    <row r="63" spans="1:16">
      <c r="A63" t="s">
        <v>508</v>
      </c>
      <c r="B63" t="s">
        <v>479</v>
      </c>
      <c r="C63" t="s">
        <v>1648</v>
      </c>
      <c r="D63" t="s">
        <v>1304</v>
      </c>
      <c r="F63" t="s">
        <v>1578</v>
      </c>
      <c r="G63" t="s">
        <v>498</v>
      </c>
      <c r="H63" t="s">
        <v>484</v>
      </c>
      <c r="I63" t="s">
        <v>504</v>
      </c>
      <c r="J63" t="s">
        <v>493</v>
      </c>
      <c r="K63" t="s">
        <v>503</v>
      </c>
      <c r="L63" t="s">
        <v>491</v>
      </c>
      <c r="M63" t="s">
        <v>502</v>
      </c>
      <c r="N63" t="s">
        <v>489</v>
      </c>
      <c r="O63" t="s">
        <v>500</v>
      </c>
      <c r="P63" t="s">
        <v>1223</v>
      </c>
    </row>
    <row r="64" spans="1:16">
      <c r="A64" t="s">
        <v>511</v>
      </c>
      <c r="B64" t="s">
        <v>479</v>
      </c>
      <c r="C64" t="s">
        <v>1648</v>
      </c>
      <c r="D64" t="s">
        <v>1305</v>
      </c>
      <c r="E64" t="s">
        <v>479</v>
      </c>
      <c r="F64" t="s">
        <v>1578</v>
      </c>
      <c r="G64" t="s">
        <v>510</v>
      </c>
      <c r="H64" t="s">
        <v>484</v>
      </c>
      <c r="I64" t="s">
        <v>514</v>
      </c>
      <c r="J64" t="s">
        <v>493</v>
      </c>
      <c r="K64" t="s">
        <v>513</v>
      </c>
      <c r="L64" t="s">
        <v>491</v>
      </c>
      <c r="M64" t="s">
        <v>512</v>
      </c>
      <c r="N64" t="s">
        <v>489</v>
      </c>
      <c r="O64" t="s">
        <v>500</v>
      </c>
      <c r="P64" t="s">
        <v>1223</v>
      </c>
    </row>
    <row r="65" spans="1:16">
      <c r="A65" t="s">
        <v>516</v>
      </c>
      <c r="B65" t="s">
        <v>479</v>
      </c>
      <c r="C65" t="s">
        <v>1648</v>
      </c>
      <c r="D65" t="s">
        <v>1306</v>
      </c>
      <c r="E65" t="s">
        <v>479</v>
      </c>
      <c r="F65" t="s">
        <v>1578</v>
      </c>
      <c r="G65" t="s">
        <v>495</v>
      </c>
      <c r="H65" t="s">
        <v>484</v>
      </c>
      <c r="I65" t="s">
        <v>492</v>
      </c>
      <c r="J65" t="s">
        <v>493</v>
      </c>
      <c r="K65" t="s">
        <v>490</v>
      </c>
      <c r="L65" t="s">
        <v>491</v>
      </c>
      <c r="M65" t="s">
        <v>488</v>
      </c>
      <c r="N65" t="s">
        <v>489</v>
      </c>
      <c r="O65" t="s">
        <v>486</v>
      </c>
      <c r="P65" t="s">
        <v>1213</v>
      </c>
    </row>
    <row r="66" spans="1:16">
      <c r="A66" t="s">
        <v>518</v>
      </c>
      <c r="B66" t="s">
        <v>479</v>
      </c>
      <c r="C66" t="s">
        <v>1648</v>
      </c>
      <c r="D66" t="s">
        <v>1307</v>
      </c>
      <c r="F66" t="s">
        <v>1578</v>
      </c>
      <c r="G66" t="s">
        <v>483</v>
      </c>
      <c r="H66" t="s">
        <v>484</v>
      </c>
      <c r="K66" t="s">
        <v>490</v>
      </c>
      <c r="L66" t="s">
        <v>491</v>
      </c>
      <c r="M66" t="s">
        <v>488</v>
      </c>
      <c r="N66" t="s">
        <v>489</v>
      </c>
      <c r="O66" t="s">
        <v>519</v>
      </c>
      <c r="P66" t="s">
        <v>1212</v>
      </c>
    </row>
    <row r="67" spans="1:16">
      <c r="A67" t="s">
        <v>524</v>
      </c>
      <c r="B67" t="s">
        <v>479</v>
      </c>
      <c r="C67" t="s">
        <v>1648</v>
      </c>
      <c r="D67" t="s">
        <v>1308</v>
      </c>
      <c r="F67" t="s">
        <v>1579</v>
      </c>
      <c r="G67" t="s">
        <v>522</v>
      </c>
      <c r="H67" t="s">
        <v>523</v>
      </c>
    </row>
    <row r="68" spans="1:16">
      <c r="A68" t="s">
        <v>529</v>
      </c>
      <c r="B68" t="s">
        <v>527</v>
      </c>
      <c r="C68" t="s">
        <v>1649</v>
      </c>
      <c r="D68" t="s">
        <v>1309</v>
      </c>
      <c r="E68" t="s">
        <v>527</v>
      </c>
      <c r="F68" t="s">
        <v>1580</v>
      </c>
      <c r="G68" t="s">
        <v>526</v>
      </c>
      <c r="H68" t="s">
        <v>528</v>
      </c>
      <c r="I68" t="s">
        <v>536</v>
      </c>
      <c r="J68" t="s">
        <v>537</v>
      </c>
      <c r="K68" t="s">
        <v>534</v>
      </c>
      <c r="L68" t="s">
        <v>535</v>
      </c>
      <c r="M68" t="s">
        <v>532</v>
      </c>
      <c r="N68" t="s">
        <v>533</v>
      </c>
      <c r="O68" t="s">
        <v>530</v>
      </c>
      <c r="P68" t="s">
        <v>1231</v>
      </c>
    </row>
    <row r="69" spans="1:16">
      <c r="A69" t="s">
        <v>539</v>
      </c>
      <c r="B69" t="s">
        <v>527</v>
      </c>
      <c r="C69" t="s">
        <v>1649</v>
      </c>
      <c r="D69" t="s">
        <v>1310</v>
      </c>
      <c r="E69" t="s">
        <v>527</v>
      </c>
      <c r="F69" t="s">
        <v>1580</v>
      </c>
      <c r="G69" t="s">
        <v>526</v>
      </c>
      <c r="H69" t="s">
        <v>528</v>
      </c>
      <c r="I69" t="s">
        <v>536</v>
      </c>
      <c r="J69" t="s">
        <v>537</v>
      </c>
      <c r="K69" t="s">
        <v>534</v>
      </c>
      <c r="L69" t="s">
        <v>535</v>
      </c>
      <c r="M69" t="s">
        <v>532</v>
      </c>
      <c r="N69" t="s">
        <v>533</v>
      </c>
      <c r="O69" t="s">
        <v>530</v>
      </c>
      <c r="P69" t="s">
        <v>1231</v>
      </c>
    </row>
    <row r="70" spans="1:16">
      <c r="A70" t="s">
        <v>541</v>
      </c>
      <c r="B70" t="s">
        <v>527</v>
      </c>
      <c r="C70" t="s">
        <v>1649</v>
      </c>
      <c r="D70" t="s">
        <v>1311</v>
      </c>
      <c r="E70" t="s">
        <v>527</v>
      </c>
      <c r="F70" t="s">
        <v>1580</v>
      </c>
      <c r="G70" t="s">
        <v>526</v>
      </c>
      <c r="H70" t="s">
        <v>528</v>
      </c>
      <c r="I70" t="s">
        <v>536</v>
      </c>
      <c r="J70" t="s">
        <v>537</v>
      </c>
      <c r="K70" t="s">
        <v>534</v>
      </c>
      <c r="L70" t="s">
        <v>535</v>
      </c>
      <c r="M70" t="s">
        <v>532</v>
      </c>
      <c r="N70" t="s">
        <v>533</v>
      </c>
      <c r="O70" t="s">
        <v>530</v>
      </c>
      <c r="P70" t="s">
        <v>1231</v>
      </c>
    </row>
    <row r="71" spans="1:16">
      <c r="A71" t="s">
        <v>545</v>
      </c>
      <c r="B71" t="s">
        <v>527</v>
      </c>
      <c r="C71" t="s">
        <v>1649</v>
      </c>
      <c r="D71" t="s">
        <v>1312</v>
      </c>
      <c r="E71" t="s">
        <v>527</v>
      </c>
      <c r="F71" t="s">
        <v>1581</v>
      </c>
      <c r="G71" t="s">
        <v>543</v>
      </c>
      <c r="H71" t="s">
        <v>544</v>
      </c>
      <c r="I71" t="s">
        <v>550</v>
      </c>
      <c r="J71" t="s">
        <v>537</v>
      </c>
      <c r="K71" t="s">
        <v>549</v>
      </c>
      <c r="L71" t="s">
        <v>535</v>
      </c>
      <c r="M71" t="s">
        <v>548</v>
      </c>
      <c r="N71" t="s">
        <v>533</v>
      </c>
      <c r="O71" t="s">
        <v>546</v>
      </c>
      <c r="P71" t="s">
        <v>1216</v>
      </c>
    </row>
    <row r="72" spans="1:16">
      <c r="A72" t="s">
        <v>554</v>
      </c>
      <c r="B72" t="s">
        <v>527</v>
      </c>
      <c r="C72" t="s">
        <v>1649</v>
      </c>
      <c r="D72" t="s">
        <v>1313</v>
      </c>
      <c r="E72" t="s">
        <v>527</v>
      </c>
      <c r="F72" t="s">
        <v>1582</v>
      </c>
      <c r="G72" t="s">
        <v>552</v>
      </c>
      <c r="H72" t="s">
        <v>553</v>
      </c>
      <c r="I72" t="s">
        <v>559</v>
      </c>
      <c r="J72" t="s">
        <v>560</v>
      </c>
      <c r="K72" t="s">
        <v>557</v>
      </c>
      <c r="L72" t="s">
        <v>558</v>
      </c>
      <c r="M72" t="s">
        <v>548</v>
      </c>
      <c r="N72" t="s">
        <v>533</v>
      </c>
      <c r="O72" t="s">
        <v>555</v>
      </c>
      <c r="P72" t="s">
        <v>1217</v>
      </c>
    </row>
    <row r="73" spans="1:16">
      <c r="A73" t="s">
        <v>562</v>
      </c>
      <c r="B73" t="s">
        <v>527</v>
      </c>
      <c r="C73" t="s">
        <v>1649</v>
      </c>
      <c r="D73" t="s">
        <v>1314</v>
      </c>
      <c r="E73" t="s">
        <v>527</v>
      </c>
      <c r="F73" t="s">
        <v>1581</v>
      </c>
      <c r="G73" t="s">
        <v>543</v>
      </c>
      <c r="H73" t="s">
        <v>544</v>
      </c>
      <c r="I73" t="s">
        <v>550</v>
      </c>
      <c r="J73" t="s">
        <v>537</v>
      </c>
      <c r="K73" t="s">
        <v>549</v>
      </c>
      <c r="L73" t="s">
        <v>535</v>
      </c>
      <c r="M73" t="s">
        <v>548</v>
      </c>
      <c r="N73" t="s">
        <v>533</v>
      </c>
      <c r="O73" t="s">
        <v>546</v>
      </c>
      <c r="P73" t="s">
        <v>1216</v>
      </c>
    </row>
    <row r="74" spans="1:16">
      <c r="A74" t="s">
        <v>564</v>
      </c>
      <c r="B74" t="s">
        <v>527</v>
      </c>
      <c r="C74" t="s">
        <v>1649</v>
      </c>
      <c r="D74" t="s">
        <v>1315</v>
      </c>
      <c r="F74" t="s">
        <v>1580</v>
      </c>
      <c r="G74" t="s">
        <v>526</v>
      </c>
      <c r="H74" t="s">
        <v>528</v>
      </c>
      <c r="I74" t="s">
        <v>536</v>
      </c>
      <c r="J74" t="s">
        <v>537</v>
      </c>
      <c r="K74" t="s">
        <v>534</v>
      </c>
      <c r="L74" t="s">
        <v>535</v>
      </c>
      <c r="O74" t="s">
        <v>530</v>
      </c>
      <c r="P74" t="s">
        <v>1231</v>
      </c>
    </row>
    <row r="75" spans="1:16">
      <c r="A75" t="s">
        <v>566</v>
      </c>
      <c r="B75" t="s">
        <v>527</v>
      </c>
      <c r="C75" t="s">
        <v>1649</v>
      </c>
      <c r="D75" t="s">
        <v>1316</v>
      </c>
      <c r="E75" t="s">
        <v>527</v>
      </c>
      <c r="F75" t="s">
        <v>1580</v>
      </c>
      <c r="G75" t="s">
        <v>526</v>
      </c>
      <c r="H75" t="s">
        <v>528</v>
      </c>
      <c r="I75" t="s">
        <v>536</v>
      </c>
      <c r="J75" t="s">
        <v>537</v>
      </c>
      <c r="K75" t="s">
        <v>534</v>
      </c>
      <c r="L75" t="s">
        <v>535</v>
      </c>
      <c r="M75" t="s">
        <v>532</v>
      </c>
      <c r="N75" t="s">
        <v>533</v>
      </c>
      <c r="O75" t="s">
        <v>530</v>
      </c>
      <c r="P75" t="s">
        <v>1231</v>
      </c>
    </row>
    <row r="76" spans="1:16">
      <c r="A76" t="s">
        <v>568</v>
      </c>
      <c r="B76" t="s">
        <v>527</v>
      </c>
      <c r="C76" t="s">
        <v>1649</v>
      </c>
      <c r="D76" t="s">
        <v>1317</v>
      </c>
      <c r="F76" t="s">
        <v>1582</v>
      </c>
      <c r="I76" t="s">
        <v>559</v>
      </c>
      <c r="J76" t="s">
        <v>560</v>
      </c>
      <c r="K76" t="s">
        <v>557</v>
      </c>
      <c r="L76" t="s">
        <v>558</v>
      </c>
    </row>
    <row r="77" spans="1:16">
      <c r="A77" t="s">
        <v>572</v>
      </c>
      <c r="B77" t="s">
        <v>527</v>
      </c>
      <c r="C77" t="s">
        <v>1649</v>
      </c>
      <c r="D77" t="s">
        <v>1318</v>
      </c>
      <c r="F77" t="s">
        <v>1583</v>
      </c>
      <c r="G77" t="s">
        <v>570</v>
      </c>
      <c r="H77" t="s">
        <v>571</v>
      </c>
      <c r="I77" t="s">
        <v>576</v>
      </c>
      <c r="J77" t="s">
        <v>577</v>
      </c>
      <c r="K77" t="s">
        <v>575</v>
      </c>
      <c r="L77" t="s">
        <v>558</v>
      </c>
      <c r="M77" t="s">
        <v>532</v>
      </c>
      <c r="N77" t="s">
        <v>533</v>
      </c>
      <c r="O77" t="s">
        <v>573</v>
      </c>
      <c r="P77" t="s">
        <v>1214</v>
      </c>
    </row>
    <row r="78" spans="1:16">
      <c r="A78" t="s">
        <v>579</v>
      </c>
      <c r="B78" t="s">
        <v>527</v>
      </c>
      <c r="C78" t="s">
        <v>1649</v>
      </c>
      <c r="D78" t="s">
        <v>1319</v>
      </c>
      <c r="E78" t="s">
        <v>527</v>
      </c>
      <c r="F78" t="s">
        <v>1582</v>
      </c>
      <c r="G78" t="s">
        <v>552</v>
      </c>
      <c r="H78" t="s">
        <v>553</v>
      </c>
      <c r="I78" t="s">
        <v>559</v>
      </c>
      <c r="J78" t="s">
        <v>560</v>
      </c>
      <c r="K78" t="s">
        <v>557</v>
      </c>
      <c r="L78" t="s">
        <v>558</v>
      </c>
      <c r="M78" t="s">
        <v>548</v>
      </c>
      <c r="N78" t="s">
        <v>533</v>
      </c>
      <c r="O78" t="s">
        <v>555</v>
      </c>
      <c r="P78" t="s">
        <v>1217</v>
      </c>
    </row>
    <row r="79" spans="1:16">
      <c r="A79" t="s">
        <v>583</v>
      </c>
      <c r="B79" t="s">
        <v>527</v>
      </c>
      <c r="C79" t="s">
        <v>1649</v>
      </c>
      <c r="D79" t="s">
        <v>1320</v>
      </c>
      <c r="E79" t="s">
        <v>527</v>
      </c>
      <c r="F79" t="s">
        <v>1584</v>
      </c>
      <c r="G79" t="s">
        <v>581</v>
      </c>
      <c r="H79" t="s">
        <v>582</v>
      </c>
      <c r="I79" t="s">
        <v>550</v>
      </c>
      <c r="J79" t="s">
        <v>537</v>
      </c>
      <c r="M79" t="s">
        <v>584</v>
      </c>
      <c r="N79" t="s">
        <v>533</v>
      </c>
      <c r="O79" t="s">
        <v>546</v>
      </c>
      <c r="P79" t="s">
        <v>1216</v>
      </c>
    </row>
    <row r="80" spans="1:16">
      <c r="A80" t="s">
        <v>586</v>
      </c>
      <c r="B80" t="s">
        <v>527</v>
      </c>
      <c r="C80" t="s">
        <v>1649</v>
      </c>
      <c r="D80" t="s">
        <v>1321</v>
      </c>
      <c r="E80" t="s">
        <v>527</v>
      </c>
      <c r="F80" t="s">
        <v>1583</v>
      </c>
      <c r="G80" t="s">
        <v>570</v>
      </c>
      <c r="H80" t="s">
        <v>571</v>
      </c>
      <c r="I80" t="s">
        <v>576</v>
      </c>
      <c r="J80" t="s">
        <v>577</v>
      </c>
      <c r="K80" t="s">
        <v>575</v>
      </c>
      <c r="L80" t="s">
        <v>558</v>
      </c>
      <c r="M80" t="s">
        <v>532</v>
      </c>
      <c r="N80" t="s">
        <v>533</v>
      </c>
      <c r="O80" t="s">
        <v>573</v>
      </c>
      <c r="P80" t="s">
        <v>1214</v>
      </c>
    </row>
    <row r="81" spans="1:16">
      <c r="A81" t="s">
        <v>289</v>
      </c>
      <c r="B81" t="s">
        <v>287</v>
      </c>
      <c r="C81" t="s">
        <v>1639</v>
      </c>
      <c r="D81" t="s">
        <v>1322</v>
      </c>
      <c r="F81" t="s">
        <v>1585</v>
      </c>
      <c r="I81" t="s">
        <v>292</v>
      </c>
      <c r="J81" t="s">
        <v>293</v>
      </c>
      <c r="M81" t="s">
        <v>290</v>
      </c>
      <c r="N81" t="s">
        <v>291</v>
      </c>
      <c r="O81" t="s">
        <v>286</v>
      </c>
      <c r="P81" t="s">
        <v>1228</v>
      </c>
    </row>
    <row r="82" spans="1:16">
      <c r="A82" t="s">
        <v>297</v>
      </c>
      <c r="B82" t="s">
        <v>287</v>
      </c>
      <c r="C82" t="s">
        <v>1639</v>
      </c>
      <c r="D82" t="s">
        <v>1323</v>
      </c>
      <c r="E82" t="s">
        <v>287</v>
      </c>
      <c r="F82" t="s">
        <v>1586</v>
      </c>
      <c r="G82" t="s">
        <v>295</v>
      </c>
      <c r="H82" t="s">
        <v>296</v>
      </c>
      <c r="I82" t="s">
        <v>302</v>
      </c>
      <c r="J82" t="s">
        <v>303</v>
      </c>
      <c r="K82" t="s">
        <v>300</v>
      </c>
      <c r="L82" t="s">
        <v>301</v>
      </c>
      <c r="M82" t="s">
        <v>298</v>
      </c>
      <c r="N82" t="s">
        <v>299</v>
      </c>
      <c r="O82" t="s">
        <v>286</v>
      </c>
      <c r="P82" t="s">
        <v>1228</v>
      </c>
    </row>
    <row r="83" spans="1:16">
      <c r="A83" t="s">
        <v>305</v>
      </c>
      <c r="B83" t="s">
        <v>287</v>
      </c>
      <c r="C83" t="s">
        <v>1639</v>
      </c>
      <c r="D83" t="s">
        <v>1324</v>
      </c>
      <c r="E83" t="s">
        <v>287</v>
      </c>
      <c r="F83" t="s">
        <v>1586</v>
      </c>
      <c r="G83" t="s">
        <v>295</v>
      </c>
      <c r="H83" t="s">
        <v>296</v>
      </c>
      <c r="I83" t="s">
        <v>302</v>
      </c>
      <c r="J83" t="s">
        <v>303</v>
      </c>
      <c r="K83" t="s">
        <v>300</v>
      </c>
      <c r="L83" t="s">
        <v>301</v>
      </c>
      <c r="M83" t="s">
        <v>298</v>
      </c>
      <c r="N83" t="s">
        <v>299</v>
      </c>
      <c r="O83" t="s">
        <v>286</v>
      </c>
      <c r="P83" t="s">
        <v>1228</v>
      </c>
    </row>
    <row r="84" spans="1:16">
      <c r="A84" t="s">
        <v>307</v>
      </c>
      <c r="B84" t="s">
        <v>287</v>
      </c>
      <c r="C84" t="s">
        <v>1639</v>
      </c>
      <c r="D84" t="s">
        <v>1325</v>
      </c>
      <c r="E84" t="s">
        <v>287</v>
      </c>
      <c r="F84" t="s">
        <v>1586</v>
      </c>
      <c r="G84" t="s">
        <v>295</v>
      </c>
      <c r="H84" t="s">
        <v>296</v>
      </c>
      <c r="I84" t="s">
        <v>302</v>
      </c>
      <c r="J84" t="s">
        <v>303</v>
      </c>
      <c r="K84" t="s">
        <v>300</v>
      </c>
      <c r="L84" t="s">
        <v>301</v>
      </c>
      <c r="M84" t="s">
        <v>298</v>
      </c>
      <c r="N84" t="s">
        <v>299</v>
      </c>
      <c r="O84" t="s">
        <v>286</v>
      </c>
      <c r="P84" t="s">
        <v>1228</v>
      </c>
    </row>
    <row r="85" spans="1:16">
      <c r="A85" t="s">
        <v>359</v>
      </c>
      <c r="B85" t="s">
        <v>169</v>
      </c>
      <c r="C85" t="s">
        <v>1645</v>
      </c>
      <c r="D85" t="s">
        <v>1326</v>
      </c>
      <c r="F85" t="s">
        <v>1587</v>
      </c>
      <c r="G85" t="s">
        <v>357</v>
      </c>
      <c r="H85" t="s">
        <v>358</v>
      </c>
      <c r="I85" t="s">
        <v>362</v>
      </c>
      <c r="J85" t="s">
        <v>363</v>
      </c>
      <c r="K85" t="s">
        <v>360</v>
      </c>
      <c r="L85" t="s">
        <v>361</v>
      </c>
    </row>
    <row r="86" spans="1:16">
      <c r="A86" t="s">
        <v>365</v>
      </c>
      <c r="B86" t="s">
        <v>169</v>
      </c>
      <c r="C86" t="s">
        <v>1645</v>
      </c>
      <c r="D86" t="s">
        <v>1327</v>
      </c>
      <c r="F86" t="s">
        <v>1587</v>
      </c>
      <c r="G86" t="s">
        <v>357</v>
      </c>
      <c r="H86" t="s">
        <v>358</v>
      </c>
      <c r="I86" t="s">
        <v>362</v>
      </c>
      <c r="J86" t="s">
        <v>363</v>
      </c>
      <c r="K86" t="s">
        <v>360</v>
      </c>
      <c r="L86" t="s">
        <v>361</v>
      </c>
    </row>
    <row r="87" spans="1:16">
      <c r="A87" t="s">
        <v>367</v>
      </c>
      <c r="B87" t="s">
        <v>169</v>
      </c>
      <c r="C87" t="s">
        <v>1645</v>
      </c>
      <c r="D87" t="s">
        <v>1328</v>
      </c>
      <c r="F87" t="s">
        <v>1587</v>
      </c>
      <c r="G87" t="s">
        <v>357</v>
      </c>
      <c r="H87" t="s">
        <v>358</v>
      </c>
      <c r="I87" t="s">
        <v>362</v>
      </c>
      <c r="J87" t="s">
        <v>363</v>
      </c>
      <c r="K87" t="s">
        <v>360</v>
      </c>
      <c r="L87" t="s">
        <v>361</v>
      </c>
    </row>
    <row r="88" spans="1:16">
      <c r="A88" t="s">
        <v>6</v>
      </c>
      <c r="B88" t="s">
        <v>2</v>
      </c>
      <c r="C88" t="s">
        <v>1636</v>
      </c>
      <c r="D88" t="s">
        <v>1329</v>
      </c>
      <c r="F88" t="s">
        <v>1588</v>
      </c>
      <c r="G88" t="s">
        <v>1</v>
      </c>
      <c r="H88" t="s">
        <v>4</v>
      </c>
      <c r="I88" t="s">
        <v>12</v>
      </c>
      <c r="O88" t="s">
        <v>7</v>
      </c>
      <c r="P88" t="s">
        <v>1219</v>
      </c>
    </row>
    <row r="89" spans="1:16">
      <c r="A89" t="s">
        <v>16</v>
      </c>
      <c r="B89" t="s">
        <v>2</v>
      </c>
      <c r="C89" t="s">
        <v>1636</v>
      </c>
      <c r="D89" t="s">
        <v>1330</v>
      </c>
      <c r="F89" t="s">
        <v>1588</v>
      </c>
      <c r="G89" t="s">
        <v>1</v>
      </c>
      <c r="H89" t="s">
        <v>4</v>
      </c>
      <c r="I89" t="s">
        <v>12</v>
      </c>
      <c r="O89" t="s">
        <v>17</v>
      </c>
      <c r="P89" t="s">
        <v>1240</v>
      </c>
    </row>
    <row r="90" spans="1:16">
      <c r="A90" t="s">
        <v>22</v>
      </c>
      <c r="B90" t="s">
        <v>2</v>
      </c>
      <c r="C90" t="s">
        <v>1636</v>
      </c>
      <c r="D90" t="s">
        <v>1331</v>
      </c>
      <c r="F90" t="s">
        <v>1589</v>
      </c>
      <c r="G90" t="s">
        <v>20</v>
      </c>
      <c r="H90" t="s">
        <v>21</v>
      </c>
      <c r="I90" t="s">
        <v>28</v>
      </c>
      <c r="J90" t="s">
        <v>29</v>
      </c>
      <c r="K90" t="s">
        <v>25</v>
      </c>
      <c r="L90" t="s">
        <v>27</v>
      </c>
      <c r="O90" t="s">
        <v>23</v>
      </c>
      <c r="P90" t="s">
        <v>1224</v>
      </c>
    </row>
    <row r="91" spans="1:16">
      <c r="A91" t="s">
        <v>31</v>
      </c>
      <c r="B91" t="s">
        <v>2</v>
      </c>
      <c r="C91" t="s">
        <v>1636</v>
      </c>
      <c r="D91" t="s">
        <v>1332</v>
      </c>
      <c r="E91" t="s">
        <v>2</v>
      </c>
      <c r="F91" t="s">
        <v>1589</v>
      </c>
      <c r="G91" t="s">
        <v>20</v>
      </c>
      <c r="H91" t="s">
        <v>21</v>
      </c>
      <c r="I91" t="s">
        <v>28</v>
      </c>
      <c r="J91" t="s">
        <v>29</v>
      </c>
      <c r="K91" t="s">
        <v>32</v>
      </c>
      <c r="L91" t="s">
        <v>27</v>
      </c>
      <c r="O91" t="s">
        <v>23</v>
      </c>
      <c r="P91" t="s">
        <v>1224</v>
      </c>
    </row>
    <row r="92" spans="1:16">
      <c r="A92" t="s">
        <v>36</v>
      </c>
      <c r="B92" t="s">
        <v>2</v>
      </c>
      <c r="C92" t="s">
        <v>1636</v>
      </c>
      <c r="D92" t="s">
        <v>1333</v>
      </c>
      <c r="F92" t="s">
        <v>1590</v>
      </c>
      <c r="G92" t="s">
        <v>34</v>
      </c>
      <c r="H92" t="s">
        <v>35</v>
      </c>
      <c r="I92" t="s">
        <v>38</v>
      </c>
      <c r="J92" t="s">
        <v>29</v>
      </c>
      <c r="K92" t="s">
        <v>37</v>
      </c>
      <c r="L92" t="s">
        <v>27</v>
      </c>
      <c r="O92" t="s">
        <v>7</v>
      </c>
      <c r="P92" t="s">
        <v>1219</v>
      </c>
    </row>
    <row r="93" spans="1:16">
      <c r="A93" t="s">
        <v>40</v>
      </c>
      <c r="B93" t="s">
        <v>2</v>
      </c>
      <c r="C93" t="s">
        <v>1636</v>
      </c>
      <c r="D93" t="s">
        <v>1334</v>
      </c>
      <c r="F93" t="s">
        <v>1590</v>
      </c>
      <c r="G93" t="s">
        <v>34</v>
      </c>
      <c r="H93" t="s">
        <v>35</v>
      </c>
      <c r="I93" t="s">
        <v>38</v>
      </c>
      <c r="J93" t="s">
        <v>29</v>
      </c>
      <c r="K93" t="s">
        <v>37</v>
      </c>
      <c r="L93" t="s">
        <v>27</v>
      </c>
      <c r="O93" t="s">
        <v>7</v>
      </c>
      <c r="P93" t="s">
        <v>1219</v>
      </c>
    </row>
    <row r="94" spans="1:16">
      <c r="A94" t="s">
        <v>42</v>
      </c>
      <c r="B94" t="s">
        <v>2</v>
      </c>
      <c r="C94" t="s">
        <v>1636</v>
      </c>
      <c r="D94" t="s">
        <v>1335</v>
      </c>
      <c r="E94" t="s">
        <v>2</v>
      </c>
      <c r="F94" t="s">
        <v>1589</v>
      </c>
      <c r="G94" t="s">
        <v>20</v>
      </c>
      <c r="H94" t="s">
        <v>21</v>
      </c>
      <c r="I94" t="s">
        <v>28</v>
      </c>
      <c r="J94" t="s">
        <v>29</v>
      </c>
      <c r="K94" t="s">
        <v>43</v>
      </c>
      <c r="L94" t="s">
        <v>27</v>
      </c>
      <c r="O94" t="s">
        <v>23</v>
      </c>
      <c r="P94" t="s">
        <v>1224</v>
      </c>
    </row>
    <row r="95" spans="1:16">
      <c r="A95" t="s">
        <v>45</v>
      </c>
      <c r="B95" t="s">
        <v>2</v>
      </c>
      <c r="C95" t="s">
        <v>1636</v>
      </c>
      <c r="D95" t="s">
        <v>1336</v>
      </c>
      <c r="F95" t="s">
        <v>1588</v>
      </c>
      <c r="I95" t="s">
        <v>12</v>
      </c>
      <c r="K95" t="s">
        <v>46</v>
      </c>
      <c r="L95" t="s">
        <v>27</v>
      </c>
      <c r="O95" t="s">
        <v>7</v>
      </c>
      <c r="P95" t="s">
        <v>1219</v>
      </c>
    </row>
    <row r="96" spans="1:16">
      <c r="A96" t="s">
        <v>48</v>
      </c>
      <c r="B96" t="s">
        <v>2</v>
      </c>
      <c r="C96" t="s">
        <v>1636</v>
      </c>
      <c r="D96" t="s">
        <v>1337</v>
      </c>
      <c r="F96" t="s">
        <v>1589</v>
      </c>
      <c r="G96" t="s">
        <v>20</v>
      </c>
      <c r="H96" t="s">
        <v>21</v>
      </c>
      <c r="I96" t="s">
        <v>28</v>
      </c>
      <c r="J96" t="s">
        <v>29</v>
      </c>
      <c r="K96" t="s">
        <v>25</v>
      </c>
      <c r="L96" t="s">
        <v>27</v>
      </c>
      <c r="O96" t="s">
        <v>7</v>
      </c>
      <c r="P96" t="s">
        <v>1219</v>
      </c>
    </row>
    <row r="97" spans="1:16">
      <c r="A97" t="s">
        <v>62</v>
      </c>
      <c r="B97" t="s">
        <v>60</v>
      </c>
      <c r="C97" t="s">
        <v>1640</v>
      </c>
      <c r="D97" t="s">
        <v>1338</v>
      </c>
      <c r="F97" t="s">
        <v>1591</v>
      </c>
      <c r="G97" t="s">
        <v>59</v>
      </c>
      <c r="H97" t="s">
        <v>61</v>
      </c>
      <c r="I97" t="s">
        <v>68</v>
      </c>
      <c r="J97" t="s">
        <v>69</v>
      </c>
      <c r="K97" t="s">
        <v>65</v>
      </c>
      <c r="L97" t="s">
        <v>66</v>
      </c>
      <c r="O97" t="s">
        <v>63</v>
      </c>
      <c r="P97" t="s">
        <v>1225</v>
      </c>
    </row>
    <row r="98" spans="1:16">
      <c r="A98" t="s">
        <v>73</v>
      </c>
      <c r="B98" t="s">
        <v>60</v>
      </c>
      <c r="C98" t="s">
        <v>1640</v>
      </c>
      <c r="D98" t="s">
        <v>1339</v>
      </c>
      <c r="F98" t="s">
        <v>1592</v>
      </c>
      <c r="G98" t="s">
        <v>71</v>
      </c>
      <c r="H98" t="s">
        <v>72</v>
      </c>
      <c r="I98" t="s">
        <v>75</v>
      </c>
      <c r="J98" t="s">
        <v>69</v>
      </c>
      <c r="K98" t="s">
        <v>74</v>
      </c>
      <c r="L98" t="s">
        <v>66</v>
      </c>
      <c r="O98" t="s">
        <v>63</v>
      </c>
      <c r="P98" t="s">
        <v>1225</v>
      </c>
    </row>
    <row r="99" spans="1:16">
      <c r="A99" t="s">
        <v>77</v>
      </c>
      <c r="B99" t="s">
        <v>60</v>
      </c>
      <c r="C99" t="s">
        <v>1640</v>
      </c>
      <c r="D99" t="s">
        <v>1340</v>
      </c>
      <c r="F99" t="s">
        <v>1592</v>
      </c>
      <c r="G99" t="s">
        <v>71</v>
      </c>
      <c r="H99" t="s">
        <v>72</v>
      </c>
      <c r="I99" t="s">
        <v>75</v>
      </c>
      <c r="J99" t="s">
        <v>69</v>
      </c>
      <c r="K99" t="s">
        <v>74</v>
      </c>
      <c r="L99" t="s">
        <v>66</v>
      </c>
      <c r="O99" t="s">
        <v>63</v>
      </c>
      <c r="P99" t="s">
        <v>1225</v>
      </c>
    </row>
    <row r="100" spans="1:16">
      <c r="A100" t="s">
        <v>79</v>
      </c>
      <c r="B100" t="s">
        <v>60</v>
      </c>
      <c r="C100" t="s">
        <v>1640</v>
      </c>
      <c r="D100" t="s">
        <v>1341</v>
      </c>
      <c r="F100" t="s">
        <v>1593</v>
      </c>
      <c r="O100" t="s">
        <v>63</v>
      </c>
      <c r="P100" t="s">
        <v>1225</v>
      </c>
    </row>
    <row r="101" spans="1:16">
      <c r="A101" t="s">
        <v>83</v>
      </c>
      <c r="B101" t="s">
        <v>60</v>
      </c>
      <c r="C101" t="s">
        <v>1640</v>
      </c>
      <c r="D101" t="s">
        <v>1342</v>
      </c>
      <c r="F101" t="s">
        <v>1594</v>
      </c>
      <c r="G101" t="s">
        <v>81</v>
      </c>
      <c r="H101" t="s">
        <v>82</v>
      </c>
    </row>
    <row r="102" spans="1:16">
      <c r="A102" t="s">
        <v>87</v>
      </c>
      <c r="B102" t="s">
        <v>60</v>
      </c>
      <c r="C102" t="s">
        <v>1640</v>
      </c>
      <c r="D102" t="s">
        <v>1343</v>
      </c>
      <c r="F102" t="s">
        <v>1595</v>
      </c>
      <c r="G102" t="s">
        <v>85</v>
      </c>
      <c r="H102" t="s">
        <v>86</v>
      </c>
      <c r="I102" t="s">
        <v>90</v>
      </c>
      <c r="J102" t="s">
        <v>69</v>
      </c>
      <c r="K102" t="s">
        <v>88</v>
      </c>
      <c r="L102" t="s">
        <v>89</v>
      </c>
    </row>
    <row r="103" spans="1:16">
      <c r="A103" t="s">
        <v>92</v>
      </c>
      <c r="B103" t="s">
        <v>60</v>
      </c>
      <c r="C103" t="s">
        <v>1640</v>
      </c>
      <c r="D103" t="s">
        <v>1344</v>
      </c>
      <c r="F103" t="s">
        <v>1592</v>
      </c>
      <c r="K103" t="s">
        <v>74</v>
      </c>
      <c r="L103" t="s">
        <v>66</v>
      </c>
    </row>
    <row r="104" spans="1:16">
      <c r="A104" t="s">
        <v>96</v>
      </c>
      <c r="B104" t="s">
        <v>60</v>
      </c>
      <c r="C104" t="s">
        <v>1640</v>
      </c>
      <c r="D104" t="s">
        <v>1345</v>
      </c>
      <c r="F104" t="s">
        <v>1596</v>
      </c>
      <c r="G104" t="s">
        <v>94</v>
      </c>
      <c r="H104" t="s">
        <v>95</v>
      </c>
      <c r="I104" t="s">
        <v>68</v>
      </c>
      <c r="J104" t="s">
        <v>69</v>
      </c>
      <c r="K104" t="s">
        <v>97</v>
      </c>
      <c r="L104" t="s">
        <v>66</v>
      </c>
      <c r="O104" t="s">
        <v>63</v>
      </c>
      <c r="P104" t="s">
        <v>1225</v>
      </c>
    </row>
    <row r="105" spans="1:16">
      <c r="A105" t="s">
        <v>101</v>
      </c>
      <c r="B105" t="s">
        <v>60</v>
      </c>
      <c r="C105" t="s">
        <v>1640</v>
      </c>
      <c r="D105" t="s">
        <v>1346</v>
      </c>
      <c r="F105" t="s">
        <v>1597</v>
      </c>
      <c r="K105" t="s">
        <v>102</v>
      </c>
      <c r="L105" t="s">
        <v>66</v>
      </c>
      <c r="O105" t="s">
        <v>99</v>
      </c>
      <c r="P105" t="s">
        <v>1211</v>
      </c>
    </row>
    <row r="106" spans="1:16">
      <c r="A106" t="s">
        <v>105</v>
      </c>
      <c r="B106" t="s">
        <v>60</v>
      </c>
      <c r="C106" t="s">
        <v>1640</v>
      </c>
      <c r="D106" t="s">
        <v>1347</v>
      </c>
      <c r="F106" t="s">
        <v>1597</v>
      </c>
      <c r="K106" t="s">
        <v>104</v>
      </c>
      <c r="L106" t="s">
        <v>66</v>
      </c>
    </row>
    <row r="107" spans="1:16">
      <c r="A107" t="s">
        <v>110</v>
      </c>
      <c r="B107" t="s">
        <v>108</v>
      </c>
      <c r="C107" t="s">
        <v>1642</v>
      </c>
      <c r="D107" t="s">
        <v>1348</v>
      </c>
      <c r="E107" t="s">
        <v>108</v>
      </c>
      <c r="F107" t="s">
        <v>1598</v>
      </c>
      <c r="G107" t="s">
        <v>107</v>
      </c>
      <c r="H107" t="s">
        <v>109</v>
      </c>
      <c r="I107" t="s">
        <v>115</v>
      </c>
      <c r="J107" t="s">
        <v>116</v>
      </c>
      <c r="K107" t="s">
        <v>113</v>
      </c>
      <c r="L107" t="s">
        <v>114</v>
      </c>
      <c r="O107" t="s">
        <v>111</v>
      </c>
      <c r="P107" t="s">
        <v>1226</v>
      </c>
    </row>
    <row r="108" spans="1:16">
      <c r="A108" t="s">
        <v>372</v>
      </c>
      <c r="B108" t="s">
        <v>370</v>
      </c>
      <c r="C108" t="s">
        <v>1647</v>
      </c>
      <c r="D108" t="s">
        <v>1349</v>
      </c>
      <c r="F108" t="s">
        <v>1599</v>
      </c>
      <c r="G108" t="s">
        <v>369</v>
      </c>
      <c r="H108" t="s">
        <v>371</v>
      </c>
      <c r="I108" t="s">
        <v>373</v>
      </c>
      <c r="J108" t="s">
        <v>374</v>
      </c>
    </row>
    <row r="109" spans="1:16">
      <c r="A109" t="s">
        <v>377</v>
      </c>
      <c r="B109" t="s">
        <v>370</v>
      </c>
      <c r="C109" t="s">
        <v>1647</v>
      </c>
      <c r="D109" t="s">
        <v>1350</v>
      </c>
      <c r="F109" t="s">
        <v>1599</v>
      </c>
      <c r="G109" t="s">
        <v>376</v>
      </c>
      <c r="H109" t="s">
        <v>371</v>
      </c>
      <c r="I109" t="s">
        <v>373</v>
      </c>
      <c r="J109" t="s">
        <v>374</v>
      </c>
    </row>
    <row r="110" spans="1:16">
      <c r="A110" t="s">
        <v>380</v>
      </c>
      <c r="B110" t="s">
        <v>370</v>
      </c>
      <c r="C110" t="s">
        <v>1647</v>
      </c>
      <c r="D110" t="s">
        <v>1351</v>
      </c>
      <c r="F110" t="s">
        <v>1600</v>
      </c>
      <c r="G110" t="s">
        <v>379</v>
      </c>
      <c r="H110" t="s">
        <v>371</v>
      </c>
      <c r="I110" t="s">
        <v>381</v>
      </c>
      <c r="J110" t="s">
        <v>374</v>
      </c>
    </row>
    <row r="111" spans="1:16">
      <c r="A111" t="s">
        <v>385</v>
      </c>
      <c r="B111" t="s">
        <v>370</v>
      </c>
      <c r="C111" t="s">
        <v>1647</v>
      </c>
      <c r="D111" t="s">
        <v>1352</v>
      </c>
      <c r="E111" t="s">
        <v>370</v>
      </c>
      <c r="F111" t="s">
        <v>1601</v>
      </c>
      <c r="G111" t="s">
        <v>383</v>
      </c>
      <c r="H111" t="s">
        <v>384</v>
      </c>
      <c r="I111" t="s">
        <v>392</v>
      </c>
      <c r="J111" t="s">
        <v>393</v>
      </c>
      <c r="K111" t="s">
        <v>390</v>
      </c>
      <c r="L111" t="s">
        <v>391</v>
      </c>
      <c r="M111" t="s">
        <v>388</v>
      </c>
      <c r="N111" t="s">
        <v>389</v>
      </c>
      <c r="O111" t="s">
        <v>386</v>
      </c>
      <c r="P111" t="s">
        <v>1232</v>
      </c>
    </row>
    <row r="112" spans="1:16">
      <c r="A112" t="s">
        <v>397</v>
      </c>
      <c r="B112" t="s">
        <v>370</v>
      </c>
      <c r="C112" t="s">
        <v>1647</v>
      </c>
      <c r="D112" t="s">
        <v>1353</v>
      </c>
      <c r="F112" t="s">
        <v>1601</v>
      </c>
      <c r="G112" t="s">
        <v>395</v>
      </c>
      <c r="H112" t="s">
        <v>396</v>
      </c>
      <c r="I112" t="s">
        <v>392</v>
      </c>
      <c r="J112" t="s">
        <v>393</v>
      </c>
      <c r="K112" t="s">
        <v>390</v>
      </c>
      <c r="L112" t="s">
        <v>391</v>
      </c>
      <c r="M112" t="s">
        <v>398</v>
      </c>
      <c r="N112" t="s">
        <v>399</v>
      </c>
      <c r="O112" t="s">
        <v>386</v>
      </c>
      <c r="P112" t="s">
        <v>1232</v>
      </c>
    </row>
    <row r="113" spans="1:16">
      <c r="A113" t="s">
        <v>401</v>
      </c>
      <c r="B113" t="s">
        <v>370</v>
      </c>
      <c r="C113" t="s">
        <v>1647</v>
      </c>
      <c r="D113" t="s">
        <v>1354</v>
      </c>
      <c r="F113" t="s">
        <v>1600</v>
      </c>
      <c r="G113" t="s">
        <v>379</v>
      </c>
      <c r="H113" t="s">
        <v>371</v>
      </c>
      <c r="I113" t="s">
        <v>381</v>
      </c>
      <c r="J113" t="s">
        <v>374</v>
      </c>
    </row>
    <row r="114" spans="1:16">
      <c r="A114" t="s">
        <v>405</v>
      </c>
      <c r="B114" t="s">
        <v>370</v>
      </c>
      <c r="C114" t="s">
        <v>1647</v>
      </c>
      <c r="D114" t="s">
        <v>1355</v>
      </c>
      <c r="F114" t="s">
        <v>1599</v>
      </c>
      <c r="G114" t="s">
        <v>403</v>
      </c>
      <c r="H114" t="s">
        <v>404</v>
      </c>
      <c r="I114" t="s">
        <v>406</v>
      </c>
      <c r="J114" t="s">
        <v>374</v>
      </c>
    </row>
    <row r="115" spans="1:16">
      <c r="A115" t="s">
        <v>410</v>
      </c>
      <c r="B115" t="s">
        <v>370</v>
      </c>
      <c r="C115" t="s">
        <v>1647</v>
      </c>
      <c r="D115" t="s">
        <v>1356</v>
      </c>
      <c r="E115" t="s">
        <v>370</v>
      </c>
      <c r="F115" t="s">
        <v>1601</v>
      </c>
      <c r="G115" t="s">
        <v>408</v>
      </c>
      <c r="H115" t="s">
        <v>409</v>
      </c>
      <c r="I115" t="s">
        <v>416</v>
      </c>
      <c r="J115" t="s">
        <v>393</v>
      </c>
      <c r="K115" t="s">
        <v>415</v>
      </c>
      <c r="L115" t="s">
        <v>391</v>
      </c>
      <c r="M115" t="s">
        <v>413</v>
      </c>
      <c r="N115" t="s">
        <v>414</v>
      </c>
      <c r="O115" t="s">
        <v>411</v>
      </c>
      <c r="P115" t="s">
        <v>1210</v>
      </c>
    </row>
    <row r="116" spans="1:16">
      <c r="A116" t="s">
        <v>418</v>
      </c>
      <c r="B116" t="s">
        <v>370</v>
      </c>
      <c r="C116" t="s">
        <v>1647</v>
      </c>
      <c r="D116" t="s">
        <v>1357</v>
      </c>
      <c r="E116" t="s">
        <v>370</v>
      </c>
      <c r="F116" t="s">
        <v>1601</v>
      </c>
      <c r="G116" t="s">
        <v>408</v>
      </c>
      <c r="H116" t="s">
        <v>409</v>
      </c>
      <c r="I116" t="s">
        <v>416</v>
      </c>
      <c r="J116" t="s">
        <v>393</v>
      </c>
      <c r="K116" t="s">
        <v>415</v>
      </c>
      <c r="L116" t="s">
        <v>391</v>
      </c>
      <c r="M116" t="s">
        <v>413</v>
      </c>
      <c r="N116" t="s">
        <v>414</v>
      </c>
      <c r="O116" t="s">
        <v>411</v>
      </c>
      <c r="P116" t="s">
        <v>1210</v>
      </c>
    </row>
    <row r="117" spans="1:16">
      <c r="A117" t="s">
        <v>420</v>
      </c>
      <c r="B117" t="s">
        <v>370</v>
      </c>
      <c r="C117" t="s">
        <v>1647</v>
      </c>
      <c r="D117" t="s">
        <v>1358</v>
      </c>
      <c r="F117" t="s">
        <v>1599</v>
      </c>
      <c r="G117" t="s">
        <v>403</v>
      </c>
      <c r="H117" t="s">
        <v>404</v>
      </c>
      <c r="I117" t="s">
        <v>406</v>
      </c>
      <c r="J117" t="s">
        <v>374</v>
      </c>
    </row>
    <row r="118" spans="1:16">
      <c r="A118" t="s">
        <v>422</v>
      </c>
      <c r="B118" t="s">
        <v>370</v>
      </c>
      <c r="C118" t="s">
        <v>1647</v>
      </c>
      <c r="D118" t="s">
        <v>1359</v>
      </c>
      <c r="F118" t="s">
        <v>1601</v>
      </c>
      <c r="G118" t="s">
        <v>383</v>
      </c>
      <c r="H118" t="s">
        <v>384</v>
      </c>
      <c r="I118" t="s">
        <v>392</v>
      </c>
      <c r="J118" t="s">
        <v>393</v>
      </c>
      <c r="K118" t="s">
        <v>390</v>
      </c>
      <c r="L118" t="s">
        <v>391</v>
      </c>
      <c r="M118" t="s">
        <v>388</v>
      </c>
      <c r="N118" t="s">
        <v>389</v>
      </c>
      <c r="O118" t="s">
        <v>386</v>
      </c>
      <c r="P118" t="s">
        <v>1232</v>
      </c>
    </row>
    <row r="119" spans="1:16">
      <c r="A119" t="s">
        <v>425</v>
      </c>
      <c r="B119" t="s">
        <v>370</v>
      </c>
      <c r="C119" t="s">
        <v>1647</v>
      </c>
      <c r="D119" t="s">
        <v>1360</v>
      </c>
      <c r="F119" t="s">
        <v>1602</v>
      </c>
      <c r="G119" t="s">
        <v>424</v>
      </c>
      <c r="H119" t="s">
        <v>404</v>
      </c>
      <c r="I119" t="s">
        <v>406</v>
      </c>
      <c r="J119" t="s">
        <v>374</v>
      </c>
    </row>
    <row r="120" spans="1:16">
      <c r="A120" t="s">
        <v>427</v>
      </c>
      <c r="B120" t="s">
        <v>370</v>
      </c>
      <c r="C120" t="s">
        <v>1647</v>
      </c>
      <c r="D120" t="s">
        <v>1361</v>
      </c>
      <c r="F120" t="s">
        <v>1602</v>
      </c>
      <c r="G120" t="s">
        <v>424</v>
      </c>
      <c r="H120" t="s">
        <v>404</v>
      </c>
      <c r="I120" t="s">
        <v>406</v>
      </c>
      <c r="J120" t="s">
        <v>374</v>
      </c>
    </row>
    <row r="121" spans="1:16">
      <c r="A121" t="s">
        <v>431</v>
      </c>
      <c r="B121" t="s">
        <v>370</v>
      </c>
      <c r="C121" t="s">
        <v>1647</v>
      </c>
      <c r="D121" t="s">
        <v>1362</v>
      </c>
      <c r="E121" t="s">
        <v>370</v>
      </c>
      <c r="F121" t="s">
        <v>1603</v>
      </c>
      <c r="G121" t="s">
        <v>429</v>
      </c>
      <c r="H121" t="s">
        <v>430</v>
      </c>
      <c r="I121" t="s">
        <v>416</v>
      </c>
      <c r="J121" t="s">
        <v>393</v>
      </c>
      <c r="K121" t="s">
        <v>415</v>
      </c>
      <c r="L121" t="s">
        <v>391</v>
      </c>
      <c r="M121" t="s">
        <v>433</v>
      </c>
      <c r="N121" t="s">
        <v>434</v>
      </c>
      <c r="O121" t="s">
        <v>432</v>
      </c>
      <c r="P121" t="s">
        <v>1210</v>
      </c>
    </row>
    <row r="122" spans="1:16">
      <c r="A122" t="s">
        <v>436</v>
      </c>
      <c r="B122" t="s">
        <v>370</v>
      </c>
      <c r="C122" t="s">
        <v>1647</v>
      </c>
      <c r="D122" t="s">
        <v>1363</v>
      </c>
      <c r="F122" t="s">
        <v>1599</v>
      </c>
      <c r="G122" t="s">
        <v>376</v>
      </c>
      <c r="H122" t="s">
        <v>371</v>
      </c>
      <c r="I122" t="s">
        <v>373</v>
      </c>
      <c r="J122" t="s">
        <v>374</v>
      </c>
    </row>
    <row r="123" spans="1:16">
      <c r="A123" t="s">
        <v>438</v>
      </c>
      <c r="B123" t="s">
        <v>370</v>
      </c>
      <c r="C123" t="s">
        <v>1647</v>
      </c>
      <c r="D123" t="s">
        <v>1364</v>
      </c>
      <c r="F123" t="s">
        <v>1601</v>
      </c>
      <c r="G123" t="s">
        <v>408</v>
      </c>
      <c r="H123" t="s">
        <v>409</v>
      </c>
      <c r="I123" t="s">
        <v>440</v>
      </c>
      <c r="J123" t="s">
        <v>441</v>
      </c>
      <c r="K123" t="s">
        <v>439</v>
      </c>
      <c r="L123" t="s">
        <v>391</v>
      </c>
      <c r="M123" t="s">
        <v>413</v>
      </c>
      <c r="N123" t="s">
        <v>414</v>
      </c>
      <c r="O123" t="s">
        <v>411</v>
      </c>
      <c r="P123" t="s">
        <v>1210</v>
      </c>
    </row>
    <row r="124" spans="1:16">
      <c r="A124" t="s">
        <v>443</v>
      </c>
      <c r="B124" t="s">
        <v>370</v>
      </c>
      <c r="C124" t="s">
        <v>1647</v>
      </c>
      <c r="D124" t="s">
        <v>1365</v>
      </c>
      <c r="E124" t="s">
        <v>370</v>
      </c>
      <c r="F124" t="s">
        <v>1603</v>
      </c>
      <c r="G124" t="s">
        <v>429</v>
      </c>
      <c r="H124" t="s">
        <v>430</v>
      </c>
      <c r="I124" t="s">
        <v>416</v>
      </c>
      <c r="J124" t="s">
        <v>393</v>
      </c>
      <c r="K124" t="s">
        <v>415</v>
      </c>
      <c r="L124" t="s">
        <v>391</v>
      </c>
      <c r="M124" t="s">
        <v>433</v>
      </c>
      <c r="N124" t="s">
        <v>434</v>
      </c>
      <c r="O124" t="s">
        <v>411</v>
      </c>
      <c r="P124" t="s">
        <v>1210</v>
      </c>
    </row>
    <row r="125" spans="1:16">
      <c r="A125" t="s">
        <v>445</v>
      </c>
      <c r="B125" t="s">
        <v>370</v>
      </c>
      <c r="C125" t="s">
        <v>1647</v>
      </c>
      <c r="D125" t="s">
        <v>1366</v>
      </c>
      <c r="E125" t="s">
        <v>370</v>
      </c>
      <c r="F125" t="s">
        <v>1603</v>
      </c>
      <c r="G125" t="s">
        <v>429</v>
      </c>
      <c r="H125" t="s">
        <v>430</v>
      </c>
      <c r="I125" t="s">
        <v>416</v>
      </c>
      <c r="J125" t="s">
        <v>393</v>
      </c>
      <c r="K125" t="s">
        <v>415</v>
      </c>
      <c r="L125" t="s">
        <v>391</v>
      </c>
      <c r="M125" t="s">
        <v>433</v>
      </c>
      <c r="N125" t="s">
        <v>434</v>
      </c>
      <c r="O125" t="s">
        <v>411</v>
      </c>
      <c r="P125" t="s">
        <v>1210</v>
      </c>
    </row>
    <row r="126" spans="1:16">
      <c r="A126" t="s">
        <v>447</v>
      </c>
      <c r="B126" t="s">
        <v>370</v>
      </c>
      <c r="C126" t="s">
        <v>1647</v>
      </c>
      <c r="D126" t="s">
        <v>1367</v>
      </c>
      <c r="E126" t="s">
        <v>370</v>
      </c>
      <c r="F126" t="s">
        <v>1601</v>
      </c>
      <c r="G126" t="s">
        <v>408</v>
      </c>
      <c r="H126" t="s">
        <v>409</v>
      </c>
      <c r="I126" t="s">
        <v>416</v>
      </c>
      <c r="J126" t="s">
        <v>393</v>
      </c>
      <c r="K126" t="s">
        <v>415</v>
      </c>
      <c r="L126" t="s">
        <v>391</v>
      </c>
      <c r="M126" t="s">
        <v>413</v>
      </c>
      <c r="N126" t="s">
        <v>414</v>
      </c>
      <c r="O126" t="s">
        <v>411</v>
      </c>
      <c r="P126" t="s">
        <v>1210</v>
      </c>
    </row>
    <row r="127" spans="1:16">
      <c r="A127" t="s">
        <v>244</v>
      </c>
      <c r="B127" t="s">
        <v>242</v>
      </c>
      <c r="C127" t="s">
        <v>1637</v>
      </c>
      <c r="D127" t="s">
        <v>1368</v>
      </c>
      <c r="F127" t="s">
        <v>1604</v>
      </c>
      <c r="K127" t="s">
        <v>245</v>
      </c>
      <c r="L127" t="s">
        <v>246</v>
      </c>
      <c r="O127" t="s">
        <v>241</v>
      </c>
      <c r="P127" t="s">
        <v>927</v>
      </c>
    </row>
    <row r="128" spans="1:16">
      <c r="A128" t="s">
        <v>250</v>
      </c>
      <c r="B128" t="s">
        <v>242</v>
      </c>
      <c r="C128" t="s">
        <v>1637</v>
      </c>
      <c r="D128" t="s">
        <v>1369</v>
      </c>
      <c r="F128" t="s">
        <v>1604</v>
      </c>
      <c r="O128" t="s">
        <v>248</v>
      </c>
      <c r="P128" t="s">
        <v>1221</v>
      </c>
    </row>
    <row r="129" spans="1:16">
      <c r="A129" t="s">
        <v>682</v>
      </c>
      <c r="B129" t="s">
        <v>680</v>
      </c>
      <c r="C129" t="s">
        <v>1652</v>
      </c>
      <c r="D129" t="s">
        <v>1370</v>
      </c>
      <c r="F129" t="s">
        <v>1605</v>
      </c>
      <c r="G129" t="s">
        <v>679</v>
      </c>
      <c r="H129" t="s">
        <v>681</v>
      </c>
      <c r="I129" t="s">
        <v>683</v>
      </c>
      <c r="J129" t="s">
        <v>684</v>
      </c>
    </row>
    <row r="130" spans="1:16">
      <c r="A130" t="s">
        <v>688</v>
      </c>
      <c r="B130" t="s">
        <v>680</v>
      </c>
      <c r="C130" t="s">
        <v>1652</v>
      </c>
      <c r="D130" t="s">
        <v>1371</v>
      </c>
      <c r="E130" t="s">
        <v>1606</v>
      </c>
      <c r="F130" t="s">
        <v>1607</v>
      </c>
      <c r="G130" t="s">
        <v>686</v>
      </c>
      <c r="H130" t="s">
        <v>687</v>
      </c>
      <c r="I130" t="s">
        <v>691</v>
      </c>
      <c r="K130" t="s">
        <v>689</v>
      </c>
      <c r="L130" t="s">
        <v>690</v>
      </c>
    </row>
    <row r="131" spans="1:16">
      <c r="A131" t="s">
        <v>452</v>
      </c>
      <c r="B131" t="s">
        <v>450</v>
      </c>
      <c r="C131" t="s">
        <v>1650</v>
      </c>
      <c r="D131" t="s">
        <v>1372</v>
      </c>
      <c r="E131" t="s">
        <v>450</v>
      </c>
      <c r="F131" t="s">
        <v>1608</v>
      </c>
      <c r="G131" t="s">
        <v>449</v>
      </c>
      <c r="H131" t="s">
        <v>451</v>
      </c>
      <c r="K131" t="s">
        <v>455</v>
      </c>
      <c r="L131" t="s">
        <v>456</v>
      </c>
      <c r="O131" t="s">
        <v>453</v>
      </c>
      <c r="P131" t="s">
        <v>1233</v>
      </c>
    </row>
    <row r="132" spans="1:16">
      <c r="A132" t="s">
        <v>460</v>
      </c>
      <c r="B132" t="s">
        <v>450</v>
      </c>
      <c r="C132" t="s">
        <v>1650</v>
      </c>
      <c r="D132" t="s">
        <v>1373</v>
      </c>
      <c r="F132" t="s">
        <v>1609</v>
      </c>
      <c r="I132" t="s">
        <v>461</v>
      </c>
      <c r="J132" t="s">
        <v>462</v>
      </c>
      <c r="M132" t="s">
        <v>458</v>
      </c>
      <c r="N132" t="s">
        <v>459</v>
      </c>
    </row>
    <row r="133" spans="1:16">
      <c r="A133" t="s">
        <v>466</v>
      </c>
      <c r="B133" t="s">
        <v>450</v>
      </c>
      <c r="C133" t="s">
        <v>1650</v>
      </c>
      <c r="D133" t="s">
        <v>1374</v>
      </c>
      <c r="F133" t="s">
        <v>1610</v>
      </c>
      <c r="I133" t="s">
        <v>464</v>
      </c>
      <c r="J133" t="s">
        <v>465</v>
      </c>
    </row>
    <row r="134" spans="1:16">
      <c r="A134" t="s">
        <v>469</v>
      </c>
      <c r="B134" t="s">
        <v>450</v>
      </c>
      <c r="C134" t="s">
        <v>1650</v>
      </c>
      <c r="D134" t="s">
        <v>1375</v>
      </c>
      <c r="F134" t="s">
        <v>1608</v>
      </c>
      <c r="K134" t="s">
        <v>468</v>
      </c>
      <c r="L134" t="s">
        <v>456</v>
      </c>
    </row>
    <row r="135" spans="1:16">
      <c r="A135" t="s">
        <v>473</v>
      </c>
      <c r="B135" t="s">
        <v>450</v>
      </c>
      <c r="C135" t="s">
        <v>1650</v>
      </c>
      <c r="D135" t="s">
        <v>1376</v>
      </c>
      <c r="E135" t="s">
        <v>450</v>
      </c>
      <c r="F135" t="s">
        <v>1609</v>
      </c>
      <c r="G135" t="s">
        <v>471</v>
      </c>
      <c r="H135" t="s">
        <v>472</v>
      </c>
      <c r="I135" t="s">
        <v>461</v>
      </c>
      <c r="J135" t="s">
        <v>462</v>
      </c>
      <c r="K135" t="s">
        <v>476</v>
      </c>
      <c r="L135" t="s">
        <v>456</v>
      </c>
      <c r="M135" t="s">
        <v>458</v>
      </c>
      <c r="N135" t="s">
        <v>459</v>
      </c>
      <c r="O135" t="s">
        <v>474</v>
      </c>
      <c r="P135" t="s">
        <v>1215</v>
      </c>
    </row>
    <row r="136" spans="1:16">
      <c r="A136" t="s">
        <v>205</v>
      </c>
      <c r="B136" t="s">
        <v>203</v>
      </c>
      <c r="C136" t="s">
        <v>1611</v>
      </c>
      <c r="D136" t="s">
        <v>1377</v>
      </c>
      <c r="E136" t="s">
        <v>203</v>
      </c>
      <c r="F136" t="s">
        <v>1611</v>
      </c>
      <c r="G136" t="s">
        <v>202</v>
      </c>
      <c r="H136" t="s">
        <v>204</v>
      </c>
      <c r="I136" t="s">
        <v>212</v>
      </c>
      <c r="J136" t="s">
        <v>213</v>
      </c>
      <c r="K136" t="s">
        <v>210</v>
      </c>
      <c r="L136" t="s">
        <v>211</v>
      </c>
      <c r="M136" t="s">
        <v>208</v>
      </c>
      <c r="N136" t="s">
        <v>209</v>
      </c>
      <c r="O136" t="s">
        <v>206</v>
      </c>
      <c r="P136" t="s">
        <v>1236</v>
      </c>
    </row>
    <row r="137" spans="1:16">
      <c r="A137" t="s">
        <v>215</v>
      </c>
      <c r="B137" t="s">
        <v>203</v>
      </c>
      <c r="C137" t="s">
        <v>1611</v>
      </c>
      <c r="D137" t="s">
        <v>1378</v>
      </c>
      <c r="E137" t="s">
        <v>203</v>
      </c>
      <c r="F137" t="s">
        <v>1611</v>
      </c>
      <c r="G137" t="s">
        <v>202</v>
      </c>
      <c r="H137" t="s">
        <v>204</v>
      </c>
      <c r="I137" t="s">
        <v>212</v>
      </c>
      <c r="J137" t="s">
        <v>213</v>
      </c>
      <c r="K137" t="s">
        <v>210</v>
      </c>
      <c r="L137" t="s">
        <v>211</v>
      </c>
      <c r="M137" t="s">
        <v>208</v>
      </c>
      <c r="N137" t="s">
        <v>209</v>
      </c>
      <c r="O137" t="s">
        <v>206</v>
      </c>
      <c r="P137" t="s">
        <v>1236</v>
      </c>
    </row>
    <row r="138" spans="1:16">
      <c r="A138" t="s">
        <v>219</v>
      </c>
      <c r="B138" t="s">
        <v>203</v>
      </c>
      <c r="C138" t="s">
        <v>1611</v>
      </c>
      <c r="D138" t="s">
        <v>1379</v>
      </c>
      <c r="F138" t="s">
        <v>1612</v>
      </c>
      <c r="I138" t="s">
        <v>222</v>
      </c>
      <c r="J138" t="s">
        <v>213</v>
      </c>
      <c r="K138" t="s">
        <v>220</v>
      </c>
      <c r="L138" t="s">
        <v>221</v>
      </c>
      <c r="O138" t="s">
        <v>217</v>
      </c>
      <c r="P138" t="s">
        <v>1235</v>
      </c>
    </row>
    <row r="139" spans="1:16">
      <c r="A139" t="s">
        <v>224</v>
      </c>
      <c r="B139" t="s">
        <v>203</v>
      </c>
      <c r="C139" t="s">
        <v>1611</v>
      </c>
      <c r="D139" t="s">
        <v>1380</v>
      </c>
      <c r="F139" t="s">
        <v>1613</v>
      </c>
      <c r="K139" t="s">
        <v>225</v>
      </c>
      <c r="L139" t="s">
        <v>211</v>
      </c>
      <c r="O139" t="s">
        <v>217</v>
      </c>
      <c r="P139" t="s">
        <v>1235</v>
      </c>
    </row>
    <row r="140" spans="1:16">
      <c r="A140" t="s">
        <v>229</v>
      </c>
      <c r="B140" t="s">
        <v>203</v>
      </c>
      <c r="C140" t="s">
        <v>1611</v>
      </c>
      <c r="D140" t="s">
        <v>1381</v>
      </c>
      <c r="E140" t="s">
        <v>203</v>
      </c>
      <c r="F140" t="s">
        <v>1614</v>
      </c>
      <c r="G140" t="s">
        <v>227</v>
      </c>
      <c r="H140" t="s">
        <v>228</v>
      </c>
      <c r="I140" t="s">
        <v>234</v>
      </c>
      <c r="J140" t="s">
        <v>213</v>
      </c>
      <c r="K140" t="s">
        <v>233</v>
      </c>
      <c r="L140" t="s">
        <v>211</v>
      </c>
      <c r="M140" t="s">
        <v>232</v>
      </c>
      <c r="N140" t="s">
        <v>209</v>
      </c>
      <c r="O140" t="s">
        <v>230</v>
      </c>
      <c r="P140" t="s">
        <v>1234</v>
      </c>
    </row>
    <row r="141" spans="1:16">
      <c r="A141" t="s">
        <v>236</v>
      </c>
      <c r="B141" t="s">
        <v>203</v>
      </c>
      <c r="C141" t="s">
        <v>1611</v>
      </c>
      <c r="D141" t="s">
        <v>1382</v>
      </c>
      <c r="E141" t="s">
        <v>203</v>
      </c>
      <c r="F141" t="s">
        <v>1614</v>
      </c>
      <c r="G141" t="s">
        <v>227</v>
      </c>
      <c r="H141" t="s">
        <v>228</v>
      </c>
      <c r="I141" t="s">
        <v>234</v>
      </c>
      <c r="J141" t="s">
        <v>213</v>
      </c>
      <c r="K141" t="s">
        <v>233</v>
      </c>
      <c r="L141" t="s">
        <v>211</v>
      </c>
      <c r="M141" t="s">
        <v>232</v>
      </c>
      <c r="N141" t="s">
        <v>209</v>
      </c>
      <c r="O141" t="s">
        <v>230</v>
      </c>
      <c r="P141" t="s">
        <v>1234</v>
      </c>
    </row>
    <row r="142" spans="1:16">
      <c r="A142" t="s">
        <v>238</v>
      </c>
      <c r="B142" t="s">
        <v>203</v>
      </c>
      <c r="C142" t="s">
        <v>1611</v>
      </c>
      <c r="D142" t="s">
        <v>1383</v>
      </c>
      <c r="F142" t="s">
        <v>1613</v>
      </c>
      <c r="K142" t="s">
        <v>239</v>
      </c>
      <c r="L142" t="s">
        <v>211</v>
      </c>
      <c r="O142" t="s">
        <v>217</v>
      </c>
      <c r="P142" t="s">
        <v>12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0"/>
  <sheetViews>
    <sheetView workbookViewId="0">
      <selection activeCell="C17" sqref="C17"/>
    </sheetView>
  </sheetViews>
  <sheetFormatPr defaultRowHeight="15"/>
  <cols>
    <col min="1" max="1" width="17" bestFit="1" customWidth="1"/>
    <col min="2" max="2" width="10.5703125" bestFit="1" customWidth="1"/>
    <col min="3" max="3" width="22.42578125" customWidth="1"/>
    <col min="4" max="4" width="25" customWidth="1"/>
    <col min="5" max="5" width="22.28515625" customWidth="1"/>
    <col min="6" max="6" width="21.140625" customWidth="1"/>
    <col min="7" max="7" width="11.85546875" bestFit="1" customWidth="1"/>
    <col min="8" max="8" width="21" customWidth="1"/>
    <col min="9" max="9" width="20.5703125" bestFit="1" customWidth="1"/>
    <col min="10" max="10" width="16.140625" customWidth="1"/>
    <col min="11" max="11" width="17.5703125" bestFit="1" customWidth="1"/>
    <col min="12" max="12" width="13.7109375" customWidth="1"/>
    <col min="13" max="13" width="18" bestFit="1" customWidth="1"/>
    <col min="14" max="14" width="21.140625" customWidth="1"/>
    <col min="15" max="15" width="12.7109375" bestFit="1" customWidth="1"/>
    <col min="16" max="16" width="19.140625" customWidth="1"/>
  </cols>
  <sheetData>
    <row r="1" spans="1:16">
      <c r="A1" s="13" t="s">
        <v>1615</v>
      </c>
      <c r="B1" s="13" t="s">
        <v>1619</v>
      </c>
      <c r="C1" s="13" t="s">
        <v>1654</v>
      </c>
      <c r="D1" s="14" t="s">
        <v>1616</v>
      </c>
      <c r="E1" s="13" t="s">
        <v>1617</v>
      </c>
      <c r="F1" s="13" t="s">
        <v>1618</v>
      </c>
      <c r="G1" s="13" t="s">
        <v>1661</v>
      </c>
      <c r="H1" s="13" t="s">
        <v>1656</v>
      </c>
      <c r="I1" s="13" t="s">
        <v>13</v>
      </c>
      <c r="J1" s="13" t="s">
        <v>1657</v>
      </c>
      <c r="K1" s="13" t="s">
        <v>26</v>
      </c>
      <c r="L1" s="13" t="s">
        <v>1658</v>
      </c>
      <c r="M1" s="13" t="s">
        <v>1620</v>
      </c>
      <c r="N1" s="13" t="s">
        <v>1659</v>
      </c>
      <c r="O1" s="13" t="s">
        <v>8</v>
      </c>
      <c r="P1" s="13" t="s">
        <v>1660</v>
      </c>
    </row>
    <row r="2" spans="1:16">
      <c r="A2" t="s">
        <v>700</v>
      </c>
      <c r="B2" t="s">
        <v>702</v>
      </c>
      <c r="C2" t="s">
        <v>1513</v>
      </c>
      <c r="D2" t="s">
        <v>1384</v>
      </c>
      <c r="E2" t="s">
        <v>702</v>
      </c>
      <c r="F2" t="s">
        <v>1513</v>
      </c>
      <c r="G2" t="s">
        <v>701</v>
      </c>
      <c r="H2" t="s">
        <v>703</v>
      </c>
      <c r="K2" t="s">
        <v>704</v>
      </c>
      <c r="L2" t="s">
        <v>705</v>
      </c>
      <c r="M2" t="s">
        <v>706</v>
      </c>
      <c r="N2" t="s">
        <v>707</v>
      </c>
      <c r="O2" t="s">
        <v>708</v>
      </c>
      <c r="P2" t="s">
        <v>709</v>
      </c>
    </row>
    <row r="3" spans="1:16">
      <c r="A3" t="s">
        <v>710</v>
      </c>
      <c r="B3" t="s">
        <v>702</v>
      </c>
      <c r="C3" t="s">
        <v>1513</v>
      </c>
      <c r="D3" t="s">
        <v>1385</v>
      </c>
      <c r="F3" t="s">
        <v>1514</v>
      </c>
      <c r="G3" t="s">
        <v>711</v>
      </c>
      <c r="H3" t="s">
        <v>712</v>
      </c>
      <c r="I3" t="s">
        <v>713</v>
      </c>
      <c r="J3" t="s">
        <v>714</v>
      </c>
      <c r="K3" t="s">
        <v>715</v>
      </c>
      <c r="L3" t="s">
        <v>705</v>
      </c>
      <c r="M3" t="s">
        <v>716</v>
      </c>
      <c r="N3" t="s">
        <v>717</v>
      </c>
      <c r="O3" t="s">
        <v>718</v>
      </c>
      <c r="P3" t="s">
        <v>719</v>
      </c>
    </row>
    <row r="4" spans="1:16">
      <c r="A4" t="s">
        <v>720</v>
      </c>
      <c r="B4" t="s">
        <v>702</v>
      </c>
      <c r="C4" t="s">
        <v>1513</v>
      </c>
      <c r="D4" t="s">
        <v>1386</v>
      </c>
      <c r="F4" t="s">
        <v>1515</v>
      </c>
      <c r="G4" t="s">
        <v>721</v>
      </c>
      <c r="H4" t="s">
        <v>722</v>
      </c>
      <c r="I4" t="s">
        <v>723</v>
      </c>
      <c r="J4" t="s">
        <v>724</v>
      </c>
      <c r="K4" t="s">
        <v>725</v>
      </c>
      <c r="L4" t="s">
        <v>705</v>
      </c>
      <c r="M4" t="s">
        <v>726</v>
      </c>
      <c r="N4" t="s">
        <v>707</v>
      </c>
      <c r="O4" t="s">
        <v>727</v>
      </c>
      <c r="P4" t="s">
        <v>728</v>
      </c>
    </row>
    <row r="5" spans="1:16">
      <c r="A5" t="s">
        <v>729</v>
      </c>
      <c r="B5" t="s">
        <v>702</v>
      </c>
      <c r="C5" t="s">
        <v>1513</v>
      </c>
      <c r="D5" t="s">
        <v>1387</v>
      </c>
      <c r="E5" t="s">
        <v>702</v>
      </c>
      <c r="F5" t="s">
        <v>1515</v>
      </c>
      <c r="G5" t="s">
        <v>721</v>
      </c>
      <c r="H5" t="s">
        <v>722</v>
      </c>
      <c r="I5" t="s">
        <v>723</v>
      </c>
      <c r="J5" t="s">
        <v>724</v>
      </c>
      <c r="K5" t="s">
        <v>725</v>
      </c>
      <c r="L5" t="s">
        <v>705</v>
      </c>
      <c r="M5" t="s">
        <v>726</v>
      </c>
      <c r="N5" t="s">
        <v>707</v>
      </c>
      <c r="O5" t="s">
        <v>727</v>
      </c>
      <c r="P5" t="s">
        <v>728</v>
      </c>
    </row>
    <row r="6" spans="1:16">
      <c r="A6" t="s">
        <v>730</v>
      </c>
      <c r="B6" t="s">
        <v>702</v>
      </c>
      <c r="C6" t="s">
        <v>1513</v>
      </c>
      <c r="D6" t="s">
        <v>1388</v>
      </c>
      <c r="E6" t="s">
        <v>702</v>
      </c>
      <c r="F6" t="s">
        <v>1515</v>
      </c>
      <c r="G6" t="s">
        <v>721</v>
      </c>
      <c r="H6" t="s">
        <v>722</v>
      </c>
      <c r="I6" t="s">
        <v>723</v>
      </c>
      <c r="J6" t="s">
        <v>724</v>
      </c>
      <c r="K6" t="s">
        <v>725</v>
      </c>
      <c r="L6" t="s">
        <v>705</v>
      </c>
      <c r="M6" t="s">
        <v>726</v>
      </c>
      <c r="N6" t="s">
        <v>707</v>
      </c>
      <c r="O6" t="s">
        <v>727</v>
      </c>
      <c r="P6" t="s">
        <v>728</v>
      </c>
    </row>
    <row r="7" spans="1:16">
      <c r="A7" t="s">
        <v>731</v>
      </c>
      <c r="B7" t="s">
        <v>702</v>
      </c>
      <c r="C7" t="s">
        <v>1513</v>
      </c>
      <c r="D7" t="s">
        <v>1389</v>
      </c>
      <c r="F7" t="s">
        <v>1515</v>
      </c>
      <c r="G7" t="s">
        <v>721</v>
      </c>
      <c r="H7" t="s">
        <v>722</v>
      </c>
      <c r="I7" t="s">
        <v>723</v>
      </c>
      <c r="J7" t="s">
        <v>724</v>
      </c>
      <c r="K7" t="s">
        <v>725</v>
      </c>
      <c r="L7" t="s">
        <v>705</v>
      </c>
      <c r="M7" t="s">
        <v>726</v>
      </c>
      <c r="N7" t="s">
        <v>707</v>
      </c>
      <c r="O7" t="s">
        <v>727</v>
      </c>
      <c r="P7" t="s">
        <v>728</v>
      </c>
    </row>
    <row r="8" spans="1:16">
      <c r="A8" t="s">
        <v>732</v>
      </c>
      <c r="B8" t="s">
        <v>702</v>
      </c>
      <c r="C8" t="s">
        <v>1513</v>
      </c>
      <c r="D8" t="s">
        <v>1390</v>
      </c>
      <c r="E8" t="s">
        <v>702</v>
      </c>
      <c r="F8" t="s">
        <v>1514</v>
      </c>
      <c r="G8" t="s">
        <v>733</v>
      </c>
      <c r="H8" t="s">
        <v>734</v>
      </c>
      <c r="I8" t="s">
        <v>735</v>
      </c>
      <c r="J8" t="s">
        <v>724</v>
      </c>
      <c r="K8" t="s">
        <v>736</v>
      </c>
      <c r="L8" t="s">
        <v>705</v>
      </c>
      <c r="M8" t="s">
        <v>737</v>
      </c>
      <c r="N8" t="s">
        <v>707</v>
      </c>
      <c r="O8" t="s">
        <v>738</v>
      </c>
      <c r="P8" t="s">
        <v>739</v>
      </c>
    </row>
    <row r="9" spans="1:16">
      <c r="A9" t="s">
        <v>740</v>
      </c>
      <c r="B9" t="s">
        <v>702</v>
      </c>
      <c r="C9" t="s">
        <v>1513</v>
      </c>
      <c r="D9" t="s">
        <v>1391</v>
      </c>
      <c r="E9" t="s">
        <v>702</v>
      </c>
      <c r="F9" t="s">
        <v>1514</v>
      </c>
      <c r="G9" t="s">
        <v>733</v>
      </c>
      <c r="H9" t="s">
        <v>734</v>
      </c>
      <c r="I9" t="s">
        <v>735</v>
      </c>
      <c r="J9" t="s">
        <v>724</v>
      </c>
      <c r="K9" t="s">
        <v>736</v>
      </c>
      <c r="L9" t="s">
        <v>705</v>
      </c>
      <c r="M9" t="s">
        <v>737</v>
      </c>
      <c r="N9" t="s">
        <v>707</v>
      </c>
      <c r="O9" t="s">
        <v>738</v>
      </c>
      <c r="P9" t="s">
        <v>739</v>
      </c>
    </row>
    <row r="10" spans="1:16">
      <c r="A10" t="s">
        <v>741</v>
      </c>
      <c r="B10" t="s">
        <v>702</v>
      </c>
      <c r="C10" t="s">
        <v>1513</v>
      </c>
      <c r="D10" t="s">
        <v>1392</v>
      </c>
      <c r="E10" t="s">
        <v>702</v>
      </c>
      <c r="F10" t="s">
        <v>1514</v>
      </c>
      <c r="G10" t="s">
        <v>742</v>
      </c>
      <c r="H10" t="s">
        <v>712</v>
      </c>
      <c r="I10" t="s">
        <v>713</v>
      </c>
      <c r="J10" t="s">
        <v>714</v>
      </c>
      <c r="K10" t="s">
        <v>715</v>
      </c>
      <c r="L10" t="s">
        <v>705</v>
      </c>
      <c r="M10" t="s">
        <v>743</v>
      </c>
      <c r="N10" t="s">
        <v>717</v>
      </c>
      <c r="O10" t="s">
        <v>718</v>
      </c>
      <c r="P10" t="s">
        <v>719</v>
      </c>
    </row>
    <row r="11" spans="1:16">
      <c r="A11" t="s">
        <v>744</v>
      </c>
      <c r="B11" t="s">
        <v>702</v>
      </c>
      <c r="C11" t="s">
        <v>1513</v>
      </c>
      <c r="D11" t="s">
        <v>1393</v>
      </c>
      <c r="E11" t="s">
        <v>702</v>
      </c>
      <c r="F11" t="s">
        <v>1514</v>
      </c>
      <c r="G11" t="s">
        <v>711</v>
      </c>
      <c r="H11" t="s">
        <v>712</v>
      </c>
      <c r="I11" t="s">
        <v>713</v>
      </c>
      <c r="J11" t="s">
        <v>714</v>
      </c>
      <c r="K11" t="s">
        <v>715</v>
      </c>
      <c r="L11" t="s">
        <v>705</v>
      </c>
      <c r="M11" t="s">
        <v>716</v>
      </c>
      <c r="N11" t="s">
        <v>717</v>
      </c>
      <c r="O11" t="s">
        <v>718</v>
      </c>
      <c r="P11" t="s">
        <v>719</v>
      </c>
    </row>
    <row r="12" spans="1:16">
      <c r="A12" t="s">
        <v>745</v>
      </c>
      <c r="B12" t="s">
        <v>702</v>
      </c>
      <c r="C12" t="s">
        <v>1513</v>
      </c>
      <c r="D12" t="s">
        <v>1394</v>
      </c>
      <c r="E12" t="s">
        <v>702</v>
      </c>
      <c r="F12" t="s">
        <v>1514</v>
      </c>
      <c r="G12" t="s">
        <v>742</v>
      </c>
      <c r="H12" t="s">
        <v>712</v>
      </c>
      <c r="I12" t="s">
        <v>713</v>
      </c>
      <c r="J12" t="s">
        <v>714</v>
      </c>
      <c r="K12" t="s">
        <v>715</v>
      </c>
      <c r="L12" t="s">
        <v>705</v>
      </c>
      <c r="M12" t="s">
        <v>743</v>
      </c>
      <c r="N12" t="s">
        <v>717</v>
      </c>
      <c r="O12" t="s">
        <v>718</v>
      </c>
      <c r="P12" t="s">
        <v>719</v>
      </c>
    </row>
    <row r="13" spans="1:16">
      <c r="A13" t="s">
        <v>746</v>
      </c>
      <c r="B13" t="s">
        <v>702</v>
      </c>
      <c r="C13" t="s">
        <v>1513</v>
      </c>
      <c r="D13" t="s">
        <v>1395</v>
      </c>
      <c r="F13" t="s">
        <v>1514</v>
      </c>
      <c r="G13" t="s">
        <v>742</v>
      </c>
      <c r="H13" t="s">
        <v>712</v>
      </c>
      <c r="I13" t="s">
        <v>713</v>
      </c>
      <c r="J13" t="s">
        <v>714</v>
      </c>
      <c r="K13" t="s">
        <v>715</v>
      </c>
      <c r="L13" t="s">
        <v>705</v>
      </c>
      <c r="M13" t="s">
        <v>743</v>
      </c>
      <c r="N13" t="s">
        <v>717</v>
      </c>
      <c r="O13" t="s">
        <v>718</v>
      </c>
      <c r="P13" t="s">
        <v>719</v>
      </c>
    </row>
    <row r="14" spans="1:16">
      <c r="A14" t="s">
        <v>747</v>
      </c>
      <c r="B14" t="s">
        <v>702</v>
      </c>
      <c r="C14" t="s">
        <v>1513</v>
      </c>
      <c r="D14" t="s">
        <v>1396</v>
      </c>
      <c r="E14" t="s">
        <v>702</v>
      </c>
      <c r="F14" t="s">
        <v>1513</v>
      </c>
      <c r="G14" t="s">
        <v>701</v>
      </c>
      <c r="H14" t="s">
        <v>703</v>
      </c>
      <c r="K14" t="s">
        <v>748</v>
      </c>
      <c r="L14" t="s">
        <v>705</v>
      </c>
      <c r="M14" t="s">
        <v>706</v>
      </c>
      <c r="N14" t="s">
        <v>707</v>
      </c>
      <c r="O14" t="s">
        <v>708</v>
      </c>
      <c r="P14" t="s">
        <v>709</v>
      </c>
    </row>
    <row r="15" spans="1:16">
      <c r="A15" t="s">
        <v>749</v>
      </c>
      <c r="B15" t="s">
        <v>751</v>
      </c>
      <c r="C15" t="s">
        <v>1655</v>
      </c>
      <c r="D15" t="s">
        <v>1397</v>
      </c>
      <c r="E15" t="s">
        <v>751</v>
      </c>
      <c r="F15" t="s">
        <v>1516</v>
      </c>
      <c r="G15" t="s">
        <v>750</v>
      </c>
      <c r="H15" t="s">
        <v>752</v>
      </c>
      <c r="K15" t="s">
        <v>753</v>
      </c>
      <c r="L15" t="s">
        <v>754</v>
      </c>
      <c r="M15" t="s">
        <v>755</v>
      </c>
      <c r="N15" t="s">
        <v>756</v>
      </c>
      <c r="O15" t="s">
        <v>757</v>
      </c>
      <c r="P15" t="s">
        <v>758</v>
      </c>
    </row>
    <row r="16" spans="1:16">
      <c r="A16" t="s">
        <v>759</v>
      </c>
      <c r="B16" t="s">
        <v>751</v>
      </c>
      <c r="C16" t="s">
        <v>1655</v>
      </c>
      <c r="D16" t="s">
        <v>1398</v>
      </c>
      <c r="E16" t="s">
        <v>751</v>
      </c>
      <c r="F16" t="s">
        <v>1517</v>
      </c>
      <c r="G16" t="s">
        <v>760</v>
      </c>
      <c r="H16" t="s">
        <v>761</v>
      </c>
      <c r="I16" t="s">
        <v>762</v>
      </c>
      <c r="J16" t="s">
        <v>763</v>
      </c>
      <c r="K16" t="s">
        <v>764</v>
      </c>
      <c r="L16" t="s">
        <v>754</v>
      </c>
      <c r="M16" t="s">
        <v>765</v>
      </c>
      <c r="N16" t="s">
        <v>756</v>
      </c>
      <c r="O16" t="s">
        <v>766</v>
      </c>
      <c r="P16" t="s">
        <v>767</v>
      </c>
    </row>
    <row r="17" spans="1:16">
      <c r="A17" t="s">
        <v>768</v>
      </c>
      <c r="B17" t="s">
        <v>751</v>
      </c>
      <c r="C17" t="s">
        <v>1655</v>
      </c>
      <c r="D17" t="s">
        <v>1399</v>
      </c>
      <c r="E17" t="s">
        <v>751</v>
      </c>
      <c r="F17" t="s">
        <v>1517</v>
      </c>
      <c r="G17" t="s">
        <v>760</v>
      </c>
      <c r="H17" t="s">
        <v>761</v>
      </c>
      <c r="I17" t="s">
        <v>762</v>
      </c>
      <c r="J17" t="s">
        <v>763</v>
      </c>
      <c r="K17" t="s">
        <v>764</v>
      </c>
      <c r="L17" t="s">
        <v>754</v>
      </c>
      <c r="M17" t="s">
        <v>765</v>
      </c>
      <c r="N17" t="s">
        <v>756</v>
      </c>
      <c r="O17" t="s">
        <v>766</v>
      </c>
      <c r="P17" t="s">
        <v>767</v>
      </c>
    </row>
    <row r="18" spans="1:16">
      <c r="A18" t="s">
        <v>771</v>
      </c>
      <c r="B18" t="s">
        <v>751</v>
      </c>
      <c r="C18" t="s">
        <v>1655</v>
      </c>
      <c r="D18" t="s">
        <v>1400</v>
      </c>
      <c r="E18" t="s">
        <v>751</v>
      </c>
      <c r="F18" t="s">
        <v>1517</v>
      </c>
      <c r="G18" t="s">
        <v>760</v>
      </c>
      <c r="H18" t="s">
        <v>761</v>
      </c>
      <c r="I18" t="s">
        <v>762</v>
      </c>
      <c r="J18" t="s">
        <v>763</v>
      </c>
      <c r="K18" t="s">
        <v>764</v>
      </c>
      <c r="L18" t="s">
        <v>754</v>
      </c>
      <c r="M18" t="s">
        <v>765</v>
      </c>
      <c r="N18" t="s">
        <v>756</v>
      </c>
      <c r="O18" t="s">
        <v>766</v>
      </c>
      <c r="P18" t="s">
        <v>767</v>
      </c>
    </row>
    <row r="19" spans="1:16">
      <c r="A19" t="s">
        <v>769</v>
      </c>
      <c r="B19" t="s">
        <v>751</v>
      </c>
      <c r="C19" t="s">
        <v>1655</v>
      </c>
      <c r="D19" t="s">
        <v>1401</v>
      </c>
      <c r="F19" t="s">
        <v>1517</v>
      </c>
      <c r="G19" t="s">
        <v>760</v>
      </c>
      <c r="H19" t="s">
        <v>761</v>
      </c>
      <c r="I19" t="s">
        <v>762</v>
      </c>
      <c r="J19" t="s">
        <v>763</v>
      </c>
      <c r="K19" t="s">
        <v>770</v>
      </c>
      <c r="L19" t="s">
        <v>754</v>
      </c>
      <c r="M19" t="s">
        <v>765</v>
      </c>
      <c r="N19" t="s">
        <v>756</v>
      </c>
    </row>
    <row r="20" spans="1:16">
      <c r="A20" t="s">
        <v>772</v>
      </c>
      <c r="B20" t="s">
        <v>751</v>
      </c>
      <c r="C20" t="s">
        <v>1655</v>
      </c>
      <c r="D20" t="s">
        <v>1402</v>
      </c>
      <c r="F20" t="s">
        <v>1517</v>
      </c>
      <c r="G20" t="s">
        <v>760</v>
      </c>
      <c r="H20" t="s">
        <v>761</v>
      </c>
      <c r="I20" t="s">
        <v>762</v>
      </c>
      <c r="J20" t="s">
        <v>763</v>
      </c>
      <c r="K20" t="s">
        <v>764</v>
      </c>
      <c r="L20" t="s">
        <v>754</v>
      </c>
      <c r="M20" t="s">
        <v>765</v>
      </c>
      <c r="N20" t="s">
        <v>756</v>
      </c>
      <c r="O20" t="s">
        <v>766</v>
      </c>
      <c r="P20" t="s">
        <v>767</v>
      </c>
    </row>
    <row r="21" spans="1:16">
      <c r="A21" t="s">
        <v>785</v>
      </c>
      <c r="B21" t="s">
        <v>775</v>
      </c>
      <c r="C21" t="s">
        <v>1625</v>
      </c>
      <c r="D21" t="s">
        <v>1403</v>
      </c>
      <c r="E21" t="s">
        <v>775</v>
      </c>
      <c r="F21" t="s">
        <v>1518</v>
      </c>
      <c r="G21" t="s">
        <v>774</v>
      </c>
      <c r="H21" t="s">
        <v>776</v>
      </c>
      <c r="K21" t="s">
        <v>777</v>
      </c>
      <c r="L21" t="s">
        <v>778</v>
      </c>
      <c r="M21" t="s">
        <v>779</v>
      </c>
      <c r="N21" t="s">
        <v>780</v>
      </c>
      <c r="O21" t="s">
        <v>781</v>
      </c>
      <c r="P21" t="s">
        <v>782</v>
      </c>
    </row>
    <row r="22" spans="1:16">
      <c r="A22" t="s">
        <v>773</v>
      </c>
      <c r="B22" t="s">
        <v>775</v>
      </c>
      <c r="C22" t="s">
        <v>1625</v>
      </c>
      <c r="D22" t="s">
        <v>1404</v>
      </c>
      <c r="E22" t="s">
        <v>775</v>
      </c>
      <c r="F22" t="s">
        <v>1518</v>
      </c>
      <c r="G22" t="s">
        <v>774</v>
      </c>
      <c r="H22" t="s">
        <v>776</v>
      </c>
      <c r="K22" t="s">
        <v>777</v>
      </c>
      <c r="L22" t="s">
        <v>778</v>
      </c>
      <c r="M22" t="s">
        <v>779</v>
      </c>
      <c r="N22" t="s">
        <v>780</v>
      </c>
      <c r="O22" t="s">
        <v>781</v>
      </c>
      <c r="P22" t="s">
        <v>782</v>
      </c>
    </row>
    <row r="23" spans="1:16">
      <c r="A23" t="s">
        <v>786</v>
      </c>
      <c r="B23" t="s">
        <v>775</v>
      </c>
      <c r="C23" t="s">
        <v>1625</v>
      </c>
      <c r="D23" t="s">
        <v>1405</v>
      </c>
      <c r="F23" t="s">
        <v>1518</v>
      </c>
      <c r="G23" t="s">
        <v>774</v>
      </c>
      <c r="H23" t="s">
        <v>776</v>
      </c>
      <c r="K23" t="s">
        <v>784</v>
      </c>
      <c r="L23" t="s">
        <v>778</v>
      </c>
      <c r="M23" t="s">
        <v>779</v>
      </c>
      <c r="N23" t="s">
        <v>780</v>
      </c>
      <c r="O23" t="s">
        <v>781</v>
      </c>
      <c r="P23" t="s">
        <v>782</v>
      </c>
    </row>
    <row r="24" spans="1:16">
      <c r="A24" t="s">
        <v>783</v>
      </c>
      <c r="B24" t="s">
        <v>775</v>
      </c>
      <c r="C24" t="s">
        <v>1625</v>
      </c>
      <c r="D24" t="s">
        <v>1406</v>
      </c>
      <c r="F24" t="s">
        <v>1518</v>
      </c>
      <c r="G24" t="s">
        <v>774</v>
      </c>
      <c r="H24" t="s">
        <v>776</v>
      </c>
      <c r="K24" t="s">
        <v>784</v>
      </c>
      <c r="L24" t="s">
        <v>778</v>
      </c>
      <c r="M24" t="s">
        <v>779</v>
      </c>
      <c r="N24" t="s">
        <v>780</v>
      </c>
      <c r="O24" t="s">
        <v>781</v>
      </c>
      <c r="P24" t="s">
        <v>782</v>
      </c>
    </row>
    <row r="25" spans="1:16">
      <c r="A25" t="s">
        <v>787</v>
      </c>
      <c r="B25" t="s">
        <v>775</v>
      </c>
      <c r="C25" t="s">
        <v>1625</v>
      </c>
      <c r="D25" t="s">
        <v>1407</v>
      </c>
      <c r="E25" t="s">
        <v>775</v>
      </c>
      <c r="F25" t="s">
        <v>1518</v>
      </c>
      <c r="G25" t="s">
        <v>774</v>
      </c>
      <c r="H25" t="s">
        <v>776</v>
      </c>
      <c r="K25" t="s">
        <v>788</v>
      </c>
      <c r="L25" t="s">
        <v>778</v>
      </c>
      <c r="M25" t="s">
        <v>779</v>
      </c>
      <c r="N25" t="s">
        <v>780</v>
      </c>
      <c r="O25" t="s">
        <v>781</v>
      </c>
      <c r="P25" t="s">
        <v>782</v>
      </c>
    </row>
    <row r="26" spans="1:16">
      <c r="A26" t="s">
        <v>789</v>
      </c>
      <c r="B26" t="s">
        <v>775</v>
      </c>
      <c r="C26" t="s">
        <v>1625</v>
      </c>
      <c r="D26" t="s">
        <v>1408</v>
      </c>
      <c r="E26" t="s">
        <v>775</v>
      </c>
      <c r="F26" t="s">
        <v>1519</v>
      </c>
      <c r="G26" t="s">
        <v>790</v>
      </c>
      <c r="H26" t="s">
        <v>791</v>
      </c>
      <c r="K26" t="s">
        <v>788</v>
      </c>
      <c r="L26" t="s">
        <v>778</v>
      </c>
      <c r="M26" t="s">
        <v>792</v>
      </c>
      <c r="N26" t="s">
        <v>793</v>
      </c>
      <c r="O26" t="s">
        <v>781</v>
      </c>
      <c r="P26" t="s">
        <v>782</v>
      </c>
    </row>
    <row r="27" spans="1:16">
      <c r="A27" t="s">
        <v>794</v>
      </c>
      <c r="B27" t="s">
        <v>775</v>
      </c>
      <c r="C27" t="s">
        <v>1625</v>
      </c>
      <c r="D27" t="s">
        <v>1409</v>
      </c>
      <c r="F27" t="s">
        <v>1519</v>
      </c>
      <c r="G27" t="s">
        <v>790</v>
      </c>
      <c r="H27" t="s">
        <v>791</v>
      </c>
      <c r="K27" t="s">
        <v>795</v>
      </c>
      <c r="L27" t="s">
        <v>796</v>
      </c>
      <c r="M27" t="s">
        <v>797</v>
      </c>
      <c r="N27" t="s">
        <v>780</v>
      </c>
      <c r="O27" t="s">
        <v>781</v>
      </c>
      <c r="P27" t="s">
        <v>782</v>
      </c>
    </row>
    <row r="28" spans="1:16">
      <c r="A28" t="s">
        <v>798</v>
      </c>
      <c r="B28" t="s">
        <v>775</v>
      </c>
      <c r="C28" t="s">
        <v>1625</v>
      </c>
      <c r="D28" t="s">
        <v>1410</v>
      </c>
      <c r="E28" t="s">
        <v>922</v>
      </c>
      <c r="F28" t="s">
        <v>1520</v>
      </c>
      <c r="G28" t="s">
        <v>799</v>
      </c>
      <c r="H28" t="s">
        <v>800</v>
      </c>
      <c r="I28" t="s">
        <v>801</v>
      </c>
      <c r="J28" t="s">
        <v>802</v>
      </c>
      <c r="K28" t="s">
        <v>803</v>
      </c>
      <c r="L28" t="s">
        <v>804</v>
      </c>
      <c r="M28" t="s">
        <v>805</v>
      </c>
      <c r="N28" t="s">
        <v>806</v>
      </c>
    </row>
    <row r="29" spans="1:16">
      <c r="A29" t="s">
        <v>807</v>
      </c>
      <c r="B29" t="s">
        <v>775</v>
      </c>
      <c r="C29" t="s">
        <v>1625</v>
      </c>
      <c r="D29" t="s">
        <v>1411</v>
      </c>
      <c r="E29" t="s">
        <v>922</v>
      </c>
      <c r="F29" t="s">
        <v>1520</v>
      </c>
      <c r="G29" t="s">
        <v>799</v>
      </c>
      <c r="H29" t="s">
        <v>800</v>
      </c>
      <c r="I29" t="s">
        <v>801</v>
      </c>
      <c r="J29" t="s">
        <v>802</v>
      </c>
      <c r="K29" t="s">
        <v>803</v>
      </c>
      <c r="L29" t="s">
        <v>804</v>
      </c>
      <c r="M29" t="s">
        <v>805</v>
      </c>
      <c r="N29" t="s">
        <v>806</v>
      </c>
    </row>
    <row r="30" spans="1:16">
      <c r="A30" t="s">
        <v>818</v>
      </c>
      <c r="B30" t="s">
        <v>810</v>
      </c>
      <c r="C30" t="s">
        <v>1634</v>
      </c>
      <c r="D30" t="s">
        <v>1412</v>
      </c>
      <c r="E30" t="s">
        <v>810</v>
      </c>
      <c r="F30" t="s">
        <v>1521</v>
      </c>
      <c r="G30" t="s">
        <v>809</v>
      </c>
      <c r="H30" t="s">
        <v>811</v>
      </c>
      <c r="K30" t="s">
        <v>812</v>
      </c>
      <c r="L30" t="s">
        <v>813</v>
      </c>
      <c r="M30" t="s">
        <v>814</v>
      </c>
      <c r="N30" t="s">
        <v>815</v>
      </c>
      <c r="O30" t="s">
        <v>816</v>
      </c>
      <c r="P30" t="s">
        <v>817</v>
      </c>
    </row>
    <row r="31" spans="1:16">
      <c r="A31" t="s">
        <v>808</v>
      </c>
      <c r="B31" t="s">
        <v>810</v>
      </c>
      <c r="C31" t="s">
        <v>1634</v>
      </c>
      <c r="D31" t="s">
        <v>1413</v>
      </c>
      <c r="E31" t="s">
        <v>810</v>
      </c>
      <c r="F31" t="s">
        <v>1521</v>
      </c>
      <c r="G31" t="s">
        <v>809</v>
      </c>
      <c r="H31" t="s">
        <v>811</v>
      </c>
      <c r="K31" t="s">
        <v>812</v>
      </c>
      <c r="L31" t="s">
        <v>813</v>
      </c>
      <c r="M31" t="s">
        <v>814</v>
      </c>
      <c r="N31" t="s">
        <v>815</v>
      </c>
      <c r="O31" t="s">
        <v>816</v>
      </c>
      <c r="P31" t="s">
        <v>817</v>
      </c>
    </row>
    <row r="32" spans="1:16">
      <c r="A32" t="s">
        <v>819</v>
      </c>
      <c r="B32" t="s">
        <v>810</v>
      </c>
      <c r="C32" t="s">
        <v>1634</v>
      </c>
      <c r="D32" t="s">
        <v>1414</v>
      </c>
      <c r="F32" t="s">
        <v>1521</v>
      </c>
      <c r="G32" t="s">
        <v>809</v>
      </c>
      <c r="H32" t="s">
        <v>811</v>
      </c>
      <c r="K32" t="s">
        <v>812</v>
      </c>
      <c r="L32" t="s">
        <v>813</v>
      </c>
      <c r="M32" t="s">
        <v>814</v>
      </c>
      <c r="N32" t="s">
        <v>815</v>
      </c>
      <c r="O32" t="s">
        <v>816</v>
      </c>
      <c r="P32" t="s">
        <v>817</v>
      </c>
    </row>
    <row r="33" spans="1:16">
      <c r="A33" t="s">
        <v>820</v>
      </c>
      <c r="B33" t="s">
        <v>810</v>
      </c>
      <c r="C33" t="s">
        <v>1634</v>
      </c>
      <c r="D33" t="s">
        <v>1415</v>
      </c>
      <c r="E33" t="s">
        <v>810</v>
      </c>
      <c r="F33" t="s">
        <v>1522</v>
      </c>
      <c r="G33" t="s">
        <v>821</v>
      </c>
      <c r="H33" t="s">
        <v>822</v>
      </c>
      <c r="I33" t="s">
        <v>823</v>
      </c>
      <c r="J33" t="s">
        <v>824</v>
      </c>
      <c r="K33" t="s">
        <v>825</v>
      </c>
      <c r="L33" t="s">
        <v>813</v>
      </c>
      <c r="M33" t="s">
        <v>826</v>
      </c>
      <c r="N33" t="s">
        <v>815</v>
      </c>
      <c r="O33" t="s">
        <v>827</v>
      </c>
      <c r="P33" t="s">
        <v>828</v>
      </c>
    </row>
    <row r="34" spans="1:16">
      <c r="A34" t="s">
        <v>829</v>
      </c>
      <c r="B34" t="s">
        <v>810</v>
      </c>
      <c r="C34" t="s">
        <v>1634</v>
      </c>
      <c r="D34" t="s">
        <v>1416</v>
      </c>
      <c r="E34" t="s">
        <v>810</v>
      </c>
      <c r="F34" t="s">
        <v>1522</v>
      </c>
      <c r="G34" t="s">
        <v>821</v>
      </c>
      <c r="H34" t="s">
        <v>822</v>
      </c>
      <c r="I34" t="s">
        <v>823</v>
      </c>
      <c r="J34" t="s">
        <v>824</v>
      </c>
      <c r="K34" t="s">
        <v>825</v>
      </c>
      <c r="L34" t="s">
        <v>813</v>
      </c>
      <c r="M34" t="s">
        <v>826</v>
      </c>
      <c r="N34" t="s">
        <v>815</v>
      </c>
      <c r="O34" t="s">
        <v>827</v>
      </c>
      <c r="P34" t="s">
        <v>828</v>
      </c>
    </row>
    <row r="35" spans="1:16">
      <c r="A35" t="s">
        <v>830</v>
      </c>
      <c r="B35" t="s">
        <v>810</v>
      </c>
      <c r="C35" t="s">
        <v>1634</v>
      </c>
      <c r="D35" t="s">
        <v>1417</v>
      </c>
      <c r="F35" t="s">
        <v>1523</v>
      </c>
      <c r="G35" t="s">
        <v>831</v>
      </c>
      <c r="H35" t="s">
        <v>832</v>
      </c>
    </row>
    <row r="36" spans="1:16">
      <c r="A36" t="s">
        <v>833</v>
      </c>
      <c r="B36" t="s">
        <v>835</v>
      </c>
      <c r="C36" t="s">
        <v>1623</v>
      </c>
      <c r="D36" t="s">
        <v>1418</v>
      </c>
      <c r="E36" t="s">
        <v>835</v>
      </c>
      <c r="F36" t="s">
        <v>1524</v>
      </c>
      <c r="G36" t="s">
        <v>834</v>
      </c>
      <c r="H36" t="s">
        <v>836</v>
      </c>
      <c r="K36" t="s">
        <v>837</v>
      </c>
      <c r="L36" t="s">
        <v>838</v>
      </c>
      <c r="M36" t="s">
        <v>839</v>
      </c>
      <c r="N36" t="s">
        <v>840</v>
      </c>
      <c r="O36" t="s">
        <v>841</v>
      </c>
      <c r="P36" t="s">
        <v>842</v>
      </c>
    </row>
    <row r="37" spans="1:16">
      <c r="A37" t="s">
        <v>843</v>
      </c>
      <c r="B37" t="s">
        <v>835</v>
      </c>
      <c r="C37" t="s">
        <v>1623</v>
      </c>
      <c r="D37" t="s">
        <v>1419</v>
      </c>
      <c r="F37" t="s">
        <v>1525</v>
      </c>
      <c r="I37" t="s">
        <v>844</v>
      </c>
      <c r="J37" t="s">
        <v>845</v>
      </c>
    </row>
    <row r="38" spans="1:16">
      <c r="A38" t="s">
        <v>846</v>
      </c>
      <c r="B38" t="s">
        <v>835</v>
      </c>
      <c r="C38" t="s">
        <v>1623</v>
      </c>
      <c r="D38" t="s">
        <v>1420</v>
      </c>
      <c r="F38" t="s">
        <v>1524</v>
      </c>
      <c r="G38" t="s">
        <v>847</v>
      </c>
      <c r="H38" t="s">
        <v>836</v>
      </c>
      <c r="I38" t="s">
        <v>848</v>
      </c>
      <c r="J38" t="s">
        <v>849</v>
      </c>
      <c r="K38" t="s">
        <v>837</v>
      </c>
      <c r="L38" t="s">
        <v>838</v>
      </c>
      <c r="M38" t="s">
        <v>850</v>
      </c>
      <c r="N38" t="s">
        <v>851</v>
      </c>
      <c r="O38" t="s">
        <v>841</v>
      </c>
      <c r="P38" t="s">
        <v>842</v>
      </c>
    </row>
    <row r="39" spans="1:16">
      <c r="A39" t="s">
        <v>852</v>
      </c>
      <c r="B39" t="s">
        <v>854</v>
      </c>
      <c r="C39" t="s">
        <v>1627</v>
      </c>
      <c r="D39" t="s">
        <v>1421</v>
      </c>
      <c r="E39" t="s">
        <v>854</v>
      </c>
      <c r="F39" t="s">
        <v>1526</v>
      </c>
      <c r="G39" t="s">
        <v>853</v>
      </c>
      <c r="H39" t="s">
        <v>855</v>
      </c>
      <c r="K39" t="s">
        <v>856</v>
      </c>
      <c r="L39" t="s">
        <v>857</v>
      </c>
      <c r="M39" t="s">
        <v>858</v>
      </c>
      <c r="N39" t="s">
        <v>859</v>
      </c>
      <c r="O39" t="s">
        <v>860</v>
      </c>
      <c r="P39" t="s">
        <v>861</v>
      </c>
    </row>
    <row r="40" spans="1:16">
      <c r="A40" t="s">
        <v>862</v>
      </c>
      <c r="B40" t="s">
        <v>854</v>
      </c>
      <c r="C40" t="s">
        <v>1627</v>
      </c>
      <c r="D40" t="s">
        <v>1422</v>
      </c>
      <c r="E40" t="s">
        <v>854</v>
      </c>
      <c r="F40" t="s">
        <v>1527</v>
      </c>
      <c r="G40" t="s">
        <v>863</v>
      </c>
      <c r="H40" t="s">
        <v>864</v>
      </c>
      <c r="I40" t="s">
        <v>865</v>
      </c>
      <c r="J40" t="s">
        <v>866</v>
      </c>
      <c r="K40" t="s">
        <v>867</v>
      </c>
      <c r="L40" t="s">
        <v>857</v>
      </c>
      <c r="M40" t="s">
        <v>868</v>
      </c>
      <c r="N40" t="s">
        <v>859</v>
      </c>
      <c r="O40" t="s">
        <v>869</v>
      </c>
      <c r="P40" t="s">
        <v>870</v>
      </c>
    </row>
    <row r="41" spans="1:16">
      <c r="A41" t="s">
        <v>871</v>
      </c>
      <c r="B41" t="s">
        <v>854</v>
      </c>
      <c r="C41" t="s">
        <v>1627</v>
      </c>
      <c r="D41" t="s">
        <v>1423</v>
      </c>
      <c r="F41" t="s">
        <v>1527</v>
      </c>
      <c r="G41" t="s">
        <v>863</v>
      </c>
      <c r="H41" t="s">
        <v>864</v>
      </c>
      <c r="I41" t="s">
        <v>865</v>
      </c>
      <c r="J41" t="s">
        <v>866</v>
      </c>
      <c r="K41" t="s">
        <v>867</v>
      </c>
      <c r="L41" t="s">
        <v>857</v>
      </c>
      <c r="M41" t="s">
        <v>868</v>
      </c>
      <c r="N41" t="s">
        <v>859</v>
      </c>
      <c r="O41" t="s">
        <v>872</v>
      </c>
      <c r="P41" t="s">
        <v>873</v>
      </c>
    </row>
    <row r="42" spans="1:16">
      <c r="A42" t="s">
        <v>874</v>
      </c>
      <c r="B42" t="s">
        <v>854</v>
      </c>
      <c r="C42" t="s">
        <v>1627</v>
      </c>
      <c r="D42" t="s">
        <v>1424</v>
      </c>
      <c r="E42" t="s">
        <v>854</v>
      </c>
      <c r="F42" t="s">
        <v>1528</v>
      </c>
      <c r="G42" t="s">
        <v>875</v>
      </c>
      <c r="H42" t="s">
        <v>876</v>
      </c>
      <c r="K42" t="s">
        <v>877</v>
      </c>
      <c r="L42" t="s">
        <v>857</v>
      </c>
      <c r="M42" t="s">
        <v>878</v>
      </c>
      <c r="N42" t="s">
        <v>879</v>
      </c>
      <c r="O42" t="s">
        <v>880</v>
      </c>
      <c r="P42" t="s">
        <v>881</v>
      </c>
    </row>
    <row r="43" spans="1:16">
      <c r="A43" t="s">
        <v>887</v>
      </c>
      <c r="B43" t="s">
        <v>854</v>
      </c>
      <c r="C43" t="s">
        <v>1627</v>
      </c>
      <c r="D43" t="s">
        <v>1425</v>
      </c>
      <c r="E43" t="s">
        <v>854</v>
      </c>
      <c r="F43" t="s">
        <v>1529</v>
      </c>
      <c r="G43" t="s">
        <v>883</v>
      </c>
      <c r="H43" t="s">
        <v>884</v>
      </c>
      <c r="I43" t="s">
        <v>865</v>
      </c>
      <c r="J43" t="s">
        <v>866</v>
      </c>
      <c r="K43" t="s">
        <v>867</v>
      </c>
      <c r="L43" t="s">
        <v>857</v>
      </c>
      <c r="M43" t="s">
        <v>886</v>
      </c>
      <c r="N43" t="s">
        <v>859</v>
      </c>
      <c r="O43" t="s">
        <v>869</v>
      </c>
      <c r="P43" t="s">
        <v>870</v>
      </c>
    </row>
    <row r="44" spans="1:16">
      <c r="A44" t="s">
        <v>882</v>
      </c>
      <c r="B44" t="s">
        <v>854</v>
      </c>
      <c r="C44" t="s">
        <v>1627</v>
      </c>
      <c r="D44" t="s">
        <v>1426</v>
      </c>
      <c r="F44" t="s">
        <v>1529</v>
      </c>
      <c r="G44" t="s">
        <v>883</v>
      </c>
      <c r="H44" t="s">
        <v>884</v>
      </c>
      <c r="K44" t="s">
        <v>885</v>
      </c>
      <c r="L44" t="s">
        <v>857</v>
      </c>
      <c r="M44" t="s">
        <v>886</v>
      </c>
      <c r="N44" t="s">
        <v>859</v>
      </c>
      <c r="O44" t="s">
        <v>869</v>
      </c>
      <c r="P44" t="s">
        <v>870</v>
      </c>
    </row>
    <row r="45" spans="1:16">
      <c r="A45" t="s">
        <v>897</v>
      </c>
      <c r="B45" t="s">
        <v>890</v>
      </c>
      <c r="C45" t="s">
        <v>1631</v>
      </c>
      <c r="D45" t="s">
        <v>1427</v>
      </c>
      <c r="E45" t="s">
        <v>890</v>
      </c>
      <c r="F45" t="s">
        <v>1530</v>
      </c>
      <c r="G45" t="s">
        <v>889</v>
      </c>
      <c r="H45" t="s">
        <v>891</v>
      </c>
      <c r="K45" t="s">
        <v>892</v>
      </c>
      <c r="L45" t="s">
        <v>857</v>
      </c>
      <c r="O45" t="s">
        <v>895</v>
      </c>
      <c r="P45" t="s">
        <v>896</v>
      </c>
    </row>
    <row r="46" spans="1:16">
      <c r="A46" t="s">
        <v>888</v>
      </c>
      <c r="B46" t="s">
        <v>890</v>
      </c>
      <c r="C46" t="s">
        <v>1631</v>
      </c>
      <c r="D46" t="s">
        <v>1428</v>
      </c>
      <c r="F46" t="s">
        <v>1530</v>
      </c>
      <c r="G46" t="s">
        <v>889</v>
      </c>
      <c r="H46" t="s">
        <v>891</v>
      </c>
      <c r="K46" t="s">
        <v>892</v>
      </c>
      <c r="L46" t="s">
        <v>857</v>
      </c>
      <c r="M46" t="s">
        <v>893</v>
      </c>
      <c r="N46" t="s">
        <v>894</v>
      </c>
      <c r="O46" t="s">
        <v>895</v>
      </c>
      <c r="P46" t="s">
        <v>896</v>
      </c>
    </row>
    <row r="47" spans="1:16">
      <c r="A47" t="s">
        <v>898</v>
      </c>
      <c r="B47" t="s">
        <v>890</v>
      </c>
      <c r="C47" t="s">
        <v>1631</v>
      </c>
      <c r="D47" t="s">
        <v>1429</v>
      </c>
      <c r="E47" t="s">
        <v>890</v>
      </c>
      <c r="F47" t="s">
        <v>1531</v>
      </c>
      <c r="G47" t="s">
        <v>899</v>
      </c>
      <c r="H47" t="s">
        <v>900</v>
      </c>
      <c r="K47" t="s">
        <v>901</v>
      </c>
      <c r="L47" t="s">
        <v>857</v>
      </c>
      <c r="M47" t="s">
        <v>893</v>
      </c>
      <c r="N47" t="s">
        <v>894</v>
      </c>
      <c r="O47" t="s">
        <v>902</v>
      </c>
      <c r="P47" t="s">
        <v>903</v>
      </c>
    </row>
    <row r="48" spans="1:16">
      <c r="A48" t="s">
        <v>905</v>
      </c>
      <c r="B48" t="s">
        <v>890</v>
      </c>
      <c r="C48" t="s">
        <v>1631</v>
      </c>
      <c r="D48" t="s">
        <v>1430</v>
      </c>
      <c r="E48" t="s">
        <v>890</v>
      </c>
      <c r="F48" t="s">
        <v>1531</v>
      </c>
      <c r="G48" t="s">
        <v>899</v>
      </c>
      <c r="H48" t="s">
        <v>900</v>
      </c>
      <c r="K48" t="s">
        <v>901</v>
      </c>
      <c r="L48" t="s">
        <v>857</v>
      </c>
      <c r="M48" t="s">
        <v>893</v>
      </c>
      <c r="N48" t="s">
        <v>894</v>
      </c>
      <c r="O48" t="s">
        <v>902</v>
      </c>
      <c r="P48" t="s">
        <v>903</v>
      </c>
    </row>
    <row r="49" spans="1:16">
      <c r="A49" t="s">
        <v>904</v>
      </c>
      <c r="B49" t="s">
        <v>890</v>
      </c>
      <c r="C49" t="s">
        <v>1631</v>
      </c>
      <c r="D49" t="s">
        <v>1431</v>
      </c>
      <c r="F49" t="s">
        <v>1531</v>
      </c>
      <c r="K49" t="s">
        <v>901</v>
      </c>
      <c r="L49" t="s">
        <v>857</v>
      </c>
      <c r="O49" t="s">
        <v>902</v>
      </c>
      <c r="P49" t="s">
        <v>903</v>
      </c>
    </row>
    <row r="50" spans="1:16">
      <c r="A50" t="s">
        <v>906</v>
      </c>
      <c r="B50" t="s">
        <v>890</v>
      </c>
      <c r="C50" t="s">
        <v>1631</v>
      </c>
      <c r="D50" t="s">
        <v>1432</v>
      </c>
      <c r="E50" t="s">
        <v>890</v>
      </c>
      <c r="F50" t="s">
        <v>1531</v>
      </c>
      <c r="G50" t="s">
        <v>899</v>
      </c>
      <c r="H50" t="s">
        <v>900</v>
      </c>
      <c r="K50" t="s">
        <v>901</v>
      </c>
      <c r="L50" t="s">
        <v>857</v>
      </c>
      <c r="M50" t="s">
        <v>893</v>
      </c>
      <c r="N50" t="s">
        <v>894</v>
      </c>
      <c r="O50" t="s">
        <v>902</v>
      </c>
      <c r="P50" t="s">
        <v>903</v>
      </c>
    </row>
    <row r="51" spans="1:16">
      <c r="A51" t="s">
        <v>907</v>
      </c>
      <c r="B51" t="s">
        <v>909</v>
      </c>
      <c r="C51" t="s">
        <v>1532</v>
      </c>
      <c r="D51" t="s">
        <v>1433</v>
      </c>
      <c r="E51" t="s">
        <v>909</v>
      </c>
      <c r="F51" t="s">
        <v>1532</v>
      </c>
      <c r="G51" t="s">
        <v>908</v>
      </c>
      <c r="H51" t="s">
        <v>910</v>
      </c>
      <c r="K51" t="s">
        <v>911</v>
      </c>
      <c r="L51" t="s">
        <v>912</v>
      </c>
      <c r="M51" t="s">
        <v>913</v>
      </c>
      <c r="N51" t="s">
        <v>914</v>
      </c>
      <c r="O51" t="s">
        <v>915</v>
      </c>
      <c r="P51" t="s">
        <v>916</v>
      </c>
    </row>
    <row r="52" spans="1:16">
      <c r="A52" t="s">
        <v>917</v>
      </c>
      <c r="B52" t="s">
        <v>909</v>
      </c>
      <c r="C52" t="s">
        <v>1532</v>
      </c>
      <c r="D52" t="s">
        <v>1434</v>
      </c>
      <c r="E52" t="s">
        <v>909</v>
      </c>
      <c r="F52" t="s">
        <v>1532</v>
      </c>
      <c r="G52" t="s">
        <v>908</v>
      </c>
      <c r="H52" t="s">
        <v>910</v>
      </c>
      <c r="I52" t="s">
        <v>918</v>
      </c>
      <c r="J52" t="s">
        <v>919</v>
      </c>
      <c r="K52" t="s">
        <v>911</v>
      </c>
      <c r="L52" t="s">
        <v>912</v>
      </c>
      <c r="M52" t="s">
        <v>913</v>
      </c>
      <c r="N52" t="s">
        <v>914</v>
      </c>
      <c r="O52" t="s">
        <v>915</v>
      </c>
      <c r="P52" t="s">
        <v>916</v>
      </c>
    </row>
    <row r="53" spans="1:16">
      <c r="A53" t="s">
        <v>920</v>
      </c>
      <c r="B53" t="s">
        <v>922</v>
      </c>
      <c r="C53" t="s">
        <v>1628</v>
      </c>
      <c r="D53" t="s">
        <v>1435</v>
      </c>
      <c r="E53" t="s">
        <v>922</v>
      </c>
      <c r="F53" t="s">
        <v>1533</v>
      </c>
      <c r="G53" t="s">
        <v>921</v>
      </c>
      <c r="H53" t="s">
        <v>923</v>
      </c>
      <c r="K53" t="s">
        <v>924</v>
      </c>
      <c r="L53" t="s">
        <v>804</v>
      </c>
      <c r="M53" t="s">
        <v>925</v>
      </c>
      <c r="N53" t="s">
        <v>806</v>
      </c>
      <c r="O53" t="s">
        <v>926</v>
      </c>
      <c r="P53" t="s">
        <v>927</v>
      </c>
    </row>
    <row r="54" spans="1:16">
      <c r="A54" t="s">
        <v>928</v>
      </c>
      <c r="B54" t="s">
        <v>922</v>
      </c>
      <c r="C54" t="s">
        <v>1628</v>
      </c>
      <c r="D54" t="s">
        <v>1436</v>
      </c>
      <c r="F54" t="s">
        <v>1520</v>
      </c>
      <c r="G54" t="s">
        <v>799</v>
      </c>
      <c r="H54" t="s">
        <v>800</v>
      </c>
      <c r="I54" t="s">
        <v>929</v>
      </c>
      <c r="J54" t="s">
        <v>802</v>
      </c>
      <c r="K54" t="s">
        <v>930</v>
      </c>
      <c r="L54" t="s">
        <v>804</v>
      </c>
      <c r="M54" t="s">
        <v>931</v>
      </c>
      <c r="N54" t="s">
        <v>806</v>
      </c>
    </row>
    <row r="55" spans="1:16">
      <c r="A55" t="s">
        <v>932</v>
      </c>
      <c r="B55" t="s">
        <v>922</v>
      </c>
      <c r="C55" t="s">
        <v>1628</v>
      </c>
      <c r="D55" t="s">
        <v>1437</v>
      </c>
      <c r="E55" t="s">
        <v>922</v>
      </c>
      <c r="F55" t="s">
        <v>1533</v>
      </c>
      <c r="G55" t="s">
        <v>921</v>
      </c>
      <c r="H55" t="s">
        <v>923</v>
      </c>
      <c r="K55" t="s">
        <v>924</v>
      </c>
      <c r="L55" t="s">
        <v>804</v>
      </c>
      <c r="M55" t="s">
        <v>925</v>
      </c>
      <c r="N55" t="s">
        <v>806</v>
      </c>
      <c r="O55" t="s">
        <v>926</v>
      </c>
      <c r="P55" t="s">
        <v>927</v>
      </c>
    </row>
    <row r="56" spans="1:16">
      <c r="A56" t="s">
        <v>933</v>
      </c>
      <c r="B56" t="s">
        <v>922</v>
      </c>
      <c r="C56" t="s">
        <v>1628</v>
      </c>
      <c r="D56" t="s">
        <v>1438</v>
      </c>
      <c r="F56" t="s">
        <v>1520</v>
      </c>
      <c r="G56" t="s">
        <v>799</v>
      </c>
      <c r="H56" t="s">
        <v>800</v>
      </c>
      <c r="I56" t="s">
        <v>929</v>
      </c>
      <c r="J56" t="s">
        <v>802</v>
      </c>
      <c r="K56" t="s">
        <v>930</v>
      </c>
      <c r="L56" t="s">
        <v>804</v>
      </c>
      <c r="M56" t="s">
        <v>934</v>
      </c>
      <c r="N56" t="s">
        <v>806</v>
      </c>
    </row>
    <row r="57" spans="1:16">
      <c r="A57" t="s">
        <v>942</v>
      </c>
      <c r="B57" t="s">
        <v>922</v>
      </c>
      <c r="C57" t="s">
        <v>1628</v>
      </c>
      <c r="D57" t="s">
        <v>1439</v>
      </c>
      <c r="E57" t="s">
        <v>922</v>
      </c>
      <c r="F57" t="s">
        <v>1520</v>
      </c>
      <c r="G57" t="s">
        <v>936</v>
      </c>
      <c r="H57" t="s">
        <v>937</v>
      </c>
      <c r="I57" t="s">
        <v>938</v>
      </c>
      <c r="J57" t="s">
        <v>802</v>
      </c>
      <c r="K57" t="s">
        <v>939</v>
      </c>
      <c r="L57" t="s">
        <v>804</v>
      </c>
      <c r="M57" t="s">
        <v>940</v>
      </c>
      <c r="N57" t="s">
        <v>806</v>
      </c>
      <c r="O57" t="s">
        <v>941</v>
      </c>
      <c r="P57" t="s">
        <v>927</v>
      </c>
    </row>
    <row r="58" spans="1:16">
      <c r="A58" t="s">
        <v>935</v>
      </c>
      <c r="B58" t="s">
        <v>922</v>
      </c>
      <c r="C58" t="s">
        <v>1628</v>
      </c>
      <c r="D58" t="s">
        <v>1440</v>
      </c>
      <c r="E58" t="s">
        <v>922</v>
      </c>
      <c r="F58" t="s">
        <v>1520</v>
      </c>
      <c r="G58" t="s">
        <v>936</v>
      </c>
      <c r="H58" t="s">
        <v>937</v>
      </c>
      <c r="I58" t="s">
        <v>938</v>
      </c>
      <c r="J58" t="s">
        <v>802</v>
      </c>
      <c r="K58" t="s">
        <v>939</v>
      </c>
      <c r="L58" t="s">
        <v>804</v>
      </c>
      <c r="M58" t="s">
        <v>940</v>
      </c>
      <c r="N58" t="s">
        <v>806</v>
      </c>
      <c r="O58" t="s">
        <v>941</v>
      </c>
      <c r="P58" t="s">
        <v>927</v>
      </c>
    </row>
    <row r="59" spans="1:16">
      <c r="A59" t="s">
        <v>944</v>
      </c>
      <c r="B59" t="s">
        <v>922</v>
      </c>
      <c r="C59" t="s">
        <v>1628</v>
      </c>
      <c r="D59" t="s">
        <v>1441</v>
      </c>
      <c r="E59" t="s">
        <v>922</v>
      </c>
      <c r="F59" t="s">
        <v>1520</v>
      </c>
      <c r="G59" t="s">
        <v>936</v>
      </c>
      <c r="H59" t="s">
        <v>937</v>
      </c>
      <c r="I59" t="s">
        <v>938</v>
      </c>
      <c r="J59" t="s">
        <v>802</v>
      </c>
      <c r="K59" t="s">
        <v>939</v>
      </c>
      <c r="L59" t="s">
        <v>804</v>
      </c>
      <c r="M59" t="s">
        <v>940</v>
      </c>
      <c r="N59" t="s">
        <v>806</v>
      </c>
      <c r="O59" t="s">
        <v>941</v>
      </c>
      <c r="P59" t="s">
        <v>927</v>
      </c>
    </row>
    <row r="60" spans="1:16">
      <c r="A60" t="s">
        <v>943</v>
      </c>
      <c r="B60" t="s">
        <v>922</v>
      </c>
      <c r="C60" t="s">
        <v>1628</v>
      </c>
      <c r="D60" t="s">
        <v>1442</v>
      </c>
      <c r="F60" t="s">
        <v>1520</v>
      </c>
      <c r="G60" t="s">
        <v>936</v>
      </c>
      <c r="H60" t="s">
        <v>937</v>
      </c>
      <c r="I60" t="s">
        <v>938</v>
      </c>
      <c r="J60" t="s">
        <v>802</v>
      </c>
      <c r="K60" t="s">
        <v>939</v>
      </c>
      <c r="L60" t="s">
        <v>804</v>
      </c>
      <c r="M60" t="s">
        <v>940</v>
      </c>
      <c r="N60" t="s">
        <v>806</v>
      </c>
      <c r="O60" t="s">
        <v>941</v>
      </c>
      <c r="P60" t="s">
        <v>927</v>
      </c>
    </row>
    <row r="61" spans="1:16">
      <c r="A61" t="s">
        <v>945</v>
      </c>
      <c r="B61" t="s">
        <v>922</v>
      </c>
      <c r="C61" t="s">
        <v>1628</v>
      </c>
      <c r="D61" t="s">
        <v>1443</v>
      </c>
      <c r="E61" t="s">
        <v>922</v>
      </c>
      <c r="F61" t="s">
        <v>1520</v>
      </c>
      <c r="G61" t="s">
        <v>946</v>
      </c>
      <c r="H61" t="s">
        <v>947</v>
      </c>
      <c r="I61" t="s">
        <v>948</v>
      </c>
      <c r="K61" t="s">
        <v>949</v>
      </c>
      <c r="L61" t="s">
        <v>804</v>
      </c>
      <c r="M61" t="s">
        <v>950</v>
      </c>
      <c r="N61" t="s">
        <v>806</v>
      </c>
      <c r="O61" t="s">
        <v>951</v>
      </c>
      <c r="P61" t="s">
        <v>952</v>
      </c>
    </row>
    <row r="62" spans="1:16">
      <c r="A62" t="s">
        <v>953</v>
      </c>
      <c r="B62" t="s">
        <v>922</v>
      </c>
      <c r="C62" t="s">
        <v>1628</v>
      </c>
      <c r="D62" t="s">
        <v>1444</v>
      </c>
      <c r="F62" t="s">
        <v>1520</v>
      </c>
      <c r="G62" t="s">
        <v>954</v>
      </c>
      <c r="H62" t="s">
        <v>937</v>
      </c>
      <c r="I62" t="s">
        <v>955</v>
      </c>
      <c r="J62" t="s">
        <v>802</v>
      </c>
      <c r="K62" t="s">
        <v>956</v>
      </c>
      <c r="L62" t="s">
        <v>804</v>
      </c>
      <c r="M62" t="s">
        <v>957</v>
      </c>
      <c r="N62" t="s">
        <v>806</v>
      </c>
      <c r="O62" t="s">
        <v>958</v>
      </c>
      <c r="P62" t="s">
        <v>952</v>
      </c>
    </row>
    <row r="63" spans="1:16">
      <c r="A63" t="s">
        <v>961</v>
      </c>
      <c r="B63" t="s">
        <v>922</v>
      </c>
      <c r="C63" t="s">
        <v>1628</v>
      </c>
      <c r="D63" t="s">
        <v>1445</v>
      </c>
      <c r="E63" t="s">
        <v>922</v>
      </c>
      <c r="F63" t="s">
        <v>1520</v>
      </c>
      <c r="G63" t="s">
        <v>954</v>
      </c>
      <c r="H63" t="s">
        <v>937</v>
      </c>
      <c r="I63" t="s">
        <v>955</v>
      </c>
      <c r="J63" t="s">
        <v>802</v>
      </c>
      <c r="K63" t="s">
        <v>956</v>
      </c>
      <c r="L63" t="s">
        <v>804</v>
      </c>
      <c r="M63" t="s">
        <v>960</v>
      </c>
      <c r="N63" t="s">
        <v>806</v>
      </c>
      <c r="O63" t="s">
        <v>958</v>
      </c>
      <c r="P63" t="s">
        <v>952</v>
      </c>
    </row>
    <row r="64" spans="1:16">
      <c r="A64" t="s">
        <v>959</v>
      </c>
      <c r="B64" t="s">
        <v>922</v>
      </c>
      <c r="C64" t="s">
        <v>1628</v>
      </c>
      <c r="D64" t="s">
        <v>1446</v>
      </c>
      <c r="E64" t="s">
        <v>922</v>
      </c>
      <c r="F64" t="s">
        <v>1520</v>
      </c>
      <c r="G64" t="s">
        <v>954</v>
      </c>
      <c r="H64" t="s">
        <v>937</v>
      </c>
      <c r="I64" t="s">
        <v>955</v>
      </c>
      <c r="J64" t="s">
        <v>802</v>
      </c>
      <c r="K64" t="s">
        <v>956</v>
      </c>
      <c r="L64" t="s">
        <v>804</v>
      </c>
      <c r="M64" t="s">
        <v>960</v>
      </c>
      <c r="N64" t="s">
        <v>806</v>
      </c>
      <c r="O64" t="s">
        <v>958</v>
      </c>
      <c r="P64" t="s">
        <v>952</v>
      </c>
    </row>
    <row r="65" spans="1:16">
      <c r="A65" t="s">
        <v>962</v>
      </c>
      <c r="B65" t="s">
        <v>922</v>
      </c>
      <c r="C65" t="s">
        <v>1628</v>
      </c>
      <c r="D65" t="s">
        <v>1447</v>
      </c>
      <c r="E65" t="s">
        <v>922</v>
      </c>
      <c r="F65" t="s">
        <v>1520</v>
      </c>
      <c r="G65" t="s">
        <v>954</v>
      </c>
      <c r="H65" t="s">
        <v>937</v>
      </c>
      <c r="I65" t="s">
        <v>955</v>
      </c>
      <c r="J65" t="s">
        <v>802</v>
      </c>
      <c r="K65" t="s">
        <v>956</v>
      </c>
      <c r="L65" t="s">
        <v>804</v>
      </c>
      <c r="M65" t="s">
        <v>960</v>
      </c>
      <c r="N65" t="s">
        <v>806</v>
      </c>
      <c r="O65" t="s">
        <v>958</v>
      </c>
      <c r="P65" t="s">
        <v>952</v>
      </c>
    </row>
    <row r="66" spans="1:16">
      <c r="A66" t="s">
        <v>963</v>
      </c>
      <c r="B66" t="s">
        <v>922</v>
      </c>
      <c r="C66" t="s">
        <v>1628</v>
      </c>
      <c r="D66" t="s">
        <v>1448</v>
      </c>
      <c r="F66" t="s">
        <v>1520</v>
      </c>
      <c r="G66" t="s">
        <v>964</v>
      </c>
      <c r="H66" t="s">
        <v>965</v>
      </c>
      <c r="K66" t="s">
        <v>966</v>
      </c>
      <c r="L66" t="s">
        <v>804</v>
      </c>
      <c r="M66" t="s">
        <v>967</v>
      </c>
      <c r="N66" t="s">
        <v>806</v>
      </c>
      <c r="O66" t="s">
        <v>941</v>
      </c>
      <c r="P66" t="s">
        <v>927</v>
      </c>
    </row>
    <row r="67" spans="1:16">
      <c r="A67" t="s">
        <v>968</v>
      </c>
      <c r="B67" t="s">
        <v>922</v>
      </c>
      <c r="C67" t="s">
        <v>1628</v>
      </c>
      <c r="D67" t="s">
        <v>1449</v>
      </c>
      <c r="E67" t="s">
        <v>922</v>
      </c>
      <c r="F67" t="s">
        <v>1534</v>
      </c>
      <c r="G67" t="s">
        <v>969</v>
      </c>
      <c r="H67" t="s">
        <v>970</v>
      </c>
      <c r="M67" t="s">
        <v>971</v>
      </c>
      <c r="N67" t="s">
        <v>806</v>
      </c>
    </row>
    <row r="68" spans="1:16">
      <c r="A68" t="s">
        <v>972</v>
      </c>
      <c r="B68" t="s">
        <v>974</v>
      </c>
      <c r="C68" t="s">
        <v>1536</v>
      </c>
      <c r="D68" t="s">
        <v>1450</v>
      </c>
      <c r="E68" t="s">
        <v>974</v>
      </c>
      <c r="F68" t="s">
        <v>1535</v>
      </c>
      <c r="G68" t="s">
        <v>973</v>
      </c>
      <c r="H68" t="s">
        <v>975</v>
      </c>
      <c r="I68" t="s">
        <v>976</v>
      </c>
      <c r="J68" t="s">
        <v>977</v>
      </c>
      <c r="K68" t="s">
        <v>978</v>
      </c>
      <c r="L68" t="s">
        <v>979</v>
      </c>
      <c r="M68" t="s">
        <v>980</v>
      </c>
      <c r="N68" t="s">
        <v>981</v>
      </c>
      <c r="O68" t="s">
        <v>982</v>
      </c>
      <c r="P68" t="s">
        <v>983</v>
      </c>
    </row>
    <row r="69" spans="1:16">
      <c r="A69" t="s">
        <v>986</v>
      </c>
      <c r="B69" t="s">
        <v>974</v>
      </c>
      <c r="C69" t="s">
        <v>1536</v>
      </c>
      <c r="D69" t="s">
        <v>1451</v>
      </c>
      <c r="E69" t="s">
        <v>974</v>
      </c>
      <c r="F69" t="s">
        <v>1535</v>
      </c>
      <c r="G69" t="s">
        <v>973</v>
      </c>
      <c r="H69" t="s">
        <v>975</v>
      </c>
      <c r="I69" t="s">
        <v>976</v>
      </c>
      <c r="J69" t="s">
        <v>977</v>
      </c>
      <c r="K69" t="s">
        <v>978</v>
      </c>
      <c r="L69" t="s">
        <v>979</v>
      </c>
      <c r="M69" t="s">
        <v>980</v>
      </c>
      <c r="N69" t="s">
        <v>981</v>
      </c>
      <c r="O69" t="s">
        <v>982</v>
      </c>
      <c r="P69" t="s">
        <v>983</v>
      </c>
    </row>
    <row r="70" spans="1:16">
      <c r="A70" t="s">
        <v>987</v>
      </c>
      <c r="B70" t="s">
        <v>974</v>
      </c>
      <c r="C70" t="s">
        <v>1536</v>
      </c>
      <c r="D70" t="s">
        <v>1452</v>
      </c>
      <c r="F70" t="s">
        <v>1535</v>
      </c>
      <c r="G70" t="s">
        <v>973</v>
      </c>
      <c r="H70" t="s">
        <v>975</v>
      </c>
      <c r="I70" t="s">
        <v>976</v>
      </c>
      <c r="J70" t="s">
        <v>977</v>
      </c>
      <c r="K70" t="s">
        <v>978</v>
      </c>
      <c r="L70" t="s">
        <v>979</v>
      </c>
      <c r="M70" t="s">
        <v>980</v>
      </c>
      <c r="N70" t="s">
        <v>981</v>
      </c>
      <c r="O70" t="s">
        <v>982</v>
      </c>
      <c r="P70" t="s">
        <v>983</v>
      </c>
    </row>
    <row r="71" spans="1:16">
      <c r="A71" t="s">
        <v>984</v>
      </c>
      <c r="B71" t="s">
        <v>974</v>
      </c>
      <c r="C71" t="s">
        <v>1536</v>
      </c>
      <c r="D71" t="s">
        <v>1453</v>
      </c>
      <c r="F71" t="s">
        <v>1535</v>
      </c>
      <c r="K71" t="s">
        <v>985</v>
      </c>
      <c r="L71" t="s">
        <v>979</v>
      </c>
    </row>
    <row r="72" spans="1:16">
      <c r="A72" t="s">
        <v>988</v>
      </c>
      <c r="B72" t="s">
        <v>974</v>
      </c>
      <c r="C72" t="s">
        <v>1536</v>
      </c>
      <c r="D72" t="s">
        <v>1454</v>
      </c>
      <c r="E72" t="s">
        <v>974</v>
      </c>
      <c r="F72" t="s">
        <v>1536</v>
      </c>
      <c r="G72" t="s">
        <v>989</v>
      </c>
      <c r="H72" t="s">
        <v>990</v>
      </c>
      <c r="K72" t="s">
        <v>991</v>
      </c>
      <c r="L72" t="s">
        <v>979</v>
      </c>
      <c r="M72" t="s">
        <v>992</v>
      </c>
      <c r="N72" t="s">
        <v>981</v>
      </c>
      <c r="O72" t="s">
        <v>993</v>
      </c>
      <c r="P72" t="s">
        <v>994</v>
      </c>
    </row>
    <row r="73" spans="1:16">
      <c r="A73" t="s">
        <v>995</v>
      </c>
      <c r="B73" t="s">
        <v>974</v>
      </c>
      <c r="C73" t="s">
        <v>1536</v>
      </c>
      <c r="D73" t="s">
        <v>1455</v>
      </c>
      <c r="E73" t="s">
        <v>974</v>
      </c>
      <c r="F73" t="s">
        <v>1536</v>
      </c>
      <c r="G73" t="s">
        <v>989</v>
      </c>
      <c r="H73" t="s">
        <v>990</v>
      </c>
      <c r="K73" t="s">
        <v>991</v>
      </c>
      <c r="L73" t="s">
        <v>979</v>
      </c>
      <c r="M73" t="s">
        <v>992</v>
      </c>
      <c r="N73" t="s">
        <v>981</v>
      </c>
      <c r="O73" t="s">
        <v>993</v>
      </c>
      <c r="P73" t="s">
        <v>994</v>
      </c>
    </row>
    <row r="74" spans="1:16">
      <c r="A74" t="s">
        <v>996</v>
      </c>
      <c r="B74" t="s">
        <v>998</v>
      </c>
      <c r="C74" t="s">
        <v>1630</v>
      </c>
      <c r="D74" t="s">
        <v>1456</v>
      </c>
      <c r="E74" t="s">
        <v>998</v>
      </c>
      <c r="F74" t="s">
        <v>1537</v>
      </c>
      <c r="G74" t="s">
        <v>997</v>
      </c>
      <c r="H74" t="s">
        <v>999</v>
      </c>
      <c r="K74" t="s">
        <v>1000</v>
      </c>
      <c r="L74" t="s">
        <v>1001</v>
      </c>
      <c r="M74" t="s">
        <v>1002</v>
      </c>
      <c r="N74" t="s">
        <v>1003</v>
      </c>
    </row>
    <row r="75" spans="1:16">
      <c r="A75" t="s">
        <v>1004</v>
      </c>
      <c r="B75" t="s">
        <v>1006</v>
      </c>
      <c r="C75" t="s">
        <v>1635</v>
      </c>
      <c r="D75" t="s">
        <v>1457</v>
      </c>
      <c r="E75" t="s">
        <v>1006</v>
      </c>
      <c r="F75" t="s">
        <v>1538</v>
      </c>
      <c r="G75" t="s">
        <v>1005</v>
      </c>
      <c r="H75" t="s">
        <v>1007</v>
      </c>
      <c r="I75" t="s">
        <v>1008</v>
      </c>
      <c r="J75" t="s">
        <v>1009</v>
      </c>
      <c r="K75" t="s">
        <v>1010</v>
      </c>
      <c r="L75" t="s">
        <v>1011</v>
      </c>
      <c r="M75" t="s">
        <v>1012</v>
      </c>
      <c r="N75" t="s">
        <v>1013</v>
      </c>
      <c r="O75" t="s">
        <v>1014</v>
      </c>
      <c r="P75" t="s">
        <v>1015</v>
      </c>
    </row>
    <row r="76" spans="1:16">
      <c r="A76" t="s">
        <v>1016</v>
      </c>
      <c r="B76" t="s">
        <v>1006</v>
      </c>
      <c r="C76" t="s">
        <v>1635</v>
      </c>
      <c r="D76" t="s">
        <v>1458</v>
      </c>
      <c r="E76" t="s">
        <v>1006</v>
      </c>
      <c r="F76" t="s">
        <v>1539</v>
      </c>
      <c r="G76" t="s">
        <v>1017</v>
      </c>
      <c r="H76" t="s">
        <v>1018</v>
      </c>
      <c r="I76" t="s">
        <v>1019</v>
      </c>
      <c r="J76" t="s">
        <v>1009</v>
      </c>
      <c r="K76" t="s">
        <v>1020</v>
      </c>
      <c r="L76" t="s">
        <v>1011</v>
      </c>
      <c r="M76" t="s">
        <v>1021</v>
      </c>
      <c r="N76" t="s">
        <v>1022</v>
      </c>
    </row>
    <row r="77" spans="1:16">
      <c r="A77" t="s">
        <v>1023</v>
      </c>
      <c r="B77" t="s">
        <v>1006</v>
      </c>
      <c r="C77" t="s">
        <v>1635</v>
      </c>
      <c r="D77" t="s">
        <v>1459</v>
      </c>
      <c r="F77" t="s">
        <v>1540</v>
      </c>
      <c r="K77" t="s">
        <v>1024</v>
      </c>
      <c r="L77" t="s">
        <v>1011</v>
      </c>
      <c r="O77" t="s">
        <v>1025</v>
      </c>
      <c r="P77" t="s">
        <v>1026</v>
      </c>
    </row>
    <row r="78" spans="1:16">
      <c r="A78" t="s">
        <v>1027</v>
      </c>
      <c r="B78" t="s">
        <v>1006</v>
      </c>
      <c r="C78" t="s">
        <v>1635</v>
      </c>
      <c r="D78" t="s">
        <v>1460</v>
      </c>
      <c r="E78" t="s">
        <v>1006</v>
      </c>
      <c r="F78" t="s">
        <v>1539</v>
      </c>
      <c r="G78" t="s">
        <v>1028</v>
      </c>
      <c r="H78" t="s">
        <v>1007</v>
      </c>
      <c r="K78" t="s">
        <v>1029</v>
      </c>
      <c r="L78" t="s">
        <v>1011</v>
      </c>
      <c r="M78" t="s">
        <v>1030</v>
      </c>
      <c r="N78" t="s">
        <v>1031</v>
      </c>
      <c r="O78" t="s">
        <v>1032</v>
      </c>
      <c r="P78" t="s">
        <v>1033</v>
      </c>
    </row>
    <row r="79" spans="1:16">
      <c r="A79" t="s">
        <v>1034</v>
      </c>
      <c r="B79" t="s">
        <v>1006</v>
      </c>
      <c r="C79" t="s">
        <v>1635</v>
      </c>
      <c r="D79" t="s">
        <v>1461</v>
      </c>
      <c r="F79" t="s">
        <v>1539</v>
      </c>
      <c r="K79" t="s">
        <v>1035</v>
      </c>
      <c r="L79" t="s">
        <v>1011</v>
      </c>
    </row>
    <row r="80" spans="1:16">
      <c r="A80" t="s">
        <v>1036</v>
      </c>
      <c r="B80" t="s">
        <v>1006</v>
      </c>
      <c r="C80" t="s">
        <v>1635</v>
      </c>
      <c r="D80" t="s">
        <v>1462</v>
      </c>
      <c r="E80" t="s">
        <v>1006</v>
      </c>
      <c r="F80" t="s">
        <v>1538</v>
      </c>
      <c r="G80" t="s">
        <v>1005</v>
      </c>
      <c r="H80" t="s">
        <v>1007</v>
      </c>
      <c r="I80" t="s">
        <v>1008</v>
      </c>
      <c r="J80" t="s">
        <v>1009</v>
      </c>
      <c r="K80" t="s">
        <v>1010</v>
      </c>
      <c r="L80" t="s">
        <v>1011</v>
      </c>
      <c r="M80" t="s">
        <v>1012</v>
      </c>
      <c r="N80" t="s">
        <v>1013</v>
      </c>
      <c r="O80" t="s">
        <v>1014</v>
      </c>
      <c r="P80" t="s">
        <v>1015</v>
      </c>
    </row>
    <row r="81" spans="1:16">
      <c r="A81" t="s">
        <v>1037</v>
      </c>
      <c r="B81" t="s">
        <v>1039</v>
      </c>
      <c r="C81" t="s">
        <v>1622</v>
      </c>
      <c r="D81" t="s">
        <v>1463</v>
      </c>
      <c r="E81" t="s">
        <v>1039</v>
      </c>
      <c r="F81" t="s">
        <v>1540</v>
      </c>
      <c r="G81" t="s">
        <v>1038</v>
      </c>
      <c r="H81" t="s">
        <v>1040</v>
      </c>
      <c r="K81" t="s">
        <v>1024</v>
      </c>
      <c r="L81" t="s">
        <v>1011</v>
      </c>
      <c r="O81" t="s">
        <v>1025</v>
      </c>
      <c r="P81" t="s">
        <v>1026</v>
      </c>
    </row>
    <row r="82" spans="1:16">
      <c r="A82" t="s">
        <v>1041</v>
      </c>
      <c r="B82" t="s">
        <v>1039</v>
      </c>
      <c r="C82" t="s">
        <v>1622</v>
      </c>
      <c r="D82" t="s">
        <v>1464</v>
      </c>
      <c r="E82" t="s">
        <v>1039</v>
      </c>
      <c r="F82" t="s">
        <v>1540</v>
      </c>
      <c r="G82" t="s">
        <v>1038</v>
      </c>
      <c r="H82" t="s">
        <v>1040</v>
      </c>
      <c r="K82" t="s">
        <v>1024</v>
      </c>
      <c r="L82" t="s">
        <v>1011</v>
      </c>
      <c r="O82" t="s">
        <v>1025</v>
      </c>
      <c r="P82" t="s">
        <v>1026</v>
      </c>
    </row>
    <row r="83" spans="1:16">
      <c r="A83" t="s">
        <v>1050</v>
      </c>
      <c r="B83" t="s">
        <v>1044</v>
      </c>
      <c r="C83" t="s">
        <v>1626</v>
      </c>
      <c r="D83" t="s">
        <v>1465</v>
      </c>
      <c r="E83" t="s">
        <v>1044</v>
      </c>
      <c r="F83" t="s">
        <v>1541</v>
      </c>
      <c r="G83" t="s">
        <v>1043</v>
      </c>
      <c r="H83" t="s">
        <v>1045</v>
      </c>
      <c r="K83" t="s">
        <v>1046</v>
      </c>
      <c r="L83" t="s">
        <v>1047</v>
      </c>
    </row>
    <row r="84" spans="1:16">
      <c r="A84" t="s">
        <v>1042</v>
      </c>
      <c r="B84" t="s">
        <v>1044</v>
      </c>
      <c r="C84" t="s">
        <v>1626</v>
      </c>
      <c r="D84" t="s">
        <v>1466</v>
      </c>
      <c r="E84" t="s">
        <v>1044</v>
      </c>
      <c r="F84" t="s">
        <v>1541</v>
      </c>
      <c r="G84" t="s">
        <v>1043</v>
      </c>
      <c r="H84" t="s">
        <v>1045</v>
      </c>
      <c r="K84" t="s">
        <v>1046</v>
      </c>
      <c r="L84" t="s">
        <v>1047</v>
      </c>
      <c r="M84" t="s">
        <v>1048</v>
      </c>
      <c r="N84" t="s">
        <v>1049</v>
      </c>
    </row>
    <row r="85" spans="1:16">
      <c r="A85" t="s">
        <v>1051</v>
      </c>
      <c r="B85" t="s">
        <v>1044</v>
      </c>
      <c r="C85" t="s">
        <v>1626</v>
      </c>
      <c r="D85" t="s">
        <v>1467</v>
      </c>
      <c r="E85" t="s">
        <v>1044</v>
      </c>
      <c r="F85" t="s">
        <v>1542</v>
      </c>
      <c r="G85" t="s">
        <v>1052</v>
      </c>
      <c r="H85" t="s">
        <v>1053</v>
      </c>
      <c r="I85" t="s">
        <v>1054</v>
      </c>
      <c r="J85" t="s">
        <v>1055</v>
      </c>
      <c r="K85" t="s">
        <v>1056</v>
      </c>
      <c r="L85" t="s">
        <v>1047</v>
      </c>
      <c r="O85" t="s">
        <v>1057</v>
      </c>
      <c r="P85" t="s">
        <v>1058</v>
      </c>
    </row>
    <row r="86" spans="1:16">
      <c r="A86" t="s">
        <v>1059</v>
      </c>
      <c r="B86" t="s">
        <v>1044</v>
      </c>
      <c r="C86" t="s">
        <v>1626</v>
      </c>
      <c r="D86" t="s">
        <v>1468</v>
      </c>
      <c r="E86" t="s">
        <v>1044</v>
      </c>
      <c r="F86" t="s">
        <v>1543</v>
      </c>
      <c r="G86" t="s">
        <v>1060</v>
      </c>
      <c r="H86" t="s">
        <v>1061</v>
      </c>
      <c r="I86" t="s">
        <v>1054</v>
      </c>
      <c r="J86" t="s">
        <v>1055</v>
      </c>
      <c r="K86" t="s">
        <v>1056</v>
      </c>
      <c r="L86" t="s">
        <v>1047</v>
      </c>
      <c r="O86" t="s">
        <v>1057</v>
      </c>
      <c r="P86" t="s">
        <v>1058</v>
      </c>
    </row>
    <row r="87" spans="1:16">
      <c r="A87" t="s">
        <v>1062</v>
      </c>
      <c r="B87" t="s">
        <v>1044</v>
      </c>
      <c r="C87" t="s">
        <v>1626</v>
      </c>
      <c r="D87" t="s">
        <v>1469</v>
      </c>
      <c r="E87" t="s">
        <v>1044</v>
      </c>
      <c r="F87" t="s">
        <v>1542</v>
      </c>
      <c r="G87" t="s">
        <v>1052</v>
      </c>
      <c r="H87" t="s">
        <v>1053</v>
      </c>
      <c r="I87" t="s">
        <v>1054</v>
      </c>
      <c r="J87" t="s">
        <v>1055</v>
      </c>
      <c r="K87" t="s">
        <v>1056</v>
      </c>
      <c r="L87" t="s">
        <v>1047</v>
      </c>
      <c r="O87" t="s">
        <v>1057</v>
      </c>
      <c r="P87" t="s">
        <v>1058</v>
      </c>
    </row>
    <row r="88" spans="1:16">
      <c r="A88" t="s">
        <v>1063</v>
      </c>
      <c r="B88" t="s">
        <v>1065</v>
      </c>
      <c r="C88" t="s">
        <v>1633</v>
      </c>
      <c r="D88" t="s">
        <v>1470</v>
      </c>
      <c r="E88" t="s">
        <v>1065</v>
      </c>
      <c r="F88" t="s">
        <v>1544</v>
      </c>
      <c r="G88" t="s">
        <v>1064</v>
      </c>
      <c r="H88" t="s">
        <v>1066</v>
      </c>
      <c r="I88" t="s">
        <v>1067</v>
      </c>
      <c r="J88" t="s">
        <v>1068</v>
      </c>
      <c r="K88" t="s">
        <v>1069</v>
      </c>
      <c r="L88" t="s">
        <v>1070</v>
      </c>
      <c r="M88" t="s">
        <v>1071</v>
      </c>
      <c r="N88" t="s">
        <v>1072</v>
      </c>
      <c r="O88" t="s">
        <v>1073</v>
      </c>
      <c r="P88" t="s">
        <v>1074</v>
      </c>
    </row>
    <row r="89" spans="1:16">
      <c r="A89" t="s">
        <v>1075</v>
      </c>
      <c r="B89" t="s">
        <v>1065</v>
      </c>
      <c r="C89" t="s">
        <v>1633</v>
      </c>
      <c r="D89" t="s">
        <v>1471</v>
      </c>
      <c r="F89" t="s">
        <v>1545</v>
      </c>
      <c r="I89" t="s">
        <v>1067</v>
      </c>
      <c r="J89" t="s">
        <v>1068</v>
      </c>
      <c r="M89" t="s">
        <v>1071</v>
      </c>
      <c r="N89" t="s">
        <v>1072</v>
      </c>
      <c r="O89" t="s">
        <v>1073</v>
      </c>
      <c r="P89" t="s">
        <v>1074</v>
      </c>
    </row>
    <row r="90" spans="1:16">
      <c r="A90" t="s">
        <v>1080</v>
      </c>
      <c r="B90" t="s">
        <v>1065</v>
      </c>
      <c r="C90" t="s">
        <v>1633</v>
      </c>
      <c r="D90" t="s">
        <v>1472</v>
      </c>
      <c r="E90" t="s">
        <v>1065</v>
      </c>
      <c r="F90" t="s">
        <v>1545</v>
      </c>
      <c r="G90" t="s">
        <v>1081</v>
      </c>
      <c r="H90" t="s">
        <v>1082</v>
      </c>
      <c r="I90" t="s">
        <v>1067</v>
      </c>
      <c r="J90" t="s">
        <v>1068</v>
      </c>
      <c r="K90" t="s">
        <v>1069</v>
      </c>
      <c r="L90" t="s">
        <v>1070</v>
      </c>
      <c r="M90" t="s">
        <v>1071</v>
      </c>
      <c r="N90" t="s">
        <v>1072</v>
      </c>
      <c r="O90" t="s">
        <v>1078</v>
      </c>
      <c r="P90" t="s">
        <v>1079</v>
      </c>
    </row>
    <row r="91" spans="1:16">
      <c r="A91" t="s">
        <v>1083</v>
      </c>
      <c r="B91" t="s">
        <v>1065</v>
      </c>
      <c r="C91" t="s">
        <v>1633</v>
      </c>
      <c r="D91" t="s">
        <v>1473</v>
      </c>
      <c r="F91" t="s">
        <v>1545</v>
      </c>
      <c r="G91" t="s">
        <v>1064</v>
      </c>
      <c r="H91" t="s">
        <v>1066</v>
      </c>
      <c r="M91" t="s">
        <v>1071</v>
      </c>
      <c r="N91" t="s">
        <v>1072</v>
      </c>
      <c r="O91" t="s">
        <v>1078</v>
      </c>
      <c r="P91" t="s">
        <v>1079</v>
      </c>
    </row>
    <row r="92" spans="1:16">
      <c r="A92" t="s">
        <v>1076</v>
      </c>
      <c r="B92" t="s">
        <v>1065</v>
      </c>
      <c r="C92" t="s">
        <v>1633</v>
      </c>
      <c r="D92" t="s">
        <v>1474</v>
      </c>
      <c r="F92" t="s">
        <v>1545</v>
      </c>
      <c r="K92" t="s">
        <v>1077</v>
      </c>
      <c r="L92" t="s">
        <v>1070</v>
      </c>
      <c r="O92" t="s">
        <v>1078</v>
      </c>
      <c r="P92" t="s">
        <v>1079</v>
      </c>
    </row>
    <row r="93" spans="1:16">
      <c r="A93" t="s">
        <v>1084</v>
      </c>
      <c r="B93" t="s">
        <v>1065</v>
      </c>
      <c r="C93" t="s">
        <v>1633</v>
      </c>
      <c r="D93" t="s">
        <v>1475</v>
      </c>
      <c r="E93" t="s">
        <v>1065</v>
      </c>
      <c r="F93" t="s">
        <v>1546</v>
      </c>
      <c r="K93" t="s">
        <v>1085</v>
      </c>
      <c r="L93" t="s">
        <v>1086</v>
      </c>
    </row>
    <row r="94" spans="1:16">
      <c r="A94" t="s">
        <v>1087</v>
      </c>
      <c r="B94" t="s">
        <v>1065</v>
      </c>
      <c r="C94" t="s">
        <v>1633</v>
      </c>
      <c r="D94" t="s">
        <v>1476</v>
      </c>
      <c r="F94" t="s">
        <v>1545</v>
      </c>
      <c r="G94" t="s">
        <v>1081</v>
      </c>
      <c r="H94" t="s">
        <v>1082</v>
      </c>
      <c r="I94" t="s">
        <v>1067</v>
      </c>
      <c r="J94" t="s">
        <v>1068</v>
      </c>
      <c r="K94" t="s">
        <v>1077</v>
      </c>
      <c r="L94" t="s">
        <v>1070</v>
      </c>
      <c r="M94" t="s">
        <v>1071</v>
      </c>
      <c r="N94" t="s">
        <v>1072</v>
      </c>
      <c r="O94" t="s">
        <v>1088</v>
      </c>
      <c r="P94" t="s">
        <v>1089</v>
      </c>
    </row>
    <row r="95" spans="1:16">
      <c r="A95" t="s">
        <v>1090</v>
      </c>
      <c r="B95" t="s">
        <v>1065</v>
      </c>
      <c r="C95" t="s">
        <v>1633</v>
      </c>
      <c r="D95" t="s">
        <v>1477</v>
      </c>
      <c r="F95" t="s">
        <v>1546</v>
      </c>
      <c r="K95" t="s">
        <v>1085</v>
      </c>
      <c r="L95" t="s">
        <v>1086</v>
      </c>
    </row>
    <row r="96" spans="1:16">
      <c r="A96" t="s">
        <v>1091</v>
      </c>
      <c r="B96" t="s">
        <v>1065</v>
      </c>
      <c r="C96" t="s">
        <v>1633</v>
      </c>
      <c r="D96" t="s">
        <v>1478</v>
      </c>
      <c r="F96" t="s">
        <v>1546</v>
      </c>
      <c r="K96" t="s">
        <v>1085</v>
      </c>
      <c r="L96" t="s">
        <v>1086</v>
      </c>
    </row>
    <row r="97" spans="1:16">
      <c r="A97" t="s">
        <v>1092</v>
      </c>
      <c r="B97" t="s">
        <v>1094</v>
      </c>
      <c r="C97" t="s">
        <v>1629</v>
      </c>
      <c r="D97" t="s">
        <v>1479</v>
      </c>
      <c r="E97" t="s">
        <v>1094</v>
      </c>
      <c r="F97" t="s">
        <v>1547</v>
      </c>
      <c r="G97" t="s">
        <v>1093</v>
      </c>
      <c r="H97" t="s">
        <v>1095</v>
      </c>
      <c r="K97" t="s">
        <v>1096</v>
      </c>
      <c r="L97" t="s">
        <v>1097</v>
      </c>
    </row>
    <row r="98" spans="1:16">
      <c r="A98" t="s">
        <v>1098</v>
      </c>
      <c r="B98" t="s">
        <v>1094</v>
      </c>
      <c r="C98" t="s">
        <v>1629</v>
      </c>
      <c r="D98" t="s">
        <v>1480</v>
      </c>
      <c r="E98" t="s">
        <v>1094</v>
      </c>
      <c r="F98" t="s">
        <v>1547</v>
      </c>
      <c r="G98" t="s">
        <v>1093</v>
      </c>
      <c r="H98" t="s">
        <v>1095</v>
      </c>
      <c r="K98" t="s">
        <v>1096</v>
      </c>
      <c r="L98" t="s">
        <v>1097</v>
      </c>
    </row>
    <row r="99" spans="1:16">
      <c r="A99" t="s">
        <v>1099</v>
      </c>
      <c r="B99" t="s">
        <v>1094</v>
      </c>
      <c r="C99" t="s">
        <v>1629</v>
      </c>
      <c r="D99" t="s">
        <v>1481</v>
      </c>
      <c r="E99" t="s">
        <v>1094</v>
      </c>
      <c r="F99" t="s">
        <v>1547</v>
      </c>
      <c r="G99" t="s">
        <v>1093</v>
      </c>
      <c r="H99" t="s">
        <v>1095</v>
      </c>
      <c r="K99" t="s">
        <v>1096</v>
      </c>
      <c r="L99" t="s">
        <v>1097</v>
      </c>
    </row>
    <row r="100" spans="1:16">
      <c r="A100" t="s">
        <v>1106</v>
      </c>
      <c r="B100" t="s">
        <v>1102</v>
      </c>
      <c r="C100" t="s">
        <v>1621</v>
      </c>
      <c r="D100" t="s">
        <v>1482</v>
      </c>
      <c r="E100" t="s">
        <v>1102</v>
      </c>
      <c r="F100" t="s">
        <v>1548</v>
      </c>
      <c r="G100" t="s">
        <v>1107</v>
      </c>
      <c r="H100" t="s">
        <v>1108</v>
      </c>
      <c r="I100" t="s">
        <v>1109</v>
      </c>
      <c r="J100" t="s">
        <v>1110</v>
      </c>
      <c r="K100" t="s">
        <v>1101</v>
      </c>
      <c r="L100" t="s">
        <v>1103</v>
      </c>
      <c r="M100" t="s">
        <v>1111</v>
      </c>
      <c r="N100" t="s">
        <v>1112</v>
      </c>
      <c r="O100" t="s">
        <v>1104</v>
      </c>
      <c r="P100" t="s">
        <v>1105</v>
      </c>
    </row>
    <row r="101" spans="1:16">
      <c r="A101" t="s">
        <v>1100</v>
      </c>
      <c r="B101" t="s">
        <v>1102</v>
      </c>
      <c r="C101" t="s">
        <v>1621</v>
      </c>
      <c r="D101" t="s">
        <v>1483</v>
      </c>
      <c r="E101" t="s">
        <v>1102</v>
      </c>
      <c r="F101" t="s">
        <v>1548</v>
      </c>
      <c r="K101" t="s">
        <v>1101</v>
      </c>
      <c r="L101" t="s">
        <v>1103</v>
      </c>
      <c r="O101" t="s">
        <v>1104</v>
      </c>
      <c r="P101" t="s">
        <v>1105</v>
      </c>
    </row>
    <row r="102" spans="1:16">
      <c r="A102" t="s">
        <v>1114</v>
      </c>
      <c r="B102" t="s">
        <v>1102</v>
      </c>
      <c r="C102" t="s">
        <v>1621</v>
      </c>
      <c r="D102" t="s">
        <v>1484</v>
      </c>
      <c r="E102" t="s">
        <v>1102</v>
      </c>
      <c r="F102" t="s">
        <v>1548</v>
      </c>
      <c r="G102" t="s">
        <v>1107</v>
      </c>
      <c r="H102" t="s">
        <v>1108</v>
      </c>
      <c r="I102" t="s">
        <v>1109</v>
      </c>
      <c r="J102" t="s">
        <v>1110</v>
      </c>
      <c r="K102" t="s">
        <v>1101</v>
      </c>
      <c r="L102" t="s">
        <v>1103</v>
      </c>
      <c r="M102" t="s">
        <v>1111</v>
      </c>
      <c r="N102" t="s">
        <v>1112</v>
      </c>
      <c r="O102" t="s">
        <v>1104</v>
      </c>
      <c r="P102" t="s">
        <v>1105</v>
      </c>
    </row>
    <row r="103" spans="1:16">
      <c r="A103" t="s">
        <v>1113</v>
      </c>
      <c r="B103" t="s">
        <v>1102</v>
      </c>
      <c r="C103" t="s">
        <v>1621</v>
      </c>
      <c r="D103" t="s">
        <v>1485</v>
      </c>
      <c r="E103" t="s">
        <v>1102</v>
      </c>
      <c r="F103" t="s">
        <v>1548</v>
      </c>
      <c r="K103" t="s">
        <v>1101</v>
      </c>
      <c r="L103" t="s">
        <v>1103</v>
      </c>
      <c r="O103" t="s">
        <v>1104</v>
      </c>
      <c r="P103" t="s">
        <v>1105</v>
      </c>
    </row>
    <row r="104" spans="1:16">
      <c r="A104" t="s">
        <v>1115</v>
      </c>
      <c r="B104" t="s">
        <v>1102</v>
      </c>
      <c r="C104" t="s">
        <v>1621</v>
      </c>
      <c r="D104" t="s">
        <v>1486</v>
      </c>
      <c r="F104" t="s">
        <v>1548</v>
      </c>
      <c r="G104" t="s">
        <v>1107</v>
      </c>
      <c r="H104" t="s">
        <v>1108</v>
      </c>
      <c r="I104" t="s">
        <v>1109</v>
      </c>
      <c r="J104" t="s">
        <v>1110</v>
      </c>
      <c r="K104" t="s">
        <v>1101</v>
      </c>
      <c r="L104" t="s">
        <v>1103</v>
      </c>
      <c r="M104" t="s">
        <v>1111</v>
      </c>
      <c r="N104" t="s">
        <v>1112</v>
      </c>
      <c r="O104" t="s">
        <v>1104</v>
      </c>
      <c r="P104" t="s">
        <v>1105</v>
      </c>
    </row>
    <row r="105" spans="1:16">
      <c r="A105" t="s">
        <v>1116</v>
      </c>
      <c r="B105" t="s">
        <v>1102</v>
      </c>
      <c r="C105" t="s">
        <v>1621</v>
      </c>
      <c r="D105" t="s">
        <v>1487</v>
      </c>
      <c r="F105" t="s">
        <v>1548</v>
      </c>
      <c r="K105" t="s">
        <v>1101</v>
      </c>
      <c r="L105" t="s">
        <v>1103</v>
      </c>
      <c r="O105" t="s">
        <v>1104</v>
      </c>
      <c r="P105" t="s">
        <v>1105</v>
      </c>
    </row>
    <row r="106" spans="1:16">
      <c r="A106" t="s">
        <v>1117</v>
      </c>
      <c r="B106" t="s">
        <v>1102</v>
      </c>
      <c r="C106" t="s">
        <v>1621</v>
      </c>
      <c r="D106" t="s">
        <v>1488</v>
      </c>
      <c r="E106" t="s">
        <v>1102</v>
      </c>
      <c r="F106" t="s">
        <v>1549</v>
      </c>
      <c r="G106" t="s">
        <v>1118</v>
      </c>
      <c r="H106" t="s">
        <v>1119</v>
      </c>
      <c r="I106" t="s">
        <v>1120</v>
      </c>
      <c r="J106" t="s">
        <v>1110</v>
      </c>
      <c r="K106" t="s">
        <v>1121</v>
      </c>
      <c r="L106" t="s">
        <v>1103</v>
      </c>
      <c r="M106" t="s">
        <v>1111</v>
      </c>
      <c r="N106" t="s">
        <v>1112</v>
      </c>
      <c r="O106" t="s">
        <v>1104</v>
      </c>
      <c r="P106" t="s">
        <v>1105</v>
      </c>
    </row>
    <row r="107" spans="1:16">
      <c r="A107" t="s">
        <v>1122</v>
      </c>
      <c r="B107" t="s">
        <v>1102</v>
      </c>
      <c r="C107" t="s">
        <v>1621</v>
      </c>
      <c r="D107" t="s">
        <v>1489</v>
      </c>
      <c r="E107" t="s">
        <v>1102</v>
      </c>
      <c r="F107" t="s">
        <v>1549</v>
      </c>
      <c r="G107" t="s">
        <v>1118</v>
      </c>
      <c r="H107" t="s">
        <v>1119</v>
      </c>
      <c r="I107" t="s">
        <v>1120</v>
      </c>
      <c r="J107" t="s">
        <v>1110</v>
      </c>
      <c r="K107" t="s">
        <v>1121</v>
      </c>
      <c r="L107" t="s">
        <v>1103</v>
      </c>
      <c r="M107" t="s">
        <v>1111</v>
      </c>
      <c r="N107" t="s">
        <v>1112</v>
      </c>
      <c r="O107" t="s">
        <v>1104</v>
      </c>
      <c r="P107" t="s">
        <v>1105</v>
      </c>
    </row>
    <row r="108" spans="1:16">
      <c r="A108" t="s">
        <v>1123</v>
      </c>
      <c r="B108" t="s">
        <v>1102</v>
      </c>
      <c r="C108" t="s">
        <v>1621</v>
      </c>
      <c r="D108" t="s">
        <v>1490</v>
      </c>
      <c r="E108" t="s">
        <v>1102</v>
      </c>
      <c r="F108" t="s">
        <v>1549</v>
      </c>
      <c r="G108" t="s">
        <v>1124</v>
      </c>
      <c r="H108" t="s">
        <v>1108</v>
      </c>
      <c r="I108" t="s">
        <v>1125</v>
      </c>
      <c r="J108" t="s">
        <v>1110</v>
      </c>
      <c r="K108" t="s">
        <v>1126</v>
      </c>
      <c r="L108" t="s">
        <v>1103</v>
      </c>
      <c r="M108" t="s">
        <v>1127</v>
      </c>
      <c r="N108" t="s">
        <v>1112</v>
      </c>
      <c r="O108" t="s">
        <v>1128</v>
      </c>
      <c r="P108" t="s">
        <v>1129</v>
      </c>
    </row>
    <row r="109" spans="1:16">
      <c r="A109" t="s">
        <v>1131</v>
      </c>
      <c r="B109" t="s">
        <v>1102</v>
      </c>
      <c r="C109" t="s">
        <v>1621</v>
      </c>
      <c r="D109" t="s">
        <v>1491</v>
      </c>
      <c r="E109" t="s">
        <v>1102</v>
      </c>
      <c r="F109" t="s">
        <v>1549</v>
      </c>
      <c r="G109" t="s">
        <v>1124</v>
      </c>
      <c r="H109" t="s">
        <v>1108</v>
      </c>
      <c r="I109" t="s">
        <v>1125</v>
      </c>
      <c r="J109" t="s">
        <v>1110</v>
      </c>
      <c r="K109" t="s">
        <v>1126</v>
      </c>
      <c r="L109" t="s">
        <v>1103</v>
      </c>
      <c r="M109" t="s">
        <v>1127</v>
      </c>
      <c r="N109" t="s">
        <v>1112</v>
      </c>
      <c r="O109" t="s">
        <v>1128</v>
      </c>
      <c r="P109" t="s">
        <v>1129</v>
      </c>
    </row>
    <row r="110" spans="1:16">
      <c r="A110" t="s">
        <v>1130</v>
      </c>
      <c r="B110" t="s">
        <v>1102</v>
      </c>
      <c r="C110" t="s">
        <v>1621</v>
      </c>
      <c r="D110" t="s">
        <v>1492</v>
      </c>
      <c r="E110" t="s">
        <v>1102</v>
      </c>
      <c r="F110" t="s">
        <v>1549</v>
      </c>
      <c r="K110" t="s">
        <v>1126</v>
      </c>
      <c r="L110" t="s">
        <v>1103</v>
      </c>
      <c r="O110" t="s">
        <v>1128</v>
      </c>
      <c r="P110" t="s">
        <v>1129</v>
      </c>
    </row>
    <row r="111" spans="1:16">
      <c r="A111" t="s">
        <v>1132</v>
      </c>
      <c r="B111" t="s">
        <v>1102</v>
      </c>
      <c r="C111" t="s">
        <v>1621</v>
      </c>
      <c r="D111" t="s">
        <v>1493</v>
      </c>
      <c r="E111" t="s">
        <v>1102</v>
      </c>
      <c r="F111" t="s">
        <v>1549</v>
      </c>
      <c r="G111" t="s">
        <v>1133</v>
      </c>
      <c r="H111" t="s">
        <v>1119</v>
      </c>
      <c r="I111" t="s">
        <v>1125</v>
      </c>
      <c r="J111" t="s">
        <v>1110</v>
      </c>
      <c r="K111" t="s">
        <v>1134</v>
      </c>
      <c r="L111" t="s">
        <v>1103</v>
      </c>
      <c r="M111" t="s">
        <v>1135</v>
      </c>
      <c r="N111" t="s">
        <v>1112</v>
      </c>
      <c r="O111" t="s">
        <v>1136</v>
      </c>
      <c r="P111" t="s">
        <v>1137</v>
      </c>
    </row>
    <row r="112" spans="1:16">
      <c r="A112" t="s">
        <v>1138</v>
      </c>
      <c r="B112" t="s">
        <v>1102</v>
      </c>
      <c r="C112" t="s">
        <v>1621</v>
      </c>
      <c r="D112" t="s">
        <v>1494</v>
      </c>
      <c r="E112" t="s">
        <v>1102</v>
      </c>
      <c r="F112" t="s">
        <v>1549</v>
      </c>
      <c r="G112" t="s">
        <v>1139</v>
      </c>
      <c r="H112" t="s">
        <v>1119</v>
      </c>
      <c r="I112" t="s">
        <v>1125</v>
      </c>
      <c r="J112" t="s">
        <v>1110</v>
      </c>
      <c r="K112" t="s">
        <v>1140</v>
      </c>
      <c r="L112" t="s">
        <v>1103</v>
      </c>
      <c r="M112" t="s">
        <v>1127</v>
      </c>
      <c r="N112" t="s">
        <v>1112</v>
      </c>
      <c r="O112" t="s">
        <v>1128</v>
      </c>
      <c r="P112" t="s">
        <v>1129</v>
      </c>
    </row>
    <row r="113" spans="1:16">
      <c r="A113" t="s">
        <v>1141</v>
      </c>
      <c r="B113" t="s">
        <v>1102</v>
      </c>
      <c r="C113" t="s">
        <v>1621</v>
      </c>
      <c r="D113" t="s">
        <v>1495</v>
      </c>
      <c r="E113" t="s">
        <v>1102</v>
      </c>
      <c r="F113" t="s">
        <v>1549</v>
      </c>
      <c r="G113" t="s">
        <v>1124</v>
      </c>
      <c r="H113" t="s">
        <v>1108</v>
      </c>
      <c r="I113" t="s">
        <v>1125</v>
      </c>
      <c r="J113" t="s">
        <v>1110</v>
      </c>
      <c r="K113" t="s">
        <v>1140</v>
      </c>
      <c r="L113" t="s">
        <v>1103</v>
      </c>
      <c r="M113" t="s">
        <v>1127</v>
      </c>
      <c r="N113" t="s">
        <v>1112</v>
      </c>
      <c r="O113" t="s">
        <v>1128</v>
      </c>
      <c r="P113" t="s">
        <v>1129</v>
      </c>
    </row>
    <row r="114" spans="1:16">
      <c r="A114" t="s">
        <v>1142</v>
      </c>
      <c r="B114" t="s">
        <v>1144</v>
      </c>
      <c r="C114" t="s">
        <v>1632</v>
      </c>
      <c r="D114" t="s">
        <v>1496</v>
      </c>
      <c r="E114" t="s">
        <v>1144</v>
      </c>
      <c r="F114" t="s">
        <v>1550</v>
      </c>
      <c r="G114" t="s">
        <v>1143</v>
      </c>
      <c r="H114" t="s">
        <v>1145</v>
      </c>
      <c r="I114" t="s">
        <v>1146</v>
      </c>
      <c r="J114" t="s">
        <v>1147</v>
      </c>
      <c r="K114" t="s">
        <v>1148</v>
      </c>
      <c r="L114" t="s">
        <v>1149</v>
      </c>
      <c r="M114" t="s">
        <v>1150</v>
      </c>
      <c r="N114" t="s">
        <v>1151</v>
      </c>
      <c r="O114" t="s">
        <v>1152</v>
      </c>
      <c r="P114" t="s">
        <v>1153</v>
      </c>
    </row>
    <row r="115" spans="1:16">
      <c r="A115" t="s">
        <v>1155</v>
      </c>
      <c r="B115" t="s">
        <v>1144</v>
      </c>
      <c r="C115" t="s">
        <v>1632</v>
      </c>
      <c r="D115" t="s">
        <v>1497</v>
      </c>
      <c r="E115" t="s">
        <v>1144</v>
      </c>
      <c r="F115" t="s">
        <v>1550</v>
      </c>
      <c r="G115" t="s">
        <v>1143</v>
      </c>
      <c r="H115" t="s">
        <v>1145</v>
      </c>
      <c r="I115" t="s">
        <v>1146</v>
      </c>
      <c r="J115" t="s">
        <v>1147</v>
      </c>
      <c r="K115" t="s">
        <v>1148</v>
      </c>
      <c r="L115" t="s">
        <v>1149</v>
      </c>
      <c r="M115" t="s">
        <v>1150</v>
      </c>
      <c r="N115" t="s">
        <v>1151</v>
      </c>
      <c r="O115" t="s">
        <v>1152</v>
      </c>
      <c r="P115" t="s">
        <v>1153</v>
      </c>
    </row>
    <row r="116" spans="1:16">
      <c r="A116" t="s">
        <v>1154</v>
      </c>
      <c r="B116" t="s">
        <v>1144</v>
      </c>
      <c r="C116" t="s">
        <v>1632</v>
      </c>
      <c r="D116" t="s">
        <v>1498</v>
      </c>
      <c r="F116" t="s">
        <v>1550</v>
      </c>
      <c r="G116" t="s">
        <v>1143</v>
      </c>
      <c r="H116" t="s">
        <v>1145</v>
      </c>
      <c r="I116" t="s">
        <v>1146</v>
      </c>
      <c r="J116" t="s">
        <v>1147</v>
      </c>
      <c r="K116" t="s">
        <v>1148</v>
      </c>
      <c r="L116" t="s">
        <v>1149</v>
      </c>
      <c r="M116" t="s">
        <v>1150</v>
      </c>
      <c r="N116" t="s">
        <v>1151</v>
      </c>
      <c r="O116" t="s">
        <v>1152</v>
      </c>
      <c r="P116" t="s">
        <v>1153</v>
      </c>
    </row>
    <row r="117" spans="1:16">
      <c r="A117" t="s">
        <v>1156</v>
      </c>
      <c r="B117" t="s">
        <v>1144</v>
      </c>
      <c r="C117" t="s">
        <v>1632</v>
      </c>
      <c r="D117" t="s">
        <v>1499</v>
      </c>
      <c r="E117" t="s">
        <v>1144</v>
      </c>
      <c r="F117" t="s">
        <v>1551</v>
      </c>
      <c r="G117" t="s">
        <v>1157</v>
      </c>
      <c r="H117" t="s">
        <v>1158</v>
      </c>
      <c r="I117" t="s">
        <v>1159</v>
      </c>
      <c r="J117" t="s">
        <v>1147</v>
      </c>
      <c r="K117" t="s">
        <v>1160</v>
      </c>
      <c r="L117" t="s">
        <v>1161</v>
      </c>
      <c r="M117" t="s">
        <v>1162</v>
      </c>
      <c r="N117" t="s">
        <v>1151</v>
      </c>
      <c r="O117" t="s">
        <v>1163</v>
      </c>
      <c r="P117" t="s">
        <v>870</v>
      </c>
    </row>
    <row r="118" spans="1:16">
      <c r="A118" t="s">
        <v>1164</v>
      </c>
      <c r="B118" t="s">
        <v>1144</v>
      </c>
      <c r="C118" t="s">
        <v>1632</v>
      </c>
      <c r="D118" t="s">
        <v>1500</v>
      </c>
      <c r="E118" t="s">
        <v>1144</v>
      </c>
      <c r="F118" t="s">
        <v>1551</v>
      </c>
      <c r="G118" t="s">
        <v>1157</v>
      </c>
      <c r="H118" t="s">
        <v>1158</v>
      </c>
      <c r="I118" t="s">
        <v>1159</v>
      </c>
      <c r="J118" t="s">
        <v>1147</v>
      </c>
      <c r="K118" t="s">
        <v>1160</v>
      </c>
      <c r="L118" t="s">
        <v>1161</v>
      </c>
      <c r="M118" t="s">
        <v>1162</v>
      </c>
      <c r="N118" t="s">
        <v>1151</v>
      </c>
      <c r="O118" t="s">
        <v>1163</v>
      </c>
      <c r="P118" t="s">
        <v>870</v>
      </c>
    </row>
    <row r="119" spans="1:16">
      <c r="A119" t="s">
        <v>1165</v>
      </c>
      <c r="B119" t="s">
        <v>1167</v>
      </c>
      <c r="C119" t="s">
        <v>1632</v>
      </c>
      <c r="D119" t="s">
        <v>1501</v>
      </c>
      <c r="E119" t="s">
        <v>1167</v>
      </c>
      <c r="F119" t="s">
        <v>1552</v>
      </c>
      <c r="G119" t="s">
        <v>1166</v>
      </c>
      <c r="H119" t="s">
        <v>1168</v>
      </c>
      <c r="K119" t="s">
        <v>1169</v>
      </c>
      <c r="L119" t="s">
        <v>1170</v>
      </c>
      <c r="O119" t="s">
        <v>1171</v>
      </c>
      <c r="P119" t="s">
        <v>1172</v>
      </c>
    </row>
    <row r="120" spans="1:16">
      <c r="A120" t="s">
        <v>1174</v>
      </c>
      <c r="B120" t="s">
        <v>1167</v>
      </c>
      <c r="C120" t="s">
        <v>1632</v>
      </c>
      <c r="D120" t="s">
        <v>1502</v>
      </c>
      <c r="E120" t="s">
        <v>1167</v>
      </c>
      <c r="F120" t="s">
        <v>1552</v>
      </c>
      <c r="G120" t="s">
        <v>1166</v>
      </c>
      <c r="H120" t="s">
        <v>1168</v>
      </c>
      <c r="K120" t="s">
        <v>1169</v>
      </c>
      <c r="L120" t="s">
        <v>1170</v>
      </c>
      <c r="O120" t="s">
        <v>1171</v>
      </c>
      <c r="P120" t="s">
        <v>1172</v>
      </c>
    </row>
    <row r="121" spans="1:16">
      <c r="A121" t="s">
        <v>1173</v>
      </c>
      <c r="B121" t="s">
        <v>1167</v>
      </c>
      <c r="C121" t="s">
        <v>1632</v>
      </c>
      <c r="D121" t="s">
        <v>1503</v>
      </c>
      <c r="F121" t="s">
        <v>1552</v>
      </c>
      <c r="G121" t="s">
        <v>1166</v>
      </c>
      <c r="H121" t="s">
        <v>1168</v>
      </c>
      <c r="K121" t="s">
        <v>1169</v>
      </c>
      <c r="L121" t="s">
        <v>1170</v>
      </c>
      <c r="O121" t="s">
        <v>1171</v>
      </c>
      <c r="P121" t="s">
        <v>1172</v>
      </c>
    </row>
    <row r="122" spans="1:16">
      <c r="A122" t="s">
        <v>1175</v>
      </c>
      <c r="B122" t="s">
        <v>1167</v>
      </c>
      <c r="C122" t="s">
        <v>1632</v>
      </c>
      <c r="D122" t="s">
        <v>1504</v>
      </c>
      <c r="F122" t="s">
        <v>1552</v>
      </c>
      <c r="G122" t="s">
        <v>1176</v>
      </c>
      <c r="H122" t="s">
        <v>1177</v>
      </c>
      <c r="I122" t="s">
        <v>1178</v>
      </c>
      <c r="J122" t="s">
        <v>1179</v>
      </c>
      <c r="K122" t="s">
        <v>1180</v>
      </c>
      <c r="L122" t="s">
        <v>1181</v>
      </c>
      <c r="M122" t="s">
        <v>1182</v>
      </c>
      <c r="N122" t="s">
        <v>1183</v>
      </c>
      <c r="O122" t="s">
        <v>1184</v>
      </c>
      <c r="P122" t="s">
        <v>1185</v>
      </c>
    </row>
    <row r="123" spans="1:16">
      <c r="A123" t="s">
        <v>1186</v>
      </c>
      <c r="B123" t="s">
        <v>1167</v>
      </c>
      <c r="C123" t="s">
        <v>1632</v>
      </c>
      <c r="D123" t="s">
        <v>1505</v>
      </c>
      <c r="F123" t="s">
        <v>1552</v>
      </c>
      <c r="G123" t="s">
        <v>1176</v>
      </c>
      <c r="H123" t="s">
        <v>1177</v>
      </c>
      <c r="I123" t="s">
        <v>1178</v>
      </c>
      <c r="J123" t="s">
        <v>1179</v>
      </c>
      <c r="K123" t="s">
        <v>1180</v>
      </c>
      <c r="L123" t="s">
        <v>1181</v>
      </c>
      <c r="M123" t="s">
        <v>1182</v>
      </c>
      <c r="N123" t="s">
        <v>1183</v>
      </c>
      <c r="O123" t="s">
        <v>1184</v>
      </c>
      <c r="P123" t="s">
        <v>1185</v>
      </c>
    </row>
    <row r="124" spans="1:16">
      <c r="A124" t="s">
        <v>1187</v>
      </c>
      <c r="B124" t="s">
        <v>1167</v>
      </c>
      <c r="C124" t="s">
        <v>1632</v>
      </c>
      <c r="D124" t="s">
        <v>1506</v>
      </c>
      <c r="E124" t="s">
        <v>1167</v>
      </c>
      <c r="F124" t="s">
        <v>1552</v>
      </c>
      <c r="G124" t="s">
        <v>1176</v>
      </c>
      <c r="H124" t="s">
        <v>1177</v>
      </c>
      <c r="I124" t="s">
        <v>1178</v>
      </c>
      <c r="J124" t="s">
        <v>1179</v>
      </c>
      <c r="K124" t="s">
        <v>1180</v>
      </c>
      <c r="L124" t="s">
        <v>1181</v>
      </c>
      <c r="M124" t="s">
        <v>1182</v>
      </c>
      <c r="N124" t="s">
        <v>1183</v>
      </c>
      <c r="O124" t="s">
        <v>1184</v>
      </c>
      <c r="P124" t="s">
        <v>1185</v>
      </c>
    </row>
    <row r="125" spans="1:16">
      <c r="A125" t="s">
        <v>1188</v>
      </c>
      <c r="B125" t="s">
        <v>1167</v>
      </c>
      <c r="C125" t="s">
        <v>1632</v>
      </c>
      <c r="D125" t="s">
        <v>1507</v>
      </c>
      <c r="F125" t="s">
        <v>1552</v>
      </c>
      <c r="G125" t="s">
        <v>1176</v>
      </c>
      <c r="H125" t="s">
        <v>1177</v>
      </c>
      <c r="I125" t="s">
        <v>1178</v>
      </c>
      <c r="J125" t="s">
        <v>1179</v>
      </c>
      <c r="K125" t="s">
        <v>1180</v>
      </c>
      <c r="L125" t="s">
        <v>1181</v>
      </c>
      <c r="M125" t="s">
        <v>1182</v>
      </c>
      <c r="N125" t="s">
        <v>1183</v>
      </c>
      <c r="O125" t="s">
        <v>1184</v>
      </c>
      <c r="P125" t="s">
        <v>1185</v>
      </c>
    </row>
    <row r="126" spans="1:16">
      <c r="A126" t="s">
        <v>1189</v>
      </c>
      <c r="B126" t="s">
        <v>1191</v>
      </c>
      <c r="C126" t="s">
        <v>1624</v>
      </c>
      <c r="D126" t="s">
        <v>1508</v>
      </c>
      <c r="E126" t="s">
        <v>1191</v>
      </c>
      <c r="F126" t="s">
        <v>1553</v>
      </c>
      <c r="G126" t="s">
        <v>1190</v>
      </c>
      <c r="H126" t="s">
        <v>1192</v>
      </c>
      <c r="I126" t="s">
        <v>1193</v>
      </c>
      <c r="J126" t="s">
        <v>1194</v>
      </c>
      <c r="K126" t="s">
        <v>1195</v>
      </c>
      <c r="L126" t="s">
        <v>1194</v>
      </c>
      <c r="M126" t="s">
        <v>1196</v>
      </c>
      <c r="N126" t="s">
        <v>1197</v>
      </c>
      <c r="O126" t="s">
        <v>1198</v>
      </c>
      <c r="P126" t="s">
        <v>1199</v>
      </c>
    </row>
    <row r="127" spans="1:16">
      <c r="A127" t="s">
        <v>1200</v>
      </c>
      <c r="B127" t="s">
        <v>1191</v>
      </c>
      <c r="C127" t="s">
        <v>1624</v>
      </c>
      <c r="D127" t="s">
        <v>1509</v>
      </c>
      <c r="E127" t="s">
        <v>1191</v>
      </c>
      <c r="F127" t="s">
        <v>1554</v>
      </c>
      <c r="G127" t="s">
        <v>1201</v>
      </c>
      <c r="H127" t="s">
        <v>1202</v>
      </c>
      <c r="I127" t="s">
        <v>1193</v>
      </c>
      <c r="J127" t="s">
        <v>1194</v>
      </c>
      <c r="K127" t="s">
        <v>1195</v>
      </c>
      <c r="L127" t="s">
        <v>1194</v>
      </c>
      <c r="M127" t="s">
        <v>1196</v>
      </c>
      <c r="N127" t="s">
        <v>1197</v>
      </c>
      <c r="O127" t="s">
        <v>1198</v>
      </c>
      <c r="P127" t="s">
        <v>1199</v>
      </c>
    </row>
    <row r="128" spans="1:16">
      <c r="A128" t="s">
        <v>1203</v>
      </c>
      <c r="B128" t="s">
        <v>1191</v>
      </c>
      <c r="C128" t="s">
        <v>1624</v>
      </c>
      <c r="D128" t="s">
        <v>1510</v>
      </c>
      <c r="F128" t="s">
        <v>1554</v>
      </c>
      <c r="G128" t="s">
        <v>1201</v>
      </c>
      <c r="H128" t="s">
        <v>1202</v>
      </c>
      <c r="I128" t="s">
        <v>1193</v>
      </c>
      <c r="J128" t="s">
        <v>1194</v>
      </c>
      <c r="K128" t="s">
        <v>1195</v>
      </c>
      <c r="L128" t="s">
        <v>1194</v>
      </c>
      <c r="M128" t="s">
        <v>1196</v>
      </c>
      <c r="N128" t="s">
        <v>1197</v>
      </c>
      <c r="O128" t="s">
        <v>1198</v>
      </c>
      <c r="P128" t="s">
        <v>1199</v>
      </c>
    </row>
    <row r="129" spans="1:16">
      <c r="A129" t="s">
        <v>1204</v>
      </c>
      <c r="B129" t="s">
        <v>1191</v>
      </c>
      <c r="C129" t="s">
        <v>1624</v>
      </c>
      <c r="D129" t="s">
        <v>1511</v>
      </c>
      <c r="F129" t="s">
        <v>1554</v>
      </c>
      <c r="G129" t="s">
        <v>1205</v>
      </c>
      <c r="H129" t="s">
        <v>1206</v>
      </c>
      <c r="I129" t="s">
        <v>1193</v>
      </c>
      <c r="J129" t="s">
        <v>1194</v>
      </c>
      <c r="K129" t="s">
        <v>1195</v>
      </c>
      <c r="L129" t="s">
        <v>1194</v>
      </c>
      <c r="M129" t="s">
        <v>1196</v>
      </c>
      <c r="N129" t="s">
        <v>1197</v>
      </c>
      <c r="O129" t="s">
        <v>1198</v>
      </c>
      <c r="P129" t="s">
        <v>1199</v>
      </c>
    </row>
    <row r="130" spans="1:16">
      <c r="A130" t="s">
        <v>1207</v>
      </c>
      <c r="B130" t="s">
        <v>1191</v>
      </c>
      <c r="C130" t="s">
        <v>1624</v>
      </c>
      <c r="D130" t="s">
        <v>1512</v>
      </c>
      <c r="E130" t="s">
        <v>1191</v>
      </c>
      <c r="F130" t="s">
        <v>1553</v>
      </c>
      <c r="G130" t="s">
        <v>1190</v>
      </c>
      <c r="H130" t="s">
        <v>1192</v>
      </c>
      <c r="I130" t="s">
        <v>1193</v>
      </c>
      <c r="J130" t="s">
        <v>1194</v>
      </c>
      <c r="K130" t="s">
        <v>1195</v>
      </c>
      <c r="L130" t="s">
        <v>1194</v>
      </c>
      <c r="O130" t="s">
        <v>1198</v>
      </c>
      <c r="P130" t="s">
        <v>1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S-MS Sucrose&amp;Starch</vt:lpstr>
      <vt:lpstr>Sucrose&amp;Starch</vt:lpstr>
      <vt:lpstr>Calvin cyc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</dc:creator>
  <cp:lastModifiedBy>user</cp:lastModifiedBy>
  <dcterms:created xsi:type="dcterms:W3CDTF">2012-03-24T07:23:12Z</dcterms:created>
  <dcterms:modified xsi:type="dcterms:W3CDTF">2013-02-25T11:56:59Z</dcterms:modified>
</cp:coreProperties>
</file>